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zikherman/Desktop items/nr4a thy paper 2023/Nature Communications 6_2024/UPLOAD 10_30_24/"/>
    </mc:Choice>
  </mc:AlternateContent>
  <xr:revisionPtr revIDLastSave="0" documentId="13_ncr:1_{7FFF1935-BCAF-5947-BFA3-3502741F68BB}" xr6:coauthVersionLast="47" xr6:coauthVersionMax="47" xr10:uidLastSave="{00000000-0000-0000-0000-000000000000}"/>
  <bookViews>
    <workbookView xWindow="-1140" yWindow="7580" windowWidth="28800" windowHeight="15960" xr2:uid="{F32E1948-7C53-414B-8A1D-C5DA8F63F9D3}"/>
  </bookViews>
  <sheets>
    <sheet name="Contents" sheetId="9" r:id="rId1"/>
    <sheet name="Table 3a" sheetId="5" r:id="rId2"/>
    <sheet name="Table 3b" sheetId="18" r:id="rId3"/>
  </sheets>
  <definedNames>
    <definedName name="_xlnm._FilterDatabase" localSheetId="1" hidden="1">'Table 3a'!$A$3:$T$3</definedName>
    <definedName name="_xlnm._FilterDatabase" localSheetId="2" hidden="1">'Table 3b'!$A$3:$L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96" uniqueCount="1568">
  <si>
    <t>Lad1</t>
  </si>
  <si>
    <t>Xcl1</t>
  </si>
  <si>
    <t>Ptger3</t>
  </si>
  <si>
    <t>Samsn1</t>
  </si>
  <si>
    <t>Eno3</t>
  </si>
  <si>
    <t>Rcn1</t>
  </si>
  <si>
    <t>Il2ra</t>
  </si>
  <si>
    <t>Ahr</t>
  </si>
  <si>
    <t>Slc45a3</t>
  </si>
  <si>
    <t>Ggta1</t>
  </si>
  <si>
    <t>Tnfrsf9</t>
  </si>
  <si>
    <t>Cish</t>
  </si>
  <si>
    <t>Litaf</t>
  </si>
  <si>
    <t>Lactb</t>
  </si>
  <si>
    <t>Nr4a2</t>
  </si>
  <si>
    <t>Nr4a1</t>
  </si>
  <si>
    <t>Rgs16</t>
  </si>
  <si>
    <t>Swap70</t>
  </si>
  <si>
    <t>Smox</t>
  </si>
  <si>
    <t>Gadd45b</t>
  </si>
  <si>
    <t>Tnfrsf4</t>
  </si>
  <si>
    <t>Tnfrsf1b</t>
  </si>
  <si>
    <t>Pdcd1</t>
  </si>
  <si>
    <t>Irf8</t>
  </si>
  <si>
    <t>Marcksl1</t>
  </si>
  <si>
    <t>Cd83</t>
  </si>
  <si>
    <t>Ccr6</t>
  </si>
  <si>
    <t>Plxdc2</t>
  </si>
  <si>
    <t>Nrp1</t>
  </si>
  <si>
    <t>Gsto1</t>
  </si>
  <si>
    <t>Top2a</t>
  </si>
  <si>
    <t>Colq</t>
  </si>
  <si>
    <t>Kit</t>
  </si>
  <si>
    <t>Fasl</t>
  </si>
  <si>
    <t>Arvcf</t>
  </si>
  <si>
    <t>Lmna</t>
  </si>
  <si>
    <t>Trpm1</t>
  </si>
  <si>
    <t>P2rx7</t>
  </si>
  <si>
    <t>Nr4a3</t>
  </si>
  <si>
    <t>Stx11</t>
  </si>
  <si>
    <t>Cblb</t>
  </si>
  <si>
    <t>Mapre2</t>
  </si>
  <si>
    <t>Dusp5</t>
  </si>
  <si>
    <t>fdr</t>
  </si>
  <si>
    <t>Nrgn</t>
  </si>
  <si>
    <t>Neurl3</t>
  </si>
  <si>
    <t>Xdh</t>
  </si>
  <si>
    <t>Ift80</t>
  </si>
  <si>
    <t>Ikzf4</t>
  </si>
  <si>
    <t>Gm4956</t>
  </si>
  <si>
    <t>Bcl2l11</t>
  </si>
  <si>
    <t>Itih5</t>
  </si>
  <si>
    <t>Cyth3</t>
  </si>
  <si>
    <t>Slc35d3</t>
  </si>
  <si>
    <t>Fosl2</t>
  </si>
  <si>
    <t>Nfkb2</t>
  </si>
  <si>
    <t>Pou2f2</t>
  </si>
  <si>
    <t>Foxp3</t>
  </si>
  <si>
    <t>Tbc1d4</t>
  </si>
  <si>
    <t>2310001H17Rik</t>
  </si>
  <si>
    <t>Tdrd7</t>
  </si>
  <si>
    <t>Arhgap20</t>
  </si>
  <si>
    <t>Zfp827</t>
  </si>
  <si>
    <t>Phactr2</t>
  </si>
  <si>
    <t>Il2rb</t>
  </si>
  <si>
    <t>Tubb2b</t>
  </si>
  <si>
    <t>Ncf4</t>
  </si>
  <si>
    <t>Ms4a6b</t>
  </si>
  <si>
    <t>Ms4a4b</t>
  </si>
  <si>
    <t>Pcsk1</t>
  </si>
  <si>
    <t>Fam129a</t>
  </si>
  <si>
    <t>Bmyc</t>
  </si>
  <si>
    <t>Trib1</t>
  </si>
  <si>
    <t>Mxd1</t>
  </si>
  <si>
    <t>Bcl2a1b</t>
  </si>
  <si>
    <t>Bhlhe40</t>
  </si>
  <si>
    <t>Sdc3</t>
  </si>
  <si>
    <t>Bcl2a1d</t>
  </si>
  <si>
    <t>Ctla4</t>
  </si>
  <si>
    <t>Tnfrsf25</t>
  </si>
  <si>
    <t>Ikzf2</t>
  </si>
  <si>
    <t>symbol</t>
  </si>
  <si>
    <t>Nrp2</t>
  </si>
  <si>
    <t>Fibcd1</t>
  </si>
  <si>
    <t>Myo1e</t>
  </si>
  <si>
    <t>C1ql3</t>
  </si>
  <si>
    <t>Lrrc32</t>
  </si>
  <si>
    <t>Cd160</t>
  </si>
  <si>
    <t>Tagap</t>
  </si>
  <si>
    <t>Pde4a</t>
  </si>
  <si>
    <t>Chchd10</t>
  </si>
  <si>
    <t>Slc16a3</t>
  </si>
  <si>
    <t>Atp6v0a1</t>
  </si>
  <si>
    <t>Pou2af1</t>
  </si>
  <si>
    <t>Rem2</t>
  </si>
  <si>
    <t>Lta</t>
  </si>
  <si>
    <t>Tcf7l1</t>
  </si>
  <si>
    <t>Cybrd1</t>
  </si>
  <si>
    <t>Hipk2</t>
  </si>
  <si>
    <t>Hip1r</t>
  </si>
  <si>
    <t>H2-Q6</t>
  </si>
  <si>
    <t>Nt5e</t>
  </si>
  <si>
    <t>Cyth4</t>
  </si>
  <si>
    <t>Table</t>
  </si>
  <si>
    <t>Title</t>
  </si>
  <si>
    <t>1110032F04Rik</t>
  </si>
  <si>
    <t>2810459M11Rik</t>
  </si>
  <si>
    <t>Atp1a2</t>
  </si>
  <si>
    <t>Adgrg1</t>
  </si>
  <si>
    <t>Arhgap18</t>
  </si>
  <si>
    <t>Arhgap20os</t>
  </si>
  <si>
    <t>Bcl6</t>
  </si>
  <si>
    <t>C1qtnf12</t>
  </si>
  <si>
    <t>Carm1</t>
  </si>
  <si>
    <t>Dusp4</t>
  </si>
  <si>
    <t>Endod1</t>
  </si>
  <si>
    <t>Gsap</t>
  </si>
  <si>
    <t>Mgat5</t>
  </si>
  <si>
    <t>Mirt1</t>
  </si>
  <si>
    <t>Ntn1</t>
  </si>
  <si>
    <t>Phlda1</t>
  </si>
  <si>
    <t>Snx18</t>
  </si>
  <si>
    <t>Tmem121b</t>
  </si>
  <si>
    <t>Vav2</t>
  </si>
  <si>
    <t>SYMBOL</t>
  </si>
  <si>
    <t>p value</t>
  </si>
  <si>
    <t>Gm3696</t>
  </si>
  <si>
    <t>Gm3636</t>
  </si>
  <si>
    <t>3a</t>
  </si>
  <si>
    <t>3b</t>
  </si>
  <si>
    <t>Overlap of GFPhi SP4 transcriptomes from Nur77-eGFP reporter and OTII/RIPmOVA model</t>
  </si>
  <si>
    <t>Symbol</t>
  </si>
  <si>
    <t>log2FoldChange</t>
  </si>
  <si>
    <t>padj</t>
  </si>
  <si>
    <t>baseMean</t>
  </si>
  <si>
    <t>LO_baseMean</t>
  </si>
  <si>
    <t>HI_baseMean</t>
  </si>
  <si>
    <t>Gm16120</t>
  </si>
  <si>
    <t>Pkdcc</t>
  </si>
  <si>
    <t>Gm29114</t>
  </si>
  <si>
    <t>Bcl3</t>
  </si>
  <si>
    <t>S1pr1</t>
  </si>
  <si>
    <t>Fam163b</t>
  </si>
  <si>
    <t>Rln3</t>
  </si>
  <si>
    <t>Gm16175</t>
  </si>
  <si>
    <t>Wnt10a</t>
  </si>
  <si>
    <t>Penk</t>
  </si>
  <si>
    <t>Gm28513</t>
  </si>
  <si>
    <t>C78197</t>
  </si>
  <si>
    <t>Spry1</t>
  </si>
  <si>
    <t>Hist1h2ap</t>
  </si>
  <si>
    <t>Gm17173</t>
  </si>
  <si>
    <t>Gm44394</t>
  </si>
  <si>
    <t>Kcnf1</t>
  </si>
  <si>
    <t>Kbtbd6</t>
  </si>
  <si>
    <t>Tmem158</t>
  </si>
  <si>
    <t>Gm44466</t>
  </si>
  <si>
    <t>Ccnb1</t>
  </si>
  <si>
    <t>Ptger2</t>
  </si>
  <si>
    <t>Cldn10</t>
  </si>
  <si>
    <t>Ube2c</t>
  </si>
  <si>
    <t>Mir155hg</t>
  </si>
  <si>
    <t>Pbk</t>
  </si>
  <si>
    <t>Gm2237</t>
  </si>
  <si>
    <t>Gm17641</t>
  </si>
  <si>
    <t>Smc4</t>
  </si>
  <si>
    <t>Gm3739</t>
  </si>
  <si>
    <t>Gm44722</t>
  </si>
  <si>
    <t>Fam151a</t>
  </si>
  <si>
    <t>Gbp10</t>
  </si>
  <si>
    <t>Pdzk1ip1</t>
  </si>
  <si>
    <t>Ms4a4c</t>
  </si>
  <si>
    <t>E430024P14Rik</t>
  </si>
  <si>
    <t>Lysmd2</t>
  </si>
  <si>
    <t>Cep55</t>
  </si>
  <si>
    <t>Calhm6</t>
  </si>
  <si>
    <t>Nek2</t>
  </si>
  <si>
    <t>Fam89a</t>
  </si>
  <si>
    <t>Gm3468</t>
  </si>
  <si>
    <t>Rnf144a</t>
  </si>
  <si>
    <t>Dbn1</t>
  </si>
  <si>
    <t>Mki67</t>
  </si>
  <si>
    <t>Gm13709</t>
  </si>
  <si>
    <t>Sapcd2</t>
  </si>
  <si>
    <t>Pimreg</t>
  </si>
  <si>
    <t>Cdcp1</t>
  </si>
  <si>
    <t>Adamtsl2</t>
  </si>
  <si>
    <t>Pla2g4f</t>
  </si>
  <si>
    <t>Eldr</t>
  </si>
  <si>
    <t>Rrm2</t>
  </si>
  <si>
    <t>Tnfsf4</t>
  </si>
  <si>
    <t>Klf2</t>
  </si>
  <si>
    <t>Gm2682</t>
  </si>
  <si>
    <t>Ccnb2</t>
  </si>
  <si>
    <t>Cdc20</t>
  </si>
  <si>
    <t>Aurkb</t>
  </si>
  <si>
    <t>Birc5</t>
  </si>
  <si>
    <t>H2-Q5</t>
  </si>
  <si>
    <t>Gm26577</t>
  </si>
  <si>
    <t>Nusap1</t>
  </si>
  <si>
    <t>Trgc2</t>
  </si>
  <si>
    <t>Kcnip2</t>
  </si>
  <si>
    <t>Spag5</t>
  </si>
  <si>
    <t>Ncapg</t>
  </si>
  <si>
    <t>Ska1</t>
  </si>
  <si>
    <t>Smad7</t>
  </si>
  <si>
    <t>Pclaf</t>
  </si>
  <si>
    <t>Cenpf</t>
  </si>
  <si>
    <t>Aunip</t>
  </si>
  <si>
    <t>H1f5</t>
  </si>
  <si>
    <t>S1pr4</t>
  </si>
  <si>
    <t>Phf11b</t>
  </si>
  <si>
    <t>H2ac8</t>
  </si>
  <si>
    <t>Gm37419</t>
  </si>
  <si>
    <t>Art2b</t>
  </si>
  <si>
    <t>Cdca5</t>
  </si>
  <si>
    <t>Klhdc2</t>
  </si>
  <si>
    <t>Igkv14-126</t>
  </si>
  <si>
    <t>Prr13</t>
  </si>
  <si>
    <t>Foxm1</t>
  </si>
  <si>
    <t>Dpt</t>
  </si>
  <si>
    <t>Cd200</t>
  </si>
  <si>
    <t>AW112010</t>
  </si>
  <si>
    <t>Tubb3</t>
  </si>
  <si>
    <t>Grasp</t>
  </si>
  <si>
    <t>Emp3</t>
  </si>
  <si>
    <t>Spc25</t>
  </si>
  <si>
    <t>2610204G07Rik</t>
  </si>
  <si>
    <t>Sema4c</t>
  </si>
  <si>
    <t>A330009N23Rik</t>
  </si>
  <si>
    <t>Gm10101</t>
  </si>
  <si>
    <t>Irak2</t>
  </si>
  <si>
    <t>Gm14276</t>
  </si>
  <si>
    <t>Ifit3</t>
  </si>
  <si>
    <t>Mmp11</t>
  </si>
  <si>
    <t>Pif1</t>
  </si>
  <si>
    <t>Rarg</t>
  </si>
  <si>
    <t>mt-Ts1</t>
  </si>
  <si>
    <t>Myb</t>
  </si>
  <si>
    <t>Slc22a2</t>
  </si>
  <si>
    <t>Ifi27l2a</t>
  </si>
  <si>
    <t>A430093F15Rik</t>
  </si>
  <si>
    <t>Slc29a4</t>
  </si>
  <si>
    <t>St8sia6</t>
  </si>
  <si>
    <t>Gm38244</t>
  </si>
  <si>
    <t>Abca1</t>
  </si>
  <si>
    <t>Bambi-ps1</t>
  </si>
  <si>
    <t>Inppl1</t>
  </si>
  <si>
    <t>Gm16008</t>
  </si>
  <si>
    <t>Spred3</t>
  </si>
  <si>
    <t>Tnfrsf18</t>
  </si>
  <si>
    <t>Cd86</t>
  </si>
  <si>
    <t>Trim59</t>
  </si>
  <si>
    <t>Selp</t>
  </si>
  <si>
    <t>Ccne1</t>
  </si>
  <si>
    <t>Tpx2</t>
  </si>
  <si>
    <t>Gm17040</t>
  </si>
  <si>
    <t>Sgo1</t>
  </si>
  <si>
    <t>Tk1</t>
  </si>
  <si>
    <t>Gm12534</t>
  </si>
  <si>
    <t>Cdc6</t>
  </si>
  <si>
    <t>Sardhos</t>
  </si>
  <si>
    <t>Fam124b</t>
  </si>
  <si>
    <t>Spc24</t>
  </si>
  <si>
    <t>Acoxl</t>
  </si>
  <si>
    <t>Apol9b</t>
  </si>
  <si>
    <t>Plk1</t>
  </si>
  <si>
    <t>Gnpnat1</t>
  </si>
  <si>
    <t>E2f8</t>
  </si>
  <si>
    <t>Tyro3</t>
  </si>
  <si>
    <t>Gm867</t>
  </si>
  <si>
    <t>Gm10721</t>
  </si>
  <si>
    <t>Gm36329</t>
  </si>
  <si>
    <t>Tgif1</t>
  </si>
  <si>
    <t>Rasa3</t>
  </si>
  <si>
    <t>Gm45244</t>
  </si>
  <si>
    <t>Ifit3b</t>
  </si>
  <si>
    <t>H2-Q7</t>
  </si>
  <si>
    <t>Gfi1</t>
  </si>
  <si>
    <t>Cenpa</t>
  </si>
  <si>
    <t>Arsb</t>
  </si>
  <si>
    <t>Ikzf3</t>
  </si>
  <si>
    <t>Gm28112</t>
  </si>
  <si>
    <t>Prr5l</t>
  </si>
  <si>
    <t>6530402F18Rik</t>
  </si>
  <si>
    <t>Gimap3</t>
  </si>
  <si>
    <t>Bcam</t>
  </si>
  <si>
    <t>Bub1</t>
  </si>
  <si>
    <t>Mapkapk2</t>
  </si>
  <si>
    <t>Lrrc75a</t>
  </si>
  <si>
    <t>Gm44985</t>
  </si>
  <si>
    <t>Ifit1bl1</t>
  </si>
  <si>
    <t>Cd101</t>
  </si>
  <si>
    <t>Cenpm</t>
  </si>
  <si>
    <t>Styx</t>
  </si>
  <si>
    <t>Tfeb</t>
  </si>
  <si>
    <t>Gm44292</t>
  </si>
  <si>
    <t>Ckap2l</t>
  </si>
  <si>
    <t>Kif11</t>
  </si>
  <si>
    <t>Gramd3</t>
  </si>
  <si>
    <t>4931415C17Rik</t>
  </si>
  <si>
    <t>Tmem71</t>
  </si>
  <si>
    <t>Gm44238</t>
  </si>
  <si>
    <t>Ccna2</t>
  </si>
  <si>
    <t>Smpdl3a</t>
  </si>
  <si>
    <t>Gsta4</t>
  </si>
  <si>
    <t>Lfng</t>
  </si>
  <si>
    <t>Sqor</t>
  </si>
  <si>
    <t>4833407H14Rik</t>
  </si>
  <si>
    <t>Bub1b</t>
  </si>
  <si>
    <t>Rab3ip</t>
  </si>
  <si>
    <t>Gm37126</t>
  </si>
  <si>
    <t>Ssh1</t>
  </si>
  <si>
    <t>Gm8369</t>
  </si>
  <si>
    <t>Apol7e</t>
  </si>
  <si>
    <t>Ctss</t>
  </si>
  <si>
    <t>A430072P03Rik</t>
  </si>
  <si>
    <t>Slamf6</t>
  </si>
  <si>
    <t>Ndrg3</t>
  </si>
  <si>
    <t>Slfn1</t>
  </si>
  <si>
    <t>Tnfsf8</t>
  </si>
  <si>
    <t>Hmgb2</t>
  </si>
  <si>
    <t>Epcam</t>
  </si>
  <si>
    <t>Castor1</t>
  </si>
  <si>
    <t>Sdhaf1</t>
  </si>
  <si>
    <t>H2ax</t>
  </si>
  <si>
    <t>Gm45515</t>
  </si>
  <si>
    <t>A530021J07Rik</t>
  </si>
  <si>
    <t>Adamts6</t>
  </si>
  <si>
    <t>Lrmp</t>
  </si>
  <si>
    <t>Cd6</t>
  </si>
  <si>
    <t>Cd5</t>
  </si>
  <si>
    <t>Cysltr2</t>
  </si>
  <si>
    <t>Esco2</t>
  </si>
  <si>
    <t>Ifi214</t>
  </si>
  <si>
    <t>Lgals1</t>
  </si>
  <si>
    <t>Fdx1</t>
  </si>
  <si>
    <t>Fbln1</t>
  </si>
  <si>
    <t>Ifi213</t>
  </si>
  <si>
    <t>Cdkn2c</t>
  </si>
  <si>
    <t>Srgn</t>
  </si>
  <si>
    <t>A930005H10Rik</t>
  </si>
  <si>
    <t>H2-K2</t>
  </si>
  <si>
    <t>Kif22</t>
  </si>
  <si>
    <t>Slc28a2b</t>
  </si>
  <si>
    <t>Gm44397</t>
  </si>
  <si>
    <t>Kif2c</t>
  </si>
  <si>
    <t>Gm26716</t>
  </si>
  <si>
    <t>Gm28592</t>
  </si>
  <si>
    <t>Bmf</t>
  </si>
  <si>
    <t>Sema6c</t>
  </si>
  <si>
    <t>Prc1</t>
  </si>
  <si>
    <t>I730030J21Rik</t>
  </si>
  <si>
    <t>Cxxc5</t>
  </si>
  <si>
    <t>Dse</t>
  </si>
  <si>
    <t>Add3</t>
  </si>
  <si>
    <t>Tnfaip8l1</t>
  </si>
  <si>
    <t>Dgat2</t>
  </si>
  <si>
    <t>Gm17041</t>
  </si>
  <si>
    <t>Insl3</t>
  </si>
  <si>
    <t>Tacc3</t>
  </si>
  <si>
    <t>Sgo2a</t>
  </si>
  <si>
    <t>Mcub</t>
  </si>
  <si>
    <t>H2-K1</t>
  </si>
  <si>
    <t>Ccnf</t>
  </si>
  <si>
    <t>Decr1</t>
  </si>
  <si>
    <t>Ndc80</t>
  </si>
  <si>
    <t>Cdca3</t>
  </si>
  <si>
    <t>9930111J21Rik1</t>
  </si>
  <si>
    <t>Espl1</t>
  </si>
  <si>
    <t>Gbp6</t>
  </si>
  <si>
    <t>Gbp5</t>
  </si>
  <si>
    <t>Cisd3</t>
  </si>
  <si>
    <t>Ifi203</t>
  </si>
  <si>
    <t>Sat1</t>
  </si>
  <si>
    <t>Ankle1</t>
  </si>
  <si>
    <t>Fcho1</t>
  </si>
  <si>
    <t>Fignl1</t>
  </si>
  <si>
    <t>Slfn5</t>
  </si>
  <si>
    <t>Klf3</t>
  </si>
  <si>
    <t>Zfp318</t>
  </si>
  <si>
    <t>Ppic</t>
  </si>
  <si>
    <t>Igsf3</t>
  </si>
  <si>
    <t>Gm10719</t>
  </si>
  <si>
    <t>Tec</t>
  </si>
  <si>
    <t>Gm44335</t>
  </si>
  <si>
    <t>Ttc28</t>
  </si>
  <si>
    <t>Eomes</t>
  </si>
  <si>
    <t>Prkch</t>
  </si>
  <si>
    <t>E130208F15Rik</t>
  </si>
  <si>
    <t>Sema4f</t>
  </si>
  <si>
    <t>Gm29112</t>
  </si>
  <si>
    <t>Rasl11b</t>
  </si>
  <si>
    <t>Gm42917</t>
  </si>
  <si>
    <t>Cenpe</t>
  </si>
  <si>
    <t>Gpr155</t>
  </si>
  <si>
    <t>Accs</t>
  </si>
  <si>
    <t>Ccnj</t>
  </si>
  <si>
    <t>Hmgb3</t>
  </si>
  <si>
    <t>Igf2r</t>
  </si>
  <si>
    <t>Dck</t>
  </si>
  <si>
    <t>Chtf18</t>
  </si>
  <si>
    <t>Dhrs11</t>
  </si>
  <si>
    <t>Gm20457</t>
  </si>
  <si>
    <t>Ddx43</t>
  </si>
  <si>
    <t>Dusp2</t>
  </si>
  <si>
    <t>Syt13</t>
  </si>
  <si>
    <t>Mx1</t>
  </si>
  <si>
    <t>Slfn5os</t>
  </si>
  <si>
    <t>6330403K07Rik</t>
  </si>
  <si>
    <t>Kif4</t>
  </si>
  <si>
    <t>Slc35g1</t>
  </si>
  <si>
    <t>Adh1</t>
  </si>
  <si>
    <t>Cdc45</t>
  </si>
  <si>
    <t>Mastl</t>
  </si>
  <si>
    <t>Mtmr10</t>
  </si>
  <si>
    <t>Gm43963</t>
  </si>
  <si>
    <t>Gm16576</t>
  </si>
  <si>
    <t>Rad51ap1</t>
  </si>
  <si>
    <t>Hap1</t>
  </si>
  <si>
    <t>Hvcn1</t>
  </si>
  <si>
    <t>Aspm</t>
  </si>
  <si>
    <t>Nrip1</t>
  </si>
  <si>
    <t>E2f2</t>
  </si>
  <si>
    <t>Depdc1a</t>
  </si>
  <si>
    <t>AI480526</t>
  </si>
  <si>
    <t>Suox</t>
  </si>
  <si>
    <t>Rgs1</t>
  </si>
  <si>
    <t>Lockd</t>
  </si>
  <si>
    <t>Trav15-1-dv6-1</t>
  </si>
  <si>
    <t>Dsn1</t>
  </si>
  <si>
    <t>Troap</t>
  </si>
  <si>
    <t>Espn</t>
  </si>
  <si>
    <t>Nsmf</t>
  </si>
  <si>
    <t>Fam83d</t>
  </si>
  <si>
    <t>Sytl1</t>
  </si>
  <si>
    <t>Sptssa</t>
  </si>
  <si>
    <t>Igsf23</t>
  </si>
  <si>
    <t>Tlr7</t>
  </si>
  <si>
    <t>Ppp1r3f</t>
  </si>
  <si>
    <t>9930111J21Rik2</t>
  </si>
  <si>
    <t>Kif18b</t>
  </si>
  <si>
    <t>Ifi206</t>
  </si>
  <si>
    <t>Pole</t>
  </si>
  <si>
    <t>Itga9</t>
  </si>
  <si>
    <t>Mad2l1</t>
  </si>
  <si>
    <t>Gtse1</t>
  </si>
  <si>
    <t>Kctd14</t>
  </si>
  <si>
    <t>Stk10</t>
  </si>
  <si>
    <t>Serp1</t>
  </si>
  <si>
    <t>Foxn3</t>
  </si>
  <si>
    <t>A230005M16Rik</t>
  </si>
  <si>
    <t>1700110K17Rik</t>
  </si>
  <si>
    <t>Gm16282</t>
  </si>
  <si>
    <t>Ly75</t>
  </si>
  <si>
    <t>Trafd1</t>
  </si>
  <si>
    <t>Itgb7</t>
  </si>
  <si>
    <t>Il21</t>
  </si>
  <si>
    <t>Cdca2</t>
  </si>
  <si>
    <t>Frmpd1</t>
  </si>
  <si>
    <t>Stil</t>
  </si>
  <si>
    <t>Gm12250</t>
  </si>
  <si>
    <t>2510009E07Rik</t>
  </si>
  <si>
    <t>Cks2</t>
  </si>
  <si>
    <t>Ldlrap1</t>
  </si>
  <si>
    <t>Ifit1</t>
  </si>
  <si>
    <t>Btg1</t>
  </si>
  <si>
    <t>Chek1</t>
  </si>
  <si>
    <t>Cdca8</t>
  </si>
  <si>
    <t>Cdk1</t>
  </si>
  <si>
    <t>Mllt3</t>
  </si>
  <si>
    <t>Tctn1</t>
  </si>
  <si>
    <t>Cntln</t>
  </si>
  <si>
    <t>2610307P16Rik</t>
  </si>
  <si>
    <t>Gm50394</t>
  </si>
  <si>
    <t>Rasgrp2</t>
  </si>
  <si>
    <t>Dhrs3</t>
  </si>
  <si>
    <t>Kif20b</t>
  </si>
  <si>
    <t>Sardh</t>
  </si>
  <si>
    <t>Orai3</t>
  </si>
  <si>
    <t>Sntb1</t>
  </si>
  <si>
    <t>Tbx6</t>
  </si>
  <si>
    <t>Psme2b</t>
  </si>
  <si>
    <t>Pced1b</t>
  </si>
  <si>
    <t>Rgs11</t>
  </si>
  <si>
    <t>Snx14</t>
  </si>
  <si>
    <t>Hivep1</t>
  </si>
  <si>
    <t>Sh3rf1</t>
  </si>
  <si>
    <t>Stat5a</t>
  </si>
  <si>
    <t>Hmmr</t>
  </si>
  <si>
    <t>Mis18bp1</t>
  </si>
  <si>
    <t>1700097N02Rik</t>
  </si>
  <si>
    <t>Fam169b</t>
  </si>
  <si>
    <t>Id3</t>
  </si>
  <si>
    <t>4933416M07Rik</t>
  </si>
  <si>
    <t>Racgap1</t>
  </si>
  <si>
    <t>Tsc22d3</t>
  </si>
  <si>
    <t>Tgtp2</t>
  </si>
  <si>
    <t>Parp11</t>
  </si>
  <si>
    <t>Fam111a</t>
  </si>
  <si>
    <t>Lats2</t>
  </si>
  <si>
    <t>Ephx1</t>
  </si>
  <si>
    <t>Gpr171</t>
  </si>
  <si>
    <t>Aurka</t>
  </si>
  <si>
    <t>Bnip5</t>
  </si>
  <si>
    <t>Klhdc8b</t>
  </si>
  <si>
    <t>Tonsl</t>
  </si>
  <si>
    <t>Hsdl2</t>
  </si>
  <si>
    <t>Trbd1</t>
  </si>
  <si>
    <t>Zfyve16</t>
  </si>
  <si>
    <t>Nod1</t>
  </si>
  <si>
    <t>Tet2</t>
  </si>
  <si>
    <t>Jak3</t>
  </si>
  <si>
    <t>E2f7</t>
  </si>
  <si>
    <t>Cxcr4</t>
  </si>
  <si>
    <t>Kif15</t>
  </si>
  <si>
    <t>Triobp</t>
  </si>
  <si>
    <t>Ubqln4</t>
  </si>
  <si>
    <t>Skil</t>
  </si>
  <si>
    <t>Il10rb</t>
  </si>
  <si>
    <t>Syt11</t>
  </si>
  <si>
    <t>Ehd3</t>
  </si>
  <si>
    <t>Cd9</t>
  </si>
  <si>
    <t>Arhgef39</t>
  </si>
  <si>
    <t>Nudt22</t>
  </si>
  <si>
    <t>2010016I18Rik</t>
  </si>
  <si>
    <t>Slfn8</t>
  </si>
  <si>
    <t>Filip1l</t>
  </si>
  <si>
    <t>Gm10865</t>
  </si>
  <si>
    <t>Runx3</t>
  </si>
  <si>
    <t>Ncapg2</t>
  </si>
  <si>
    <t>Dcaf17</t>
  </si>
  <si>
    <t>Pidd1</t>
  </si>
  <si>
    <t>Fuca2</t>
  </si>
  <si>
    <t>Celf2</t>
  </si>
  <si>
    <t>Tgtp1</t>
  </si>
  <si>
    <t>Ypel3</t>
  </si>
  <si>
    <t>Tcn2</t>
  </si>
  <si>
    <t>Ercc6l</t>
  </si>
  <si>
    <t>Kdm2b</t>
  </si>
  <si>
    <t>Gm38102</t>
  </si>
  <si>
    <t>Crim1</t>
  </si>
  <si>
    <t>Gm26728</t>
  </si>
  <si>
    <t>Sgsh</t>
  </si>
  <si>
    <t>Crybg1</t>
  </si>
  <si>
    <t>Lig1</t>
  </si>
  <si>
    <t>2810408A11Rik</t>
  </si>
  <si>
    <t>Susd3</t>
  </si>
  <si>
    <t>Pqlc3</t>
  </si>
  <si>
    <t>Parp8</t>
  </si>
  <si>
    <t>H2-Q4</t>
  </si>
  <si>
    <t>Ctsw</t>
  </si>
  <si>
    <t>Mmgt2</t>
  </si>
  <si>
    <t>Zfp367</t>
  </si>
  <si>
    <t>Gimap1</t>
  </si>
  <si>
    <t>Emc9</t>
  </si>
  <si>
    <t>Lgals9</t>
  </si>
  <si>
    <t>Ubash3b</t>
  </si>
  <si>
    <t>Cit</t>
  </si>
  <si>
    <t>Shcbp1</t>
  </si>
  <si>
    <t>Haspin</t>
  </si>
  <si>
    <t>Ddx60</t>
  </si>
  <si>
    <t>Gm10130</t>
  </si>
  <si>
    <t>Gm43011</t>
  </si>
  <si>
    <t>Krtcap3</t>
  </si>
  <si>
    <t>Hmgn3</t>
  </si>
  <si>
    <t>Kctd1</t>
  </si>
  <si>
    <t>Serpinb6b</t>
  </si>
  <si>
    <t>Incenp</t>
  </si>
  <si>
    <t>Dap</t>
  </si>
  <si>
    <t>Dedd2</t>
  </si>
  <si>
    <t>Sell</t>
  </si>
  <si>
    <t>Sptb</t>
  </si>
  <si>
    <t>Tmco4</t>
  </si>
  <si>
    <t>Il17ra</t>
  </si>
  <si>
    <t>Tmem237</t>
  </si>
  <si>
    <t>Cmpk2</t>
  </si>
  <si>
    <t>Rsad2</t>
  </si>
  <si>
    <t>Batf</t>
  </si>
  <si>
    <t>Pyroxd2</t>
  </si>
  <si>
    <t>Cip2a</t>
  </si>
  <si>
    <t>Rnf149</t>
  </si>
  <si>
    <t>Sesn3</t>
  </si>
  <si>
    <t>Mcoln3</t>
  </si>
  <si>
    <t>Adamts10</t>
  </si>
  <si>
    <t>Egr3</t>
  </si>
  <si>
    <t>Mfng</t>
  </si>
  <si>
    <t>Nr6a1os</t>
  </si>
  <si>
    <t>Rasal1</t>
  </si>
  <si>
    <t>Izumo4</t>
  </si>
  <si>
    <t>Btbd11</t>
  </si>
  <si>
    <t>Cast</t>
  </si>
  <si>
    <t>Insl6</t>
  </si>
  <si>
    <t>Phyh</t>
  </si>
  <si>
    <t>Nme4</t>
  </si>
  <si>
    <t>Foxo1</t>
  </si>
  <si>
    <t>Camk2d</t>
  </si>
  <si>
    <t>Aff3</t>
  </si>
  <si>
    <t>Xaf1</t>
  </si>
  <si>
    <t>Fbxo5</t>
  </si>
  <si>
    <t>Gm42867</t>
  </si>
  <si>
    <t>Plaat3</t>
  </si>
  <si>
    <t>Ticrr</t>
  </si>
  <si>
    <t>Kifc2</t>
  </si>
  <si>
    <t>Lmntd2</t>
  </si>
  <si>
    <t>Ctps2</t>
  </si>
  <si>
    <t>Slc43a3</t>
  </si>
  <si>
    <t>Pmel</t>
  </si>
  <si>
    <t>Pdk2</t>
  </si>
  <si>
    <t>Hook2</t>
  </si>
  <si>
    <t>Tom1l2</t>
  </si>
  <si>
    <t>Dhx58</t>
  </si>
  <si>
    <t>Asap1</t>
  </si>
  <si>
    <t>Socs5</t>
  </si>
  <si>
    <t>Gramd1b</t>
  </si>
  <si>
    <t>Gmnn</t>
  </si>
  <si>
    <t>Slc4a8</t>
  </si>
  <si>
    <t>Knl1</t>
  </si>
  <si>
    <t>Rps15a</t>
  </si>
  <si>
    <t>Isoc2b</t>
  </si>
  <si>
    <t>Cd82</t>
  </si>
  <si>
    <t>Inpp5f</t>
  </si>
  <si>
    <t>Tmem86a</t>
  </si>
  <si>
    <t>9330175E14Rik</t>
  </si>
  <si>
    <t>Tert</t>
  </si>
  <si>
    <t>Nudt18</t>
  </si>
  <si>
    <t>Slc25a24</t>
  </si>
  <si>
    <t>Eng</t>
  </si>
  <si>
    <t>Gsn</t>
  </si>
  <si>
    <t>Asb2</t>
  </si>
  <si>
    <t>Gm50169</t>
  </si>
  <si>
    <t>Btbd19</t>
  </si>
  <si>
    <t>Lysmd3</t>
  </si>
  <si>
    <t>Gm36931</t>
  </si>
  <si>
    <t>Fam102b</t>
  </si>
  <si>
    <t>Gpatch4</t>
  </si>
  <si>
    <t>Gm36723</t>
  </si>
  <si>
    <t>Plod2</t>
  </si>
  <si>
    <t>Kcna2</t>
  </si>
  <si>
    <t>Hs2st1</t>
  </si>
  <si>
    <t>Slc27a1</t>
  </si>
  <si>
    <t>Gm19585</t>
  </si>
  <si>
    <t>Axl</t>
  </si>
  <si>
    <t>Klhl4</t>
  </si>
  <si>
    <t>Gm26566</t>
  </si>
  <si>
    <t>Runx1</t>
  </si>
  <si>
    <t>Gm44040</t>
  </si>
  <si>
    <t>Flvcr1</t>
  </si>
  <si>
    <t>Gprasp2</t>
  </si>
  <si>
    <t>Ass1</t>
  </si>
  <si>
    <t>Cd8a</t>
  </si>
  <si>
    <t>Trat1</t>
  </si>
  <si>
    <t>Bach1</t>
  </si>
  <si>
    <t>Plxnd1</t>
  </si>
  <si>
    <t>Arhgef6</t>
  </si>
  <si>
    <t>Ddx19a</t>
  </si>
  <si>
    <t>N4bp3</t>
  </si>
  <si>
    <t>Eya2</t>
  </si>
  <si>
    <t>D630008O14Rik</t>
  </si>
  <si>
    <t>Itgb3</t>
  </si>
  <si>
    <t>Nav2</t>
  </si>
  <si>
    <t>Adgrg3</t>
  </si>
  <si>
    <t>Gm37248</t>
  </si>
  <si>
    <t>H2-Ob</t>
  </si>
  <si>
    <t>Arhgef17</t>
  </si>
  <si>
    <t>Hcn3</t>
  </si>
  <si>
    <t>Lamc1</t>
  </si>
  <si>
    <t>Slc15a1</t>
  </si>
  <si>
    <t>Runx2</t>
  </si>
  <si>
    <t>Il10ra</t>
  </si>
  <si>
    <t>Tmem35a</t>
  </si>
  <si>
    <t>Fah</t>
  </si>
  <si>
    <t>Bcl2</t>
  </si>
  <si>
    <t>Satb1</t>
  </si>
  <si>
    <t>Pld4</t>
  </si>
  <si>
    <t>Gm42753</t>
  </si>
  <si>
    <t>Lrrc70</t>
  </si>
  <si>
    <t>Rorc</t>
  </si>
  <si>
    <t>Spats2</t>
  </si>
  <si>
    <t>Lrp8</t>
  </si>
  <si>
    <t>Gm17200</t>
  </si>
  <si>
    <t>Zc3hav1l</t>
  </si>
  <si>
    <t>Tmcc3</t>
  </si>
  <si>
    <t>Edaradd</t>
  </si>
  <si>
    <t>Cacng4</t>
  </si>
  <si>
    <t>Gmpr</t>
  </si>
  <si>
    <t>Kcnh3</t>
  </si>
  <si>
    <t>Wfs1</t>
  </si>
  <si>
    <t>Emid1</t>
  </si>
  <si>
    <t>Tiam1</t>
  </si>
  <si>
    <t>Elovl7</t>
  </si>
  <si>
    <t>Itm2a</t>
  </si>
  <si>
    <t>Tlr12</t>
  </si>
  <si>
    <t>Gm5547</t>
  </si>
  <si>
    <t>Lztfl1</t>
  </si>
  <si>
    <t>Slc9a9</t>
  </si>
  <si>
    <t>Gucy2e</t>
  </si>
  <si>
    <t>Fkbp1a</t>
  </si>
  <si>
    <t>Rnft2</t>
  </si>
  <si>
    <t>Qpct</t>
  </si>
  <si>
    <t>Gpnmb</t>
  </si>
  <si>
    <t>4731419I09Rik</t>
  </si>
  <si>
    <t>Cd226</t>
  </si>
  <si>
    <t>Dntt</t>
  </si>
  <si>
    <t>Adam15</t>
  </si>
  <si>
    <t>Ccr4</t>
  </si>
  <si>
    <t>Angptl2</t>
  </si>
  <si>
    <t>Zfp683</t>
  </si>
  <si>
    <t>Got1</t>
  </si>
  <si>
    <t>Il7r</t>
  </si>
  <si>
    <t>Gipr</t>
  </si>
  <si>
    <t>Rbpms2</t>
  </si>
  <si>
    <t>Chdh</t>
  </si>
  <si>
    <t>Ppp1r1b</t>
  </si>
  <si>
    <t>Aqp9</t>
  </si>
  <si>
    <t>P4ha2</t>
  </si>
  <si>
    <t>Tox2</t>
  </si>
  <si>
    <t>Il17rb</t>
  </si>
  <si>
    <t>Prag1</t>
  </si>
  <si>
    <t>Gm50182</t>
  </si>
  <si>
    <t>Jun</t>
  </si>
  <si>
    <t>Kif23</t>
  </si>
  <si>
    <t>Gm44439</t>
  </si>
  <si>
    <t>Camk1g</t>
  </si>
  <si>
    <t>Mmp9</t>
  </si>
  <si>
    <t>Il12rb2</t>
  </si>
  <si>
    <t>Gm30489</t>
  </si>
  <si>
    <t>F13a1</t>
  </si>
  <si>
    <t>Gm17021</t>
  </si>
  <si>
    <t>Sox13</t>
  </si>
  <si>
    <t>Myl10</t>
  </si>
  <si>
    <t>Ighv1-81</t>
  </si>
  <si>
    <t>Ccr9</t>
  </si>
  <si>
    <t>Ctla2a</t>
  </si>
  <si>
    <t>Zfp385a</t>
  </si>
  <si>
    <t>Espnl</t>
  </si>
  <si>
    <t>4933406C10Rik</t>
  </si>
  <si>
    <t>Runx2os2</t>
  </si>
  <si>
    <t>Id2</t>
  </si>
  <si>
    <t>H2-Q10</t>
  </si>
  <si>
    <t>Dmwd</t>
  </si>
  <si>
    <t>B4galnt4</t>
  </si>
  <si>
    <t>Gm19056</t>
  </si>
  <si>
    <t>Gm36520</t>
  </si>
  <si>
    <t>Gm18622</t>
  </si>
  <si>
    <t>Gm9256</t>
  </si>
  <si>
    <t>2010110G14Rik</t>
  </si>
  <si>
    <t>Gm26614</t>
  </si>
  <si>
    <t>Ighv1-77</t>
  </si>
  <si>
    <t>Csf2</t>
  </si>
  <si>
    <t>Gm12223</t>
  </si>
  <si>
    <t>Myo6</t>
  </si>
  <si>
    <t>OT2_RIPmOVA.v.OT2_WT</t>
  </si>
  <si>
    <t>GSE235101 RNAseq</t>
  </si>
  <si>
    <t>log2FC OTII (RIPmOVA / WT)</t>
  </si>
  <si>
    <t>SP4 GFP hi v lo (Nur77-EGFP reporter)</t>
  </si>
  <si>
    <t>EnsemblID</t>
  </si>
  <si>
    <t>ZJR001_tpm</t>
  </si>
  <si>
    <t>ZJR004_tpm</t>
  </si>
  <si>
    <t>ZJR007_tpm</t>
  </si>
  <si>
    <t>ZJR003_tpm</t>
  </si>
  <si>
    <t>ZJR006_tpm</t>
  </si>
  <si>
    <t>ZJR009_tpm</t>
  </si>
  <si>
    <t>ZJR002_tpm</t>
  </si>
  <si>
    <t>ZJR005_tpm</t>
  </si>
  <si>
    <t>ZJR008_tpm</t>
  </si>
  <si>
    <t>MED_baseMean</t>
  </si>
  <si>
    <t>MEDvLO_L2FC</t>
  </si>
  <si>
    <t>MEDvLO_padj</t>
  </si>
  <si>
    <t>HIvLO_L2FC</t>
  </si>
  <si>
    <t>HIvLO_padj</t>
  </si>
  <si>
    <t>HIvMED_L2FC</t>
  </si>
  <si>
    <t>HIvMED_padj</t>
  </si>
  <si>
    <t>ENSMUSG00000087248.7</t>
  </si>
  <si>
    <t>NA</t>
  </si>
  <si>
    <t>ENSMUSG00000041782.14</t>
  </si>
  <si>
    <t>ENSMUSG00000028965.13</t>
  </si>
  <si>
    <t>ENSMUSG00000074354.11</t>
  </si>
  <si>
    <t>ENSMUSG00000046999.2</t>
  </si>
  <si>
    <t>ENSMUSG00000053199.13</t>
  </si>
  <si>
    <t>ENSMUSG00000024247.14</t>
  </si>
  <si>
    <t>ENSMUSG00000094626.1</t>
  </si>
  <si>
    <t>ENSMUSG00000026435.15</t>
  </si>
  <si>
    <t>ENSMUSG00000101156.1</t>
  </si>
  <si>
    <t>ENSMUSG00000053175.17</t>
  </si>
  <si>
    <t>ENSMUSG00000047180.8</t>
  </si>
  <si>
    <t>ENSMUSG00000045092.8</t>
  </si>
  <si>
    <t>ENSMUSG00000009216.7</t>
  </si>
  <si>
    <t>ENSMUSG00000045232.4</t>
  </si>
  <si>
    <t>ENSMUSG00000087206.1</t>
  </si>
  <si>
    <t>ENSMUSG00000026167.14</t>
  </si>
  <si>
    <t>ENSMUSG00000045573.9</t>
  </si>
  <si>
    <t>ENSMUSG00000099568.1</t>
  </si>
  <si>
    <t>ENSMUSG00000087242.2</t>
  </si>
  <si>
    <t>ENSMUSG00000033450.8</t>
  </si>
  <si>
    <t>ENSMUSG00000037211.12</t>
  </si>
  <si>
    <t>ENSMUSG00000015396.4</t>
  </si>
  <si>
    <t>ENSMUSG00000022176.11</t>
  </si>
  <si>
    <t>ENSMUSG00000053310.11</t>
  </si>
  <si>
    <t>ENSMUSG00000094777.2</t>
  </si>
  <si>
    <t>ENSMUSG00000049422.7</t>
  </si>
  <si>
    <t>ENSMUSG00000026475.7</t>
  </si>
  <si>
    <t>ENSMUSG00000060600.15</t>
  </si>
  <si>
    <t>ENSMUSG00000068227.9</t>
  </si>
  <si>
    <t>ENSMUSG00000090709.2</t>
  </si>
  <si>
    <t>ENSMUSG00000018008.8</t>
  </si>
  <si>
    <t>ENSMUSG00000026770.5</t>
  </si>
  <si>
    <t>ENSMUSG00000104771.1</t>
  </si>
  <si>
    <t>ENSMUSG00000051726.6</t>
  </si>
  <si>
    <t>ENSMUSG00000075502.2</t>
  </si>
  <si>
    <t>ENSMUSG00000026573.7</t>
  </si>
  <si>
    <t>ENSMUSG00000054871.5</t>
  </si>
  <si>
    <t>ENSMUSG00000106440.1</t>
  </si>
  <si>
    <t>ENSMUSG00000026011.13</t>
  </si>
  <si>
    <t>ENSMUSG00000041431.16</t>
  </si>
  <si>
    <t>ENSMUSG00000037759.6</t>
  </si>
  <si>
    <t>ENSMUSG00000091754.8</t>
  </si>
  <si>
    <t>ENSMUSG00000026841.7</t>
  </si>
  <si>
    <t>ENSMUSG00000022132.15</t>
  </si>
  <si>
    <t>ENSMUSG00000025068.8</t>
  </si>
  <si>
    <t>ENSMUSG00000029075.6</t>
  </si>
  <si>
    <t>ENSMUSG00000001403.13</t>
  </si>
  <si>
    <t>ENSMUSG00000097418.7</t>
  </si>
  <si>
    <t>ENSMUSG00000022033.9</t>
  </si>
  <si>
    <t>ENSMUSG00000024793.14</t>
  </si>
  <si>
    <t>ENSMUSG00000005672.12</t>
  </si>
  <si>
    <t>ENSMUSG00000025997.13</t>
  </si>
  <si>
    <t>ENSMUSG00000030523.18</t>
  </si>
  <si>
    <t>ENSMUSG00000093979.8</t>
  </si>
  <si>
    <t>ENSMUSG00000091272.2</t>
  </si>
  <si>
    <t>ENSMUSG00000034349.14</t>
  </si>
  <si>
    <t>ENSMUSG00000050473.5</t>
  </si>
  <si>
    <t>ENSMUSG00000091472.2</t>
  </si>
  <si>
    <t>ENSMUSG00000108645.1</t>
  </si>
  <si>
    <t>ENSMUSG00000027381.16</t>
  </si>
  <si>
    <t>ENSMUSG00000034871.2</t>
  </si>
  <si>
    <t>ENSMUSG00000105096.1</t>
  </si>
  <si>
    <t>ENSMUSG00000028716.15</t>
  </si>
  <si>
    <t>ENSMUSG00000024675.19</t>
  </si>
  <si>
    <t>ENSMUSG00000090069.2</t>
  </si>
  <si>
    <t>ENSMUSG00000032184.5</t>
  </si>
  <si>
    <t>ENSMUSG00000027778.15</t>
  </si>
  <si>
    <t>ENSMUSG00000024989.15</t>
  </si>
  <si>
    <t>ENSMUSG00000046031.7</t>
  </si>
  <si>
    <t>ENSMUSG00000026622.15</t>
  </si>
  <si>
    <t>ENSMUSG00000043068.6</t>
  </si>
  <si>
    <t>ENSMUSG00000094634.8</t>
  </si>
  <si>
    <t>ENSMUSG00000028599.10</t>
  </si>
  <si>
    <t>ENSMUSG00000020642.13</t>
  </si>
  <si>
    <t>ENSMUSG00000034675.17</t>
  </si>
  <si>
    <t>ENSMUSG00000031004.8</t>
  </si>
  <si>
    <t>ENSMUSG00000032420.8</t>
  </si>
  <si>
    <t>ENSMUSG00000086546.1</t>
  </si>
  <si>
    <t>ENSMUSG00000005973.6</t>
  </si>
  <si>
    <t>ENSMUSG00000026955.13</t>
  </si>
  <si>
    <t>ENSMUSG00000057606.14</t>
  </si>
  <si>
    <t>ENSMUSG00000020808.3</t>
  </si>
  <si>
    <t>ENSMUSG00000035498.10</t>
  </si>
  <si>
    <t>ENSMUSG00000015312.9</t>
  </si>
  <si>
    <t>ENSMUSG00000036040.14</t>
  </si>
  <si>
    <t>ENSMUSG00000032501.9</t>
  </si>
  <si>
    <t>ENSMUSG00000046971.7</t>
  </si>
  <si>
    <t>ENSMUSG00000087060.7</t>
  </si>
  <si>
    <t>ENSMUSG00000020649.11</t>
  </si>
  <si>
    <t>ENSMUSG00000002578.18</t>
  </si>
  <si>
    <t>ENSMUSG00000026700.4</t>
  </si>
  <si>
    <t>ENSMUSG00000055148.7</t>
  </si>
  <si>
    <t>ENSMUSG00000115681.1</t>
  </si>
  <si>
    <t>ENSMUSG00000089929.1</t>
  </si>
  <si>
    <t>ENSMUSG00000032218.7</t>
  </si>
  <si>
    <t>ENSMUSG00000006398.15</t>
  </si>
  <si>
    <t>ENSMUSG00000018001.18</t>
  </si>
  <si>
    <t>ENSMUSG00000020897.12</t>
  </si>
  <si>
    <t>ENSMUSG00000017716.15</t>
  </si>
  <si>
    <t>ENSMUSG00000039934.12</t>
  </si>
  <si>
    <t>ENSMUSG00000055413.12</t>
  </si>
  <si>
    <t>ENSMUSG00000097923.1</t>
  </si>
  <si>
    <t>ENSMUSG00000027306.15</t>
  </si>
  <si>
    <t>ENSMUSG00000076752.2</t>
  </si>
  <si>
    <t>ENSMUSG00000025221.16</t>
  </si>
  <si>
    <t>ENSMUSG00000002055.9</t>
  </si>
  <si>
    <t>ENSMUSG00000015880.13</t>
  </si>
  <si>
    <t>ENSMUSG00000036223.16</t>
  </si>
  <si>
    <t>ENSMUSG00000025880.11</t>
  </si>
  <si>
    <t>ENSMUSG00000040204.6</t>
  </si>
  <si>
    <t>ENSMUSG00000026605.14</t>
  </si>
  <si>
    <t>ENSMUSG00000025936.15</t>
  </si>
  <si>
    <t>ENSMUSG00000078521.2</t>
  </si>
  <si>
    <t>ENSMUSG00000058773.2</t>
  </si>
  <si>
    <t>ENSMUSG00000044199.6</t>
  </si>
  <si>
    <t>ENSMUSG00000091649.3</t>
  </si>
  <si>
    <t>ENSMUSG00000069272.6</t>
  </si>
  <si>
    <t>ENSMUSG00000028063.15</t>
  </si>
  <si>
    <t>ENSMUSG00000110291.1</t>
  </si>
  <si>
    <t>ENSMUSG00000030651.5</t>
  </si>
  <si>
    <t>ENSMUSG00000024791.10</t>
  </si>
  <si>
    <t>ENSMUSG00000031530.6</t>
  </si>
  <si>
    <t>ENSMUSG00000020978.10</t>
  </si>
  <si>
    <t>ENSMUSG00000094345.2</t>
  </si>
  <si>
    <t>ENSMUSG00000008496.19</t>
  </si>
  <si>
    <t>ENSMUSG00000023048.13</t>
  </si>
  <si>
    <t>ENSMUSG00000001517.14</t>
  </si>
  <si>
    <t>ENSMUSG00000026574.5</t>
  </si>
  <si>
    <t>ENSMUSG00000022661.14</t>
  </si>
  <si>
    <t>ENSMUSG00000029135.10</t>
  </si>
  <si>
    <t>ENSMUSG00000075010.5</t>
  </si>
  <si>
    <t>ENSMUSG00000028341.9</t>
  </si>
  <si>
    <t>ENSMUSG00000062380.4</t>
  </si>
  <si>
    <t>ENSMUSG00000000531.5</t>
  </si>
  <si>
    <t>ENSMUSG00000040212.12</t>
  </si>
  <si>
    <t>ENSMUSG00000005233.16</t>
  </si>
  <si>
    <t>ENSMUSG00000084860.1</t>
  </si>
  <si>
    <t>ENSMUSG00000026121.13</t>
  </si>
  <si>
    <t>ENSMUSG00000099974.1</t>
  </si>
  <si>
    <t>ENSMUSG00000097915.2</t>
  </si>
  <si>
    <t>ENSMUSG00000061510.3</t>
  </si>
  <si>
    <t>ENSMUSG00000060477.14</t>
  </si>
  <si>
    <t>ENSMUSG00000082163.2</t>
  </si>
  <si>
    <t>ENSMUSG00000074896.3</t>
  </si>
  <si>
    <t>ENSMUSG00000000901.17</t>
  </si>
  <si>
    <t>ENSMUSG00000041064.14</t>
  </si>
  <si>
    <t>ENSMUSG00000056290.16</t>
  </si>
  <si>
    <t>ENSMUSG00000032370.8</t>
  </si>
  <si>
    <t>ENSMUSG00000020902.12</t>
  </si>
  <si>
    <t>ENSMUSG00000001288.15</t>
  </si>
  <si>
    <t>ENSMUSG00000092167.8</t>
  </si>
  <si>
    <t>ENSMUSG00000007097.14</t>
  </si>
  <si>
    <t>ENSMUSG00000025780.7</t>
  </si>
  <si>
    <t>ENSMUSG00000064352.1</t>
  </si>
  <si>
    <t>ENSMUSG00000019982.15</t>
  </si>
  <si>
    <t>ENSMUSG00000049630.6</t>
  </si>
  <si>
    <t>ENSMUSG00000040966.10</t>
  </si>
  <si>
    <t>ENSMUSG00000020914.17</t>
  </si>
  <si>
    <t>ENSMUSG00000026227.11</t>
  </si>
  <si>
    <t>ENSMUSG00000079017.3</t>
  </si>
  <si>
    <t>ENSMUSG00000067577.8</t>
  </si>
  <si>
    <t>ENSMUSG00000039232.12</t>
  </si>
  <si>
    <t>ENSMUSG00000050822.11</t>
  </si>
  <si>
    <t>ENSMUSG00000003418.11</t>
  </si>
  <si>
    <t>ENSMUSG00000104350.1</t>
  </si>
  <si>
    <t>ENSMUSG00000015243.4</t>
  </si>
  <si>
    <t>ENSMUSG00000081219.1</t>
  </si>
  <si>
    <t>ENSMUSG00000032737.13</t>
  </si>
  <si>
    <t>ENSMUSG00000087381.8</t>
  </si>
  <si>
    <t>ENSMUSG00000037419.9</t>
  </si>
  <si>
    <t>ENSMUSG00000022508.5</t>
  </si>
  <si>
    <t>ENSMUSG00000040899.14</t>
  </si>
  <si>
    <t>ENSMUSG00000037239.8</t>
  </si>
  <si>
    <t>ENSMUSG00000041954.18</t>
  </si>
  <si>
    <t>ENSMUSG00000022901.13</t>
  </si>
  <si>
    <t>ENSMUSG00000034317.14</t>
  </si>
  <si>
    <t>ENSMUSG00000026580.16</t>
  </si>
  <si>
    <t>ENSMUSG00000002068.16</t>
  </si>
  <si>
    <t>ENSMUSG00000027469.16</t>
  </si>
  <si>
    <t>ENSMUSG00000091366.1</t>
  </si>
  <si>
    <t>ENSMUSG00000023940.14</t>
  </si>
  <si>
    <t>ENSMUSG00000027015.4</t>
  </si>
  <si>
    <t>ENSMUSG00000040016.16</t>
  </si>
  <si>
    <t>ENSMUSG00000025574.13</t>
  </si>
  <si>
    <t>ENSMUSG00000086517.1</t>
  </si>
  <si>
    <t>ENSMUSG00000071715.12</t>
  </si>
  <si>
    <t>ENSMUSG00000017499.15</t>
  </si>
  <si>
    <t>ENSMUSG00000023034.7</t>
  </si>
  <si>
    <t>ENSMUSG00000091192.1</t>
  </si>
  <si>
    <t>ENSMUSG00000043230.2</t>
  </si>
  <si>
    <t>ENSMUSG00000074476.6</t>
  </si>
  <si>
    <t>ENSMUSG00000027380.10</t>
  </si>
  <si>
    <t>ENSMUSG00000068246.6</t>
  </si>
  <si>
    <t>ENSMUSG00000030867.7</t>
  </si>
  <si>
    <t>ENSMUSG00000038304.14</t>
  </si>
  <si>
    <t>ENSMUSG00000037722.8</t>
  </si>
  <si>
    <t>ENSMUSG00000046179.17</t>
  </si>
  <si>
    <t>ENSMUSG00000030103.11</t>
  </si>
  <si>
    <t>ENSMUSG00000027298.17</t>
  </si>
  <si>
    <t>ENSMUSG00000025161.16</t>
  </si>
  <si>
    <t>ENSMUSG00000050157.6</t>
  </si>
  <si>
    <t>ENSMUSG00000096519.1</t>
  </si>
  <si>
    <t>ENSMUSG00000116162.1</t>
  </si>
  <si>
    <t>ENSMUSG00000047407.17</t>
  </si>
  <si>
    <t>ENSMUSG00000032177.17</t>
  </si>
  <si>
    <t>ENSMUSG00000031453.16</t>
  </si>
  <si>
    <t>ENSMUSG00000109807.1</t>
  </si>
  <si>
    <t>ENSMUSG00000062488.9</t>
  </si>
  <si>
    <t>ENSMUSG00000000817.10</t>
  </si>
  <si>
    <t>ENSMUSG00000060550.16</t>
  </si>
  <si>
    <t>ENSMUSG00000032578.7</t>
  </si>
  <si>
    <t>ENSMUSG00000029275.18</t>
  </si>
  <si>
    <t>ENSMUSG00000029177.9</t>
  </si>
  <si>
    <t>ENSMUSG00000042082.7</t>
  </si>
  <si>
    <t>ENSMUSG00000018168.8</t>
  </si>
  <si>
    <t>ENSMUSG00000099954.1</t>
  </si>
  <si>
    <t>ENSMUSG00000033083.16</t>
  </si>
  <si>
    <t>ENSMUSG00000032841.15</t>
  </si>
  <si>
    <t>ENSMUSG00000079499.9</t>
  </si>
  <si>
    <t>ENSMUSG00000039264.9</t>
  </si>
  <si>
    <t>ENSMUSG00000031015.8</t>
  </si>
  <si>
    <t>ENSMUSG00000002980.14</t>
  </si>
  <si>
    <t>ENSMUSG00000027379.13</t>
  </si>
  <si>
    <t>ENSMUSG00000016528.10</t>
  </si>
  <si>
    <t>ENSMUSG00000046417.14</t>
  </si>
  <si>
    <t>ENSMUSG00000108688.1</t>
  </si>
  <si>
    <t>ENSMUSG00000079339.7</t>
  </si>
  <si>
    <t>ENSMUSG00000086564.9</t>
  </si>
  <si>
    <t>ENSMUSG00000068101.11</t>
  </si>
  <si>
    <t>ENSMUSG00000053205.9</t>
  </si>
  <si>
    <t>ENSMUSG00000023990.18</t>
  </si>
  <si>
    <t>ENSMUSG00000108291.1</t>
  </si>
  <si>
    <t>ENSMUSG00000048327.6</t>
  </si>
  <si>
    <t>ENSMUSG00000012443.4</t>
  </si>
  <si>
    <t>ENSMUSG00000001700.10</t>
  </si>
  <si>
    <t>ENSMUSG00000054910.5</t>
  </si>
  <si>
    <t>ENSMUSG00000036944.6</t>
  </si>
  <si>
    <t>ENSMUSG00000107730.1</t>
  </si>
  <si>
    <t>ENSMUSG00000027715.9</t>
  </si>
  <si>
    <t>ENSMUSG00000019872.13</t>
  </si>
  <si>
    <t>ENSMUSG00000032348.6</t>
  </si>
  <si>
    <t>ENSMUSG00000029570.5</t>
  </si>
  <si>
    <t>ENSMUSG00000005803.14</t>
  </si>
  <si>
    <t>ENSMUSG00000097779.2</t>
  </si>
  <si>
    <t>ENSMUSG00000040084.9</t>
  </si>
  <si>
    <t>ENSMUSG00000064181.6</t>
  </si>
  <si>
    <t>ENSMUSG00000104354.1</t>
  </si>
  <si>
    <t>ENSMUSG00000042121.16</t>
  </si>
  <si>
    <t>ENSMUSG00000024277.14</t>
  </si>
  <si>
    <t>ENSMUSG00000058470.10</t>
  </si>
  <si>
    <t>ENSMUSG00000071716.5</t>
  </si>
  <si>
    <t>ENSMUSG00000038642.10</t>
  </si>
  <si>
    <t>ENSMUSG00000025743.14</t>
  </si>
  <si>
    <t>ENSMUSG00000090030.1</t>
  </si>
  <si>
    <t>ENSMUSG00000061436.15</t>
  </si>
  <si>
    <t>ENSMUSG00000015314.10</t>
  </si>
  <si>
    <t>ENSMUSG00000027634.14</t>
  </si>
  <si>
    <t>ENSMUSG00000078763.2</t>
  </si>
  <si>
    <t>ENSMUSG00000028362.2</t>
  </si>
  <si>
    <t>ENSMUSG00000054717.7</t>
  </si>
  <si>
    <t>ENSMUSG00000019256.17</t>
  </si>
  <si>
    <t>ENSMUSG00000032220.10</t>
  </si>
  <si>
    <t>ENSMUSG00000045394.9</t>
  </si>
  <si>
    <t>ENSMUSG00000020424.3</t>
  </si>
  <si>
    <t>ENSMUSG00000074211.4</t>
  </si>
  <si>
    <t>ENSMUSG00000049932.3</t>
  </si>
  <si>
    <t>ENSMUSG00000109799.1</t>
  </si>
  <si>
    <t>ENSMUSG00000053528.6</t>
  </si>
  <si>
    <t>ENSMUSG00000046169.10</t>
  </si>
  <si>
    <t>ENSMUSG00000001156.9</t>
  </si>
  <si>
    <t>ENSMUSG00000039031.16</t>
  </si>
  <si>
    <t>ENSMUSG00000030263.13</t>
  </si>
  <si>
    <t>ENSMUSG00000024670.17</t>
  </si>
  <si>
    <t>ENSMUSG00000024669.8</t>
  </si>
  <si>
    <t>ENSMUSG00000033470.12</t>
  </si>
  <si>
    <t>ENSMUSG00000022034.10</t>
  </si>
  <si>
    <t>ENSMUSG00000070501.14</t>
  </si>
  <si>
    <t>ENSMUSG00000068220.6</t>
  </si>
  <si>
    <t>ENSMUSG00000032051.9</t>
  </si>
  <si>
    <t>ENSMUSG00000006369.14</t>
  </si>
  <si>
    <t>ENSMUSG00000073491.11</t>
  </si>
  <si>
    <t>ENSMUSG00000028551.14</t>
  </si>
  <si>
    <t>ENSMUSG00000020077.14</t>
  </si>
  <si>
    <t>ENSMUSG00000054426.11</t>
  </si>
  <si>
    <t>ENSMUSG00000067203.8</t>
  </si>
  <si>
    <t>ENSMUSG00000030677.8</t>
  </si>
  <si>
    <t>ENSMUSG00000073409.12</t>
  </si>
  <si>
    <t>ENSMUSG00000079071.2</t>
  </si>
  <si>
    <t>ENSMUSG00000106418.1</t>
  </si>
  <si>
    <t>ENSMUSG00000029468.17</t>
  </si>
  <si>
    <t>ENSMUSG00000028678.13</t>
  </si>
  <si>
    <t>ENSMUSG00000026483.13</t>
  </si>
  <si>
    <t>ENSMUSG00000097224.1</t>
  </si>
  <si>
    <t>ENSMUSG00000100113.1</t>
  </si>
  <si>
    <t>ENSMUSG00000040093.16</t>
  </si>
  <si>
    <t>ENSMUSG00000038777.19</t>
  </si>
  <si>
    <t>ENSMUSG00000038943.16</t>
  </si>
  <si>
    <t>ENSMUSG00000116504.1</t>
  </si>
  <si>
    <t>ENSMUSG00000046668.9</t>
  </si>
  <si>
    <t>ENSMUSG00000039497.8</t>
  </si>
  <si>
    <t>ENSMUSG00000025969.15</t>
  </si>
  <si>
    <t>ENSMUSG00000025026.15</t>
  </si>
  <si>
    <t>ENSMUSG00000044469.8</t>
  </si>
  <si>
    <t>ENSMUSG00000030747.5</t>
  </si>
  <si>
    <t>ENSMUSG00000090570.1</t>
  </si>
  <si>
    <t>ENSMUSG00000079019.2</t>
  </si>
  <si>
    <t>ENSMUSG00000041515.10</t>
  </si>
  <si>
    <t>ENSMUSG00000037313.16</t>
  </si>
  <si>
    <t>ENSMUSG00000026039.9</t>
  </si>
  <si>
    <t>ENSMUSG00000027994.14</t>
  </si>
  <si>
    <t>ENSMUSG00000061232.16</t>
  </si>
  <si>
    <t>ENSMUSG00000072082.7</t>
  </si>
  <si>
    <t>ENSMUSG00000028223.8</t>
  </si>
  <si>
    <t>ENSMUSG00000024056.10</t>
  </si>
  <si>
    <t>ENSMUSG00000023505.13</t>
  </si>
  <si>
    <t>ENSMUSG00000069893.10</t>
  </si>
  <si>
    <t>ENSMUSG00000055799.13</t>
  </si>
  <si>
    <t>ENSMUSG00000032053.8</t>
  </si>
  <si>
    <t>ENSMUSG00000058290.4</t>
  </si>
  <si>
    <t>ENSMUSG00000104713.4</t>
  </si>
  <si>
    <t>ENSMUSG00000105504.4</t>
  </si>
  <si>
    <t>ENSMUSG00000078695.8</t>
  </si>
  <si>
    <t>ENSMUSG00000039997.16</t>
  </si>
  <si>
    <t>ENSMUSG00000025283.15</t>
  </si>
  <si>
    <t>ENSMUSG00000046295.13</t>
  </si>
  <si>
    <t>ENSMUSG00000070000.13</t>
  </si>
  <si>
    <t>ENSMUSG00000027333.18</t>
  </si>
  <si>
    <t>ENSMUSG00000035455.12</t>
  </si>
  <si>
    <t>ENSMUSG00000054404.13</t>
  </si>
  <si>
    <t>ENSMUSG00000029178.14</t>
  </si>
  <si>
    <t>ENSMUSG00000015597.17</t>
  </si>
  <si>
    <t>ENSMUSG00000024538.8</t>
  </si>
  <si>
    <t>ENSMUSG00000042035.11</t>
  </si>
  <si>
    <t>ENSMUSG00000095547.1</t>
  </si>
  <si>
    <t>ENSMUSG00000022500.15</t>
  </si>
  <si>
    <t>ENSMUSG00000029217.16</t>
  </si>
  <si>
    <t>ENSMUSG00000105072.1</t>
  </si>
  <si>
    <t>ENSMUSG00000033209.17</t>
  </si>
  <si>
    <t>ENSMUSG00000032446.14</t>
  </si>
  <si>
    <t>ENSMUSG00000021108.18</t>
  </si>
  <si>
    <t>ENSMUSG00000074210.3</t>
  </si>
  <si>
    <t>ENSMUSG00000000627.15</t>
  </si>
  <si>
    <t>ENSMUSG00000090958.2</t>
  </si>
  <si>
    <t>ENSMUSG00000100815.1</t>
  </si>
  <si>
    <t>ENSMUSG00000049907.8</t>
  </si>
  <si>
    <t>ENSMUSG00000104985.1</t>
  </si>
  <si>
    <t>ENSMUSG00000045328.11</t>
  </si>
  <si>
    <t>ENSMUSG00000041762.16</t>
  </si>
  <si>
    <t>ENSMUSG00000040272.14</t>
  </si>
  <si>
    <t>ENSMUSG00000025010.14</t>
  </si>
  <si>
    <t>ENSMUSG00000108861.1</t>
  </si>
  <si>
    <t>5930435M05Rik</t>
  </si>
  <si>
    <t>ENSMUSG00000015217.11</t>
  </si>
  <si>
    <t>ENSMUSG00000023830.14</t>
  </si>
  <si>
    <t>ENSMUSG00000029366.10</t>
  </si>
  <si>
    <t>ENSMUSG00000019214.14</t>
  </si>
  <si>
    <t>ENSMUSG00000034449.7</t>
  </si>
  <si>
    <t>ENSMUSG00000092187.1</t>
  </si>
  <si>
    <t>ENSMUSG00000070291.4</t>
  </si>
  <si>
    <t>ENSMUSG00000027368.6</t>
  </si>
  <si>
    <t>ENSMUSG00000027220.2</t>
  </si>
  <si>
    <t>ENSMUSG00000024402.5</t>
  </si>
  <si>
    <t>ENSMUSG00000000386.16</t>
  </si>
  <si>
    <t>ENSMUSG00000086327.2</t>
  </si>
  <si>
    <t>ENSMUSG00000018451.7</t>
  </si>
  <si>
    <t>ENSMUSG00000022637.11</t>
  </si>
  <si>
    <t>ENSMUSG00000034311.3</t>
  </si>
  <si>
    <t>ENSMUSG00000044026.3</t>
  </si>
  <si>
    <t>ENSMUSG00000074207.10</t>
  </si>
  <si>
    <t>ENSMUSG00000000028.15</t>
  </si>
  <si>
    <t>ENSMUSG00000026779.6</t>
  </si>
  <si>
    <t>ENSMUSG00000018102.5</t>
  </si>
  <si>
    <t>H2bc4</t>
  </si>
  <si>
    <t>ENSMUSG00000030522.14</t>
  </si>
  <si>
    <t>ENSMUSG00000107846.1</t>
  </si>
  <si>
    <t>ENSMUSG00000087543.1</t>
  </si>
  <si>
    <t>ENSMUSG00000030346.16</t>
  </si>
  <si>
    <t>ENSMUSG00000006930.15</t>
  </si>
  <si>
    <t>ENSMUSG00000064267.13</t>
  </si>
  <si>
    <t>ENSMUSG00000033952.14</t>
  </si>
  <si>
    <t>ENSMUSG00000048490.14</t>
  </si>
  <si>
    <t>ENSMUSG00000018983.9</t>
  </si>
  <si>
    <t>ENSMUSG00000020205.8</t>
  </si>
  <si>
    <t>ENSMUSG00000000325.16</t>
  </si>
  <si>
    <t>ENSMUSG00000026826.13</t>
  </si>
  <si>
    <t>ENSMUSG00000028175.15</t>
  </si>
  <si>
    <t>ENSMUSG00000019302.16</t>
  </si>
  <si>
    <t>ENSMUSG00000090086.7</t>
  </si>
  <si>
    <t>ENSMUSG00000049858.8</t>
  </si>
  <si>
    <t>ENSMUSG00000026358.13</t>
  </si>
  <si>
    <t>ENSMUSG00000098318.7</t>
  </si>
  <si>
    <t>ENSMUSG00000094016.2</t>
  </si>
  <si>
    <t>ENSMUSG00000027635.15</t>
  </si>
  <si>
    <t>ENSMUSG00000032783.9</t>
  </si>
  <si>
    <t>ENSMUSG00000028943.18</t>
  </si>
  <si>
    <t>ENSMUSG00000006476.19</t>
  </si>
  <si>
    <t>ENSMUSG00000027654.2</t>
  </si>
  <si>
    <t>ENSMUSG00000028860.13</t>
  </si>
  <si>
    <t>ENSMUSG00000044408.7</t>
  </si>
  <si>
    <t>ENSMUSG00000040498.7</t>
  </si>
  <si>
    <t>ENSMUSG00000034765.6</t>
  </si>
  <si>
    <t>ENSMUSG00000044583.13</t>
  </si>
  <si>
    <t>ENSMUSG00000039556.16</t>
  </si>
  <si>
    <t>ENSMUSG00000069892.9</t>
  </si>
  <si>
    <t>ENSMUSG00000035778.17</t>
  </si>
  <si>
    <t>ENSMUSG00000051378.10</t>
  </si>
  <si>
    <t>ENSMUSG00000037849.8</t>
  </si>
  <si>
    <t>ENSMUSG00000007080.14</t>
  </si>
  <si>
    <t>ENSMUSG00000039115.13</t>
  </si>
  <si>
    <t>ENSMUSG00000029910.14</t>
  </si>
  <si>
    <t>ENSMUSG00000022385.11</t>
  </si>
  <si>
    <t>ENSMUSG00000051727.14</t>
  </si>
  <si>
    <t>ENSMUSG00000020272.8</t>
  </si>
  <si>
    <t>ENSMUSG00000027808.8</t>
  </si>
  <si>
    <t>ENSMUSG00000033713.12</t>
  </si>
  <si>
    <t>ENSMUSG00000087612.1</t>
  </si>
  <si>
    <t>ENSMUSG00000087047.8</t>
  </si>
  <si>
    <t>ENSMUSG00000090009.1</t>
  </si>
  <si>
    <t>ENSMUSG00000026980.15</t>
  </si>
  <si>
    <t>ENSMUSG00000032185.15</t>
  </si>
  <si>
    <t>ENSMUSG00000042726.14</t>
  </si>
  <si>
    <t>ENSMUSG00000001281.10</t>
  </si>
  <si>
    <t>ENSMUSG00000039521.13</t>
  </si>
  <si>
    <t>ENSMUSG00000027718.8</t>
  </si>
  <si>
    <t>ENSMUSG00000048922.18</t>
  </si>
  <si>
    <t>ENSMUSG00000035615.12</t>
  </si>
  <si>
    <t>ENSMUSG00000028718.16</t>
  </si>
  <si>
    <t>ENSMUSG00000082292.3</t>
  </si>
  <si>
    <t>ENSMUSG00000043391.10</t>
  </si>
  <si>
    <t>ENSMUSG00000062248.5</t>
  </si>
  <si>
    <t>ENSMUSG00000037295.7</t>
  </si>
  <si>
    <t>ENSMUSG00000047945.6</t>
  </si>
  <si>
    <t>ENSMUSG00000034459.8</t>
  </si>
  <si>
    <t>ENSMUSG00000036478.8</t>
  </si>
  <si>
    <t>ENSMUSG00000022876.18</t>
  </si>
  <si>
    <t>ENSMUSG00000032113.16</t>
  </si>
  <si>
    <t>ENSMUSG00000028873.16</t>
  </si>
  <si>
    <t>ENSMUSG00000019942.13</t>
  </si>
  <si>
    <t>ENSMUSG00000028496.17</t>
  </si>
  <si>
    <t>ENSMUSG00000038593.18</t>
  </si>
  <si>
    <t>ENSMUSG00000000915.15</t>
  </si>
  <si>
    <t>ENSMUSG00000009621.18</t>
  </si>
  <si>
    <t>ENSMUSG00000038070.15</t>
  </si>
  <si>
    <t>ENSMUSG00000085936.7</t>
  </si>
  <si>
    <t>ENSMUSG00000118210.1</t>
  </si>
  <si>
    <t>ENSMUSG00000032946.16</t>
  </si>
  <si>
    <t>ENSMUSG00000066026.14</t>
  </si>
  <si>
    <t>ENSMUSG00000024795.11</t>
  </si>
  <si>
    <t>ENSMUSG00000009614.16</t>
  </si>
  <si>
    <t>ENSMUSG00000043964.14</t>
  </si>
  <si>
    <t>ENSMUSG00000060429.12</t>
  </si>
  <si>
    <t>ENSMUSG00000030699.16</t>
  </si>
  <si>
    <t>ENSMUSG00000078153.3</t>
  </si>
  <si>
    <t>ENSMUSG00000044250.8</t>
  </si>
  <si>
    <t>ENSMUSG00000024186.15</t>
  </si>
  <si>
    <t>ENSMUSG00000032422.18</t>
  </si>
  <si>
    <t>ENSMUSG00000021366.8</t>
  </si>
  <si>
    <t>ENSMUSG00000026748.13</t>
  </si>
  <si>
    <t>ENSMUSG00000031642.9</t>
  </si>
  <si>
    <t>ENSMUSG00000004043.14</t>
  </si>
  <si>
    <t>ENSMUSG00000020330.16</t>
  </si>
  <si>
    <t>ENSMUSG00000045136.6</t>
  </si>
  <si>
    <t>ENSMUSG00000047534.17</t>
  </si>
  <si>
    <t>ENSMUSG00000099474.1</t>
  </si>
  <si>
    <t>ENSMUSG00000074071.11</t>
  </si>
  <si>
    <t>ENSMUSG00000007872.3</t>
  </si>
  <si>
    <t>ENSMUSG00000097262.2</t>
  </si>
  <si>
    <t>ENSMUSG00000023015.14</t>
  </si>
  <si>
    <t>ENSMUSG00000024677.13</t>
  </si>
  <si>
    <t>ENSMUSG00000031431.13</t>
  </si>
  <si>
    <t>ENSMUSG00000078921.3</t>
  </si>
  <si>
    <t>ENSMUSG00000037997.12</t>
  </si>
  <si>
    <t>ENSMUSG00000024691.13</t>
  </si>
  <si>
    <t>ENSMUSG00000021959.16</t>
  </si>
  <si>
    <t>ENSMUSG00000038776.13</t>
  </si>
  <si>
    <t>ENSMUSG00000050075.8</t>
  </si>
  <si>
    <t>ENSMUSG00000027496.15</t>
  </si>
  <si>
    <t>ENSMUSG00000048905.5</t>
  </si>
  <si>
    <t>ENSMUSG00000097636.8</t>
  </si>
  <si>
    <t>ENSMUSG00000032609.12</t>
  </si>
  <si>
    <t>ENSMUSG00000059323.14</t>
  </si>
  <si>
    <t>ENSMUSG00000028383.17</t>
  </si>
  <si>
    <t>ENSMUSG00000095668.1</t>
  </si>
  <si>
    <t>ENSMUSG00000021706.14</t>
  </si>
  <si>
    <t>ENSMUSG00000038058.14</t>
  </si>
  <si>
    <t>ENSMUSG00000049086.8</t>
  </si>
  <si>
    <t>ENSMUSG00000040943.12</t>
  </si>
  <si>
    <t>ENSMUSG00000031805.17</t>
  </si>
  <si>
    <t>ENSMUSG00000020185.16</t>
  </si>
  <si>
    <t>ENSMUSG00000045382.6</t>
  </si>
  <si>
    <t>ENSMUSG00000036768.6</t>
  </si>
  <si>
    <t>ENSMUSG00000060260.13</t>
  </si>
  <si>
    <t>Pwwp2b</t>
  </si>
  <si>
    <t>ENSMUSG00000033088.19</t>
  </si>
  <si>
    <t>ENSMUSG00000008604.11</t>
  </si>
  <si>
    <t>ENSMUSG00000027660.16</t>
  </si>
  <si>
    <t>ENSMUSG00000022969.13</t>
  </si>
  <si>
    <t>ENSMUSG00000068923.14</t>
  </si>
  <si>
    <t>ENSMUSG00000024065.8</t>
  </si>
  <si>
    <t>ENSMUSG00000030342.8</t>
  </si>
  <si>
    <t>ENSMUSG00000051517.14</t>
  </si>
  <si>
    <t>ENSMUSG00000037349.9</t>
  </si>
  <si>
    <t>ENSMUSG00000091575.2</t>
  </si>
  <si>
    <t>ENSMUSG00000035208.16</t>
  </si>
  <si>
    <t>ENSMUSG00000043336.14</t>
  </si>
  <si>
    <t>ENSMUSG00000116505.1</t>
  </si>
  <si>
    <t>ENSMUSG00000070691.10</t>
  </si>
  <si>
    <t>ENSMUSG00000042029.7</t>
  </si>
  <si>
    <t>ENSMUSG00000041966.18</t>
  </si>
  <si>
    <t>ENSMUSG00000025507.13</t>
  </si>
  <si>
    <t>ENSMUSG00000019810.15</t>
  </si>
  <si>
    <t>ENSMUSG00000026285.7</t>
  </si>
  <si>
    <t>ENSMUSG00000002107.18</t>
  </si>
  <si>
    <t>ENSMUSG00000078922.9</t>
  </si>
  <si>
    <t>ENSMUSG00000042675.15</t>
  </si>
  <si>
    <t>ENSMUSG00000020432.12</t>
  </si>
  <si>
    <t>ENSMUSG00000051220.2</t>
  </si>
  <si>
    <t>ENSMUSG00000097354.7</t>
  </si>
  <si>
    <t>ENSMUSG00000029475.17</t>
  </si>
  <si>
    <t>ENSMUSG00000104156.2</t>
  </si>
  <si>
    <t>ENSMUSG00000024074.8</t>
  </si>
  <si>
    <t>ENSMUSG00000101162.2</t>
  </si>
  <si>
    <t>ENSMUSG00000005043.13</t>
  </si>
  <si>
    <t>ENSMUSG00000035517.17</t>
  </si>
  <si>
    <t>ENSMUSG00000000125.5</t>
  </si>
  <si>
    <t>Wnt3</t>
  </si>
  <si>
    <t>ENSMUSG00000054027.8</t>
  </si>
  <si>
    <t>Nt5dc3</t>
  </si>
  <si>
    <t>ENSMUSG00000019866.15</t>
  </si>
  <si>
    <t>ENSMUSG00000056394.17</t>
  </si>
  <si>
    <t>ENSMUSG00000018570.17</t>
  </si>
  <si>
    <t>ENSMUSG00000021384.14</t>
  </si>
  <si>
    <t>ENSMUSG00000045679.14</t>
  </si>
  <si>
    <t>ENSMUSG00000021725.9</t>
  </si>
  <si>
    <t>ENSMUSG00000071064.15</t>
  </si>
  <si>
    <t>ENSMUSG00000035929.11</t>
  </si>
  <si>
    <t>ENSMUSG00000024910.5</t>
  </si>
  <si>
    <t>ENSMUSG00000048497.11</t>
  </si>
  <si>
    <t>ENSMUSG00000044934.13</t>
  </si>
  <si>
    <t>ENSMUSG00000090019.5</t>
  </si>
  <si>
    <t>ENSMUSG00000022217.14</t>
  </si>
  <si>
    <t>ENSMUSG00000001123.15</t>
  </si>
  <si>
    <t>ENSMUSG00000032020.15</t>
  </si>
  <si>
    <t>ENSMUSG00000029516.19</t>
  </si>
  <si>
    <t>ENSMUSG00000022322.8</t>
  </si>
  <si>
    <t>ENSMUSG00000050107.2</t>
  </si>
  <si>
    <t>ENSMUSG00000037921.15</t>
  </si>
  <si>
    <t>ENSMUSG00000095315.2</t>
  </si>
  <si>
    <t>ENSMUSG00000106475.1</t>
  </si>
  <si>
    <t>ENSMUSG00000029149.14</t>
  </si>
  <si>
    <t>ENSMUSG00000066456.14</t>
  </si>
  <si>
    <t>ENSMUSG00000036225.15</t>
  </si>
  <si>
    <t>ENSMUSG00000042842.11</t>
  </si>
  <si>
    <t>ENSMUSG00000024660.9</t>
  </si>
  <si>
    <t>ENSMUSG00000039168.15</t>
  </si>
  <si>
    <t>ENSMUSG00000024066.9</t>
  </si>
  <si>
    <t>ENSMUSG00000054499.9</t>
  </si>
  <si>
    <t>ENSMUSG00000025225.15</t>
  </si>
  <si>
    <t>ENSMUSG00000026581.14</t>
  </si>
  <si>
    <t>ENSMUSG00000062866.16</t>
  </si>
  <si>
    <t>ENSMUSG00000021061.15</t>
  </si>
  <si>
    <t>ENSMUSG00000041143.16</t>
  </si>
  <si>
    <t>ENSMUSG00000002897.5</t>
  </si>
  <si>
    <t>ENSMUSG00000038079.14</t>
  </si>
  <si>
    <t>ENSMUSG00000020638.8</t>
  </si>
  <si>
    <t>ENSMUSG00000020641.16</t>
  </si>
  <si>
    <t>ENSMUSG00000031785.16</t>
  </si>
  <si>
    <t>ENSMUSG00000034266.6</t>
  </si>
  <si>
    <t>ENSMUSG00000060224.4</t>
  </si>
  <si>
    <t>ENSMUSG00000033031.13</t>
  </si>
  <si>
    <t>ENSMUSG00000048234.13</t>
  </si>
  <si>
    <t>ENSMUSG00000032009.8</t>
  </si>
  <si>
    <t>ENSMUSG00000036853.5</t>
  </si>
  <si>
    <t>ENSMUSG00000024299.17</t>
  </si>
  <si>
    <t>ENSMUSG00000033730.4</t>
  </si>
  <si>
    <t>ENSMUSG00000018169.12</t>
  </si>
  <si>
    <t>ENSMUSG00000085201.1</t>
  </si>
  <si>
    <t>ENSMUSG00000029602.11</t>
  </si>
  <si>
    <t>ENSMUSG00000055862.7</t>
  </si>
  <si>
    <t>ENSMUSG00000020042.15</t>
  </si>
  <si>
    <t>ENSMUSG00000021585.10</t>
  </si>
  <si>
    <t>ENSMUSG00000050957.4</t>
  </si>
  <si>
    <t>ENSMUSG00000026664.7</t>
  </si>
  <si>
    <t>ENSMUSG00000024177.9</t>
  </si>
  <si>
    <t>ENSMUSG00000044167.6</t>
  </si>
  <si>
    <t>ENSMUSG00000053819.16</t>
  </si>
  <si>
    <t>ENSMUSG00000037138.18</t>
  </si>
  <si>
    <t>ENSMUSG00000023571.4</t>
  </si>
  <si>
    <t>ENSMUSG00000040483.15</t>
  </si>
  <si>
    <t>ENSMUSG00000019773.7</t>
  </si>
  <si>
    <t>ENSMUSG00000107128.1</t>
  </si>
  <si>
    <t>ENSMUSG00000060675.13</t>
  </si>
  <si>
    <t>ENSMUSG00000046591.10</t>
  </si>
  <si>
    <t>ENSMUSG00000004187.11</t>
  </si>
  <si>
    <t>ENSMUSG00000025500.12</t>
  </si>
  <si>
    <t>ENSMUSG00000031360.14</t>
  </si>
  <si>
    <t>ENSMUSG00000027074.14</t>
  </si>
  <si>
    <t>ENSMUSG00000036155.13</t>
  </si>
  <si>
    <t>ENSMUSG00000025359.10</t>
  </si>
  <si>
    <t>ENSMUSG00000038967.13</t>
  </si>
  <si>
    <t>ENSMUSG00000052566.8</t>
  </si>
  <si>
    <t>ENSMUSG00000000538.18</t>
  </si>
  <si>
    <t>ENSMUSG00000017830.15</t>
  </si>
  <si>
    <t>ENSMUSG00000022377.16</t>
  </si>
  <si>
    <t>ENSMUSG00000037104.9</t>
  </si>
  <si>
    <t>ENSMUSG00000040111.17</t>
  </si>
  <si>
    <t>ENSMUSG00000006715.11</t>
  </si>
  <si>
    <t>ENSMUSG00000023032.12</t>
  </si>
  <si>
    <t>ENSMUSG00000027326.13</t>
  </si>
  <si>
    <t>ENSMUSG00000008683.16</t>
  </si>
  <si>
    <t>ENSMUSG00000052605.12</t>
  </si>
  <si>
    <t>ENSMUSG00000042364.11</t>
  </si>
  <si>
    <t>ENSMUSG00000027215.13</t>
  </si>
  <si>
    <t>ENSMUSG00000042105.18</t>
  </si>
  <si>
    <t>ENSMUSG00000010307.7</t>
  </si>
  <si>
    <t>ENSMUSG00000097194.2</t>
  </si>
  <si>
    <t>ENSMUSG00000021611.9</t>
  </si>
  <si>
    <t>ENSMUSG00000045211.5</t>
  </si>
  <si>
    <t>ENSMUSG00000040322.10</t>
  </si>
  <si>
    <t>ENSMUSG00000031144.15</t>
  </si>
  <si>
    <t>Syp</t>
  </si>
  <si>
    <t>ENSMUSG00000038400.15</t>
  </si>
  <si>
    <t>Pmepa1</t>
  </si>
  <si>
    <t>ENSMUSG00000021636.15</t>
  </si>
  <si>
    <t>Marveld2</t>
  </si>
  <si>
    <t>ENSMUSG00000030134.11</t>
  </si>
  <si>
    <t>Rasgef1a</t>
  </si>
  <si>
    <t>ENSMUSG00000043541.16</t>
  </si>
  <si>
    <t>Casc1</t>
  </si>
  <si>
    <t>ENSMUSG00000028088.14</t>
  </si>
  <si>
    <t>Fmo5</t>
  </si>
  <si>
    <t>ENSMUSG00000030638.13</t>
  </si>
  <si>
    <t>Sh3gl3</t>
  </si>
  <si>
    <t>ENSMUSG00000022686.14</t>
  </si>
  <si>
    <t>B3gnt5</t>
  </si>
  <si>
    <t>ENSMUSG00000063146.11</t>
  </si>
  <si>
    <t>Clip2</t>
  </si>
  <si>
    <t>ENSMUSG00000037966.15</t>
  </si>
  <si>
    <t>Ninj1</t>
  </si>
  <si>
    <t>ENSMUSG00000046387.5</t>
  </si>
  <si>
    <t>Pcdhb17</t>
  </si>
  <si>
    <t>ENSMUSG00000103697.1</t>
  </si>
  <si>
    <t>Gm38020</t>
  </si>
  <si>
    <t>ENSMUSG00000008999.7</t>
  </si>
  <si>
    <t>Bmp7</t>
  </si>
  <si>
    <t>ENSMUSG00000070576.4</t>
  </si>
  <si>
    <t>Mn1</t>
  </si>
  <si>
    <t>ENSMUSG00000026814.16</t>
  </si>
  <si>
    <t>ENSMUSG00000026879.14</t>
  </si>
  <si>
    <t>ENSMUSG00000021200.14</t>
  </si>
  <si>
    <t>ENSMUSG00000117757.1</t>
  </si>
  <si>
    <t>ENSMUSG00000073771.11</t>
  </si>
  <si>
    <t>ENSMUSG00000035840.7</t>
  </si>
  <si>
    <t>ENSMUSG00000103779.1</t>
  </si>
  <si>
    <t>ENSMUSG00000040339.10</t>
  </si>
  <si>
    <t>ENSMUSG00000028069.16</t>
  </si>
  <si>
    <t>ENSMUSG00000113669.1</t>
  </si>
  <si>
    <t>ENSMUSG00000032374.14</t>
  </si>
  <si>
    <t>ENSMUSG00000040724.5</t>
  </si>
  <si>
    <t>ENSMUSG00000040151.9</t>
  </si>
  <si>
    <t>ENSMUSG00000031808.7</t>
  </si>
  <si>
    <t>ENSMUSG00000100150.2</t>
  </si>
  <si>
    <t>ENSMUSG00000002602.16</t>
  </si>
  <si>
    <t>ENSMUSG00000025597.13</t>
  </si>
  <si>
    <t>ENSMUSG00000097078.1</t>
  </si>
  <si>
    <t>ENSMUSG00000022952.17</t>
  </si>
  <si>
    <t>ENSMUSG00000107458.1</t>
  </si>
  <si>
    <t>ENSMUSG00000066595.9</t>
  </si>
  <si>
    <t>ENSMUSG00000072966.11</t>
  </si>
  <si>
    <t>ENSMUSG00000076441.9</t>
  </si>
  <si>
    <t>ENSMUSG00000053977.13</t>
  </si>
  <si>
    <t>ENSMUSG00000030775.11</t>
  </si>
  <si>
    <t>ENSMUSG00000025612.5</t>
  </si>
  <si>
    <t>ENSMUSG00000030123.15</t>
  </si>
  <si>
    <t>ENSMUSG00000031133.12</t>
  </si>
  <si>
    <t>ENSMUSG00000015023.7</t>
  </si>
  <si>
    <t>ENSMUSG00000001053.15</t>
  </si>
  <si>
    <t>ENSMUSG00000017897.18</t>
  </si>
  <si>
    <t>ENSMUSG00000054006.14</t>
  </si>
  <si>
    <t>ENSMUSG00000020689.4</t>
  </si>
  <si>
    <t>ENSMUSG00000052512.17</t>
  </si>
  <si>
    <t>ENSMUSG00000060470.7</t>
  </si>
  <si>
    <t>ENSMUSG00000103216.1</t>
  </si>
  <si>
    <t>ENSMUSG00000041538.16</t>
  </si>
  <si>
    <t>ENSMUSG00000032875.8</t>
  </si>
  <si>
    <t>ENSMUSG00000028051.10</t>
  </si>
  <si>
    <t>ENSMUSG00000026478.14</t>
  </si>
  <si>
    <t>ENSMUSG00000025557.10</t>
  </si>
  <si>
    <t>ENSMUSG00000100039.1</t>
  </si>
  <si>
    <t>Gm28959</t>
  </si>
  <si>
    <t>ENSMUSG00000039153.17</t>
  </si>
  <si>
    <t>ENSMUSG00000032089.16</t>
  </si>
  <si>
    <t>ENSMUSG00000033578.7</t>
  </si>
  <si>
    <t>ENSMUSG00000030630.16</t>
  </si>
  <si>
    <t>ENSMUSG00000057329.7</t>
  </si>
  <si>
    <t>ENSMUSG00000023927.15</t>
  </si>
  <si>
    <t>ENSMUSG00000052160.7</t>
  </si>
  <si>
    <t>ENSMUSG00000105252.1</t>
  </si>
  <si>
    <t>ENSMUSG00000118423.1</t>
  </si>
  <si>
    <t>ENSMUSG00000028150.14</t>
  </si>
  <si>
    <t>ENSMUSG00000051934.5</t>
  </si>
  <si>
    <t>ENSMUSG00000028613.15</t>
  </si>
  <si>
    <t>ENSMUSG00000048440.16</t>
  </si>
  <si>
    <t>Cyp4f16</t>
  </si>
  <si>
    <t>ENSMUSG00000090608.1</t>
  </si>
  <si>
    <t>ENSMUSG00000047749.2</t>
  </si>
  <si>
    <t>ENSMUSG00000020023.18</t>
  </si>
  <si>
    <t>ENSMUSG00000095105.2</t>
  </si>
  <si>
    <t>ENSMUSG00000020723.3</t>
  </si>
  <si>
    <t>ENSMUSG00000000253.13</t>
  </si>
  <si>
    <t>ENSMUSG00000025810.9</t>
  </si>
  <si>
    <t>ENSMUSG00000037579.7</t>
  </si>
  <si>
    <t>ENSMUSG00000039474.13</t>
  </si>
  <si>
    <t>ENSMUSG00000034164.17</t>
  </si>
  <si>
    <t>ENSMUSG00000002489.16</t>
  </si>
  <si>
    <t>ENSMUSG00000021696.9</t>
  </si>
  <si>
    <t>ENSMUSG00000031239.5</t>
  </si>
  <si>
    <t>ENSMUSG00000062545.4</t>
  </si>
  <si>
    <t>ENSMUSG00000104835.4</t>
  </si>
  <si>
    <t>ENSMUSG00000025245.14</t>
  </si>
  <si>
    <t>ENSMUSG00000031129.9</t>
  </si>
  <si>
    <t>ENSMUSG00000020890.11</t>
  </si>
  <si>
    <t>ENSMUSG00000032966.14</t>
  </si>
  <si>
    <t>ENSMUSG00000032850.16</t>
  </si>
  <si>
    <t>ENSMUSG00000024084.8</t>
  </si>
  <si>
    <t>ENSMUSG00000029816.10</t>
  </si>
  <si>
    <t>ENSMUSG00000097004.1</t>
  </si>
  <si>
    <t>ENSMUSG00000034028.16</t>
  </si>
  <si>
    <t>ENSMUSG00000025014.13</t>
  </si>
  <si>
    <t>ENSMUSG00000028041.17</t>
  </si>
  <si>
    <t>ENSMUSG00000047898.7</t>
  </si>
  <si>
    <t>ENSMUSG00000004105.8</t>
  </si>
  <si>
    <t>ENSMUSG00000049410.8</t>
  </si>
  <si>
    <t>ENSMUSG00000025190.13</t>
  </si>
  <si>
    <t>ENSMUSG00000003882.5</t>
  </si>
  <si>
    <t>ENSMUSG00000030406.7</t>
  </si>
  <si>
    <t>ENSMUSG00000032387.15</t>
  </si>
  <si>
    <t>ENSMUSG00000015970.19</t>
  </si>
  <si>
    <t>ENSMUSG00000061718.12</t>
  </si>
  <si>
    <t>ENSMUSG00000032204.13</t>
  </si>
  <si>
    <t>ENSMUSG00000018906.14</t>
  </si>
  <si>
    <t>ENSMUSG00000021587.5</t>
  </si>
  <si>
    <t>ENSMUSG00000074607.11</t>
  </si>
  <si>
    <t>ENSMUSG00000015966.17</t>
  </si>
  <si>
    <t>ENSMUSG00000050271.12</t>
  </si>
  <si>
    <t>ENSMUSG00000117687.1</t>
  </si>
  <si>
    <t>ENSMUSG00000052684.4</t>
  </si>
  <si>
    <t>ENSMUSG00000032254.10</t>
  </si>
  <si>
    <t>ENSMUSG00000107804.1</t>
  </si>
  <si>
    <t>ENSMUSG00000016179.11</t>
  </si>
  <si>
    <t>ENSMUSG00000017737.2</t>
  </si>
  <si>
    <t>ENSMUSG00000018341.12</t>
  </si>
  <si>
    <t>ENSMUSG00000114329.1</t>
  </si>
  <si>
    <t>ENSMUSG00000039109.16</t>
  </si>
  <si>
    <t>ENSMUSG00000091661.2</t>
  </si>
  <si>
    <t>ENSMUSG00000070643.11</t>
  </si>
  <si>
    <t>ENSMUSG00000005474.9</t>
  </si>
  <si>
    <t>ENSMUSG00000094689.1</t>
  </si>
  <si>
    <t>ENSMUSG00000029530.16</t>
  </si>
  <si>
    <t>ENSMUSG00000044258.10</t>
  </si>
  <si>
    <t>ENSMUSG00000000552.10</t>
  </si>
  <si>
    <t>ENSMUSG00000049515.12</t>
  </si>
  <si>
    <t>ENSMUSG00000097494.7</t>
  </si>
  <si>
    <t>ENSMUSG00000089849.1</t>
  </si>
  <si>
    <t>ENSMUSG00000020644.9</t>
  </si>
  <si>
    <t>ENSMUSG00000067235.14</t>
  </si>
  <si>
    <t>ENSMUSG00000030410.16</t>
  </si>
  <si>
    <t>ENSMUSG00000055629.5</t>
  </si>
  <si>
    <t>ENSMUSG00000112124.1</t>
  </si>
  <si>
    <t>ENSMUSG00000104557.1</t>
  </si>
  <si>
    <t>ENSMUSG00000112916.1</t>
  </si>
  <si>
    <t>ENSMUSG00000105928.1</t>
  </si>
  <si>
    <t>ENSMUSG00000106095.2</t>
  </si>
  <si>
    <t>ENSMUSG00000097240.1</t>
  </si>
  <si>
    <t>ENSMUSG00000096452.2</t>
  </si>
  <si>
    <t>ENSMUSG00000018916.5</t>
  </si>
  <si>
    <t>ENSMUSG00000085585.1</t>
  </si>
  <si>
    <t>ENSMUSG00000033577.18</t>
  </si>
  <si>
    <t>HI-1</t>
  </si>
  <si>
    <t>HI-2</t>
  </si>
  <si>
    <t>HI-3</t>
  </si>
  <si>
    <t>LO-1</t>
  </si>
  <si>
    <t>LO-2</t>
  </si>
  <si>
    <t>LO-3</t>
  </si>
  <si>
    <t>MED-1</t>
  </si>
  <si>
    <t>MED-2</t>
  </si>
  <si>
    <t>MED-3</t>
  </si>
  <si>
    <t>[all pairwise DEG]</t>
  </si>
  <si>
    <t>GSE279344   semimature SP4  (Nur77-eGFP reporter)</t>
  </si>
  <si>
    <r>
      <t xml:space="preserve">Table 3b. Overlap of GFPhi SP4 transcriptomes from Nur77-eGFP reporter and OTII/RIPmOVA model. </t>
    </r>
    <r>
      <rPr>
        <sz val="12"/>
        <color theme="1"/>
        <rFont val="Calibri"/>
        <family val="2"/>
        <scheme val="minor"/>
      </rPr>
      <t xml:space="preserve"> Shown is overlap between SP4 GFPhi/lo DEG (see Table 3a, padj &lt; 0.05; |log2fc|≥ 1; N= 737) with DEG from OTII-RIPmOVA/OTII-WT (fdr&lt;0.05;  |log2fc|≥ 1, N=350). 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Overlap of sig DEG from both set N=165 (nearly half of RIPmOVA-induced genes). Green highlighting denotes N=59 genes in this data set that we identified as Nr4a1/3-dependent in our OTII/RIPmOVA data set (fdr&lt;0.05, log2FC ≤ -1 DKO OTII/OTII in RIP hosts). This represents over a third of shared transcriptome.</t>
    </r>
  </si>
  <si>
    <t xml:space="preserve">GSE279344  </t>
  </si>
  <si>
    <t>DEG between semimature SP4 thymocytes sorted according to GFP level from Nur77/Nr4a1-eGFP reporters</t>
  </si>
  <si>
    <r>
      <t xml:space="preserve">Table 3a. DEG between semimature SP4 thymocytes sorted according to GFP level from Nur77/Nr4a1-eGFP reporters. </t>
    </r>
    <r>
      <rPr>
        <sz val="12"/>
        <color theme="1"/>
        <rFont val="Calibri"/>
        <family val="2"/>
        <scheme val="minor"/>
      </rPr>
      <t xml:space="preserve">SP4 semimature thymocytes (CD4+CD25- CD69hi CD24hi) were sorted according to GFP expression from Nur77-eGFP reporter mice and subjected to RNAseq (see gating scheme </t>
    </r>
    <r>
      <rPr>
        <sz val="12"/>
        <color theme="1"/>
        <rFont val="Calibri (Body)"/>
      </rPr>
      <t>Supp Fig 8a</t>
    </r>
    <r>
      <rPr>
        <sz val="12"/>
        <color theme="1"/>
        <rFont val="Calibri"/>
        <family val="2"/>
        <scheme val="minor"/>
      </rPr>
      <t>). Differentially expressed genes (DEG) for 10% GFPhi and GFPlo gates were identified based on Deseq2 analysis  (padj &lt; 0.05; |Log2FC| ≥ 1, N=737 - 610 up in HI). TPM were also calculated and are shown for each sample. Complete data set can be accessed on GEO : GSE279344</t>
    </r>
    <r>
      <rPr>
        <sz val="12"/>
        <color rgb="FFFF0000"/>
        <rFont val="Calibri (Body)"/>
      </rPr>
      <t xml:space="preserve">. </t>
    </r>
    <r>
      <rPr>
        <sz val="12"/>
        <color theme="1"/>
        <rFont val="Calibri"/>
        <family val="2"/>
        <scheme val="minor"/>
      </rPr>
      <t>Green highlighting denotes N=95 genes in this data set that we identified as Nr4a1/3-dependent in our OTII/RIPmOVA data set (fdr&lt;0.05, log2FC ≤ -1 DKO OTII/OTII in RIP hosts). Nr4a1-3 highlighted in yellow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u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2"/>
      <color rgb="FFFF0000"/>
      <name val="Calibri (Body)"/>
    </font>
    <font>
      <b/>
      <sz val="12"/>
      <color rgb="FFFF0000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 (Body)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6" fillId="0" borderId="0"/>
    <xf numFmtId="0" fontId="7" fillId="0" borderId="0">
      <alignment vertical="center"/>
    </xf>
  </cellStyleXfs>
  <cellXfs count="44">
    <xf numFmtId="0" fontId="0" fillId="0" borderId="0" xfId="0"/>
    <xf numFmtId="0" fontId="0" fillId="0" borderId="0" xfId="0" applyBorder="1"/>
    <xf numFmtId="0" fontId="0" fillId="0" borderId="0" xfId="0" applyAlignment="1">
      <alignment wrapText="1"/>
    </xf>
    <xf numFmtId="0" fontId="0" fillId="0" borderId="4" xfId="0" applyBorder="1"/>
    <xf numFmtId="0" fontId="1" fillId="0" borderId="0" xfId="0" applyFont="1"/>
    <xf numFmtId="0" fontId="0" fillId="0" borderId="5" xfId="0" applyBorder="1"/>
    <xf numFmtId="0" fontId="0" fillId="0" borderId="0" xfId="0" applyFill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2" borderId="6" xfId="0" applyFont="1" applyFill="1" applyBorder="1" applyAlignment="1">
      <alignment wrapText="1"/>
    </xf>
    <xf numFmtId="11" fontId="0" fillId="0" borderId="5" xfId="0" applyNumberFormat="1" applyBorder="1"/>
    <xf numFmtId="11" fontId="0" fillId="0" borderId="11" xfId="0" applyNumberFormat="1" applyBorder="1"/>
    <xf numFmtId="11" fontId="0" fillId="0" borderId="0" xfId="0" applyNumberFormat="1"/>
    <xf numFmtId="0" fontId="1" fillId="2" borderId="6" xfId="0" applyFont="1" applyFill="1" applyBorder="1" applyAlignment="1">
      <alignment wrapText="1"/>
    </xf>
    <xf numFmtId="0" fontId="0" fillId="2" borderId="8" xfId="0" applyFill="1" applyBorder="1"/>
    <xf numFmtId="0" fontId="9" fillId="2" borderId="0" xfId="0" applyFont="1" applyFill="1"/>
    <xf numFmtId="0" fontId="0" fillId="2" borderId="8" xfId="0" applyFill="1" applyBorder="1" applyAlignment="1"/>
    <xf numFmtId="0" fontId="1" fillId="2" borderId="7" xfId="0" applyFont="1" applyFill="1" applyBorder="1"/>
    <xf numFmtId="0" fontId="1" fillId="2" borderId="8" xfId="0" applyFont="1" applyFill="1" applyBorder="1" applyAlignment="1">
      <alignment wrapText="1"/>
    </xf>
    <xf numFmtId="0" fontId="1" fillId="2" borderId="7" xfId="0" applyFont="1" applyFill="1" applyBorder="1" applyAlignment="1">
      <alignment wrapText="1"/>
    </xf>
    <xf numFmtId="0" fontId="0" fillId="5" borderId="0" xfId="0" applyFill="1"/>
    <xf numFmtId="0" fontId="10" fillId="5" borderId="0" xfId="0" applyFont="1" applyFill="1"/>
    <xf numFmtId="0" fontId="10" fillId="0" borderId="0" xfId="0" applyFont="1" applyFill="1"/>
    <xf numFmtId="0" fontId="0" fillId="0" borderId="0" xfId="0" applyFill="1" applyAlignment="1">
      <alignment wrapText="1"/>
    </xf>
    <xf numFmtId="0" fontId="0" fillId="6" borderId="12" xfId="0" applyFill="1" applyBorder="1"/>
    <xf numFmtId="0" fontId="0" fillId="6" borderId="13" xfId="0" applyFill="1" applyBorder="1"/>
    <xf numFmtId="0" fontId="0" fillId="6" borderId="14" xfId="0" applyFill="1" applyBorder="1"/>
    <xf numFmtId="0" fontId="0" fillId="7" borderId="12" xfId="0" applyFill="1" applyBorder="1"/>
    <xf numFmtId="0" fontId="0" fillId="7" borderId="13" xfId="0" applyFill="1" applyBorder="1"/>
    <xf numFmtId="0" fontId="0" fillId="7" borderId="14" xfId="0" applyFill="1" applyBorder="1"/>
    <xf numFmtId="0" fontId="0" fillId="3" borderId="12" xfId="0" applyFill="1" applyBorder="1"/>
    <xf numFmtId="0" fontId="0" fillId="3" borderId="13" xfId="0" applyFill="1" applyBorder="1"/>
    <xf numFmtId="0" fontId="0" fillId="3" borderId="14" xfId="0" applyFill="1" applyBorder="1"/>
    <xf numFmtId="16" fontId="0" fillId="0" borderId="0" xfId="0" applyNumberFormat="1"/>
    <xf numFmtId="0" fontId="11" fillId="4" borderId="0" xfId="0" applyFont="1" applyFill="1"/>
    <xf numFmtId="0" fontId="1" fillId="2" borderId="8" xfId="0" applyFont="1" applyFill="1" applyBorder="1"/>
    <xf numFmtId="0" fontId="1" fillId="2" borderId="6" xfId="0" applyFont="1" applyFill="1" applyBorder="1"/>
    <xf numFmtId="0" fontId="1" fillId="0" borderId="1" xfId="0" applyFont="1" applyBorder="1" applyAlignment="1">
      <alignment horizontal="left" vertical="top" wrapText="1"/>
    </xf>
    <xf numFmtId="0" fontId="0" fillId="0" borderId="2" xfId="0" applyBorder="1" applyAlignment="1">
      <alignment horizontal="left" vertical="top" wrapText="1"/>
    </xf>
    <xf numFmtId="0" fontId="0" fillId="0" borderId="3" xfId="0" applyBorder="1" applyAlignment="1">
      <alignment horizontal="left" vertical="top" wrapText="1"/>
    </xf>
  </cellXfs>
  <cellStyles count="3">
    <cellStyle name="Normal" xfId="0" builtinId="0"/>
    <cellStyle name="常规 2" xfId="1" xr:uid="{2900C405-2C85-394E-AFA3-6230C358D2D7}"/>
    <cellStyle name="常规 2 2" xfId="2" xr:uid="{3A4E5048-2955-7340-90F1-EDDE507A8090}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F6240-A5C2-D24D-832E-389EE7BD21B2}">
  <dimension ref="B1:C15"/>
  <sheetViews>
    <sheetView tabSelected="1" zoomScale="82" workbookViewId="0">
      <selection activeCell="L7" sqref="L7"/>
    </sheetView>
  </sheetViews>
  <sheetFormatPr baseColWidth="10" defaultRowHeight="16" x14ac:dyDescent="0.2"/>
  <sheetData>
    <row r="1" spans="2:3" x14ac:dyDescent="0.2">
      <c r="B1" s="12" t="s">
        <v>103</v>
      </c>
      <c r="C1" s="12" t="s">
        <v>104</v>
      </c>
    </row>
    <row r="2" spans="2:3" x14ac:dyDescent="0.2">
      <c r="B2" s="4" t="s">
        <v>128</v>
      </c>
      <c r="C2" t="s">
        <v>1566</v>
      </c>
    </row>
    <row r="3" spans="2:3" x14ac:dyDescent="0.2">
      <c r="B3" s="4" t="s">
        <v>129</v>
      </c>
      <c r="C3" t="s">
        <v>130</v>
      </c>
    </row>
    <row r="4" spans="2:3" x14ac:dyDescent="0.2">
      <c r="B4" s="4"/>
    </row>
    <row r="5" spans="2:3" x14ac:dyDescent="0.2">
      <c r="B5" s="4"/>
    </row>
    <row r="6" spans="2:3" x14ac:dyDescent="0.2">
      <c r="B6" s="4"/>
    </row>
    <row r="7" spans="2:3" x14ac:dyDescent="0.2">
      <c r="B7" s="4"/>
    </row>
    <row r="8" spans="2:3" x14ac:dyDescent="0.2">
      <c r="B8" s="4"/>
    </row>
    <row r="9" spans="2:3" x14ac:dyDescent="0.2">
      <c r="B9" s="4"/>
    </row>
    <row r="10" spans="2:3" x14ac:dyDescent="0.2">
      <c r="B10" s="4"/>
    </row>
    <row r="11" spans="2:3" x14ac:dyDescent="0.2">
      <c r="B11" s="4"/>
    </row>
    <row r="12" spans="2:3" x14ac:dyDescent="0.2">
      <c r="B12" s="4"/>
    </row>
    <row r="13" spans="2:3" x14ac:dyDescent="0.2">
      <c r="B13" s="4"/>
    </row>
    <row r="14" spans="2:3" x14ac:dyDescent="0.2">
      <c r="B14" s="4"/>
    </row>
    <row r="15" spans="2:3" x14ac:dyDescent="0.2">
      <c r="B15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1CEC2-2EB5-5D42-AAFB-F896EF709E14}">
  <dimension ref="A1:AD761"/>
  <sheetViews>
    <sheetView zoomScale="88" workbookViewId="0">
      <selection activeCell="G10" sqref="G10"/>
    </sheetView>
  </sheetViews>
  <sheetFormatPr baseColWidth="10" defaultRowHeight="16" x14ac:dyDescent="0.2"/>
  <cols>
    <col min="1" max="1" width="23.6640625" bestFit="1" customWidth="1"/>
    <col min="2" max="2" width="14.5" bestFit="1" customWidth="1"/>
    <col min="5" max="5" width="12.83203125" customWidth="1"/>
    <col min="6" max="6" width="12.33203125" bestFit="1" customWidth="1"/>
    <col min="8" max="11" width="12.83203125" customWidth="1"/>
    <col min="12" max="12" width="12.83203125" bestFit="1" customWidth="1"/>
    <col min="13" max="13" width="14.5" bestFit="1" customWidth="1"/>
    <col min="14" max="14" width="12.33203125" bestFit="1" customWidth="1"/>
    <col min="15" max="15" width="12.83203125" bestFit="1" customWidth="1"/>
    <col min="16" max="16" width="12.5" bestFit="1" customWidth="1"/>
    <col min="17" max="17" width="10.6640625" bestFit="1" customWidth="1"/>
    <col min="18" max="18" width="10.33203125" bestFit="1" customWidth="1"/>
    <col min="19" max="19" width="12.33203125" bestFit="1" customWidth="1"/>
    <col min="20" max="20" width="12" bestFit="1" customWidth="1"/>
  </cols>
  <sheetData>
    <row r="1" spans="1:20" ht="100" customHeight="1" x14ac:dyDescent="0.2">
      <c r="A1" s="41" t="s">
        <v>1567</v>
      </c>
      <c r="B1" s="42"/>
      <c r="C1" s="42"/>
      <c r="D1" s="42"/>
      <c r="E1" s="42"/>
      <c r="F1" s="42"/>
      <c r="G1" s="42"/>
      <c r="H1" s="42"/>
      <c r="I1" s="43"/>
    </row>
    <row r="2" spans="1:20" ht="68" x14ac:dyDescent="0.2">
      <c r="A2" t="s">
        <v>1562</v>
      </c>
      <c r="B2" s="2" t="s">
        <v>1563</v>
      </c>
      <c r="C2" s="28" t="s">
        <v>1553</v>
      </c>
      <c r="D2" s="29" t="s">
        <v>1554</v>
      </c>
      <c r="E2" s="30" t="s">
        <v>1555</v>
      </c>
      <c r="F2" s="31" t="s">
        <v>1559</v>
      </c>
      <c r="G2" s="32" t="s">
        <v>1560</v>
      </c>
      <c r="H2" s="33" t="s">
        <v>1561</v>
      </c>
      <c r="I2" s="34" t="s">
        <v>1556</v>
      </c>
      <c r="J2" s="35" t="s">
        <v>1557</v>
      </c>
      <c r="K2" s="36" t="s">
        <v>1558</v>
      </c>
    </row>
    <row r="3" spans="1:20" ht="30" customHeight="1" thickBot="1" x14ac:dyDescent="0.25">
      <c r="A3" s="39" t="s">
        <v>756</v>
      </c>
      <c r="B3" s="39" t="s">
        <v>131</v>
      </c>
      <c r="C3" s="40" t="s">
        <v>757</v>
      </c>
      <c r="D3" s="39" t="s">
        <v>758</v>
      </c>
      <c r="E3" s="21" t="s">
        <v>759</v>
      </c>
      <c r="F3" s="40" t="s">
        <v>763</v>
      </c>
      <c r="G3" s="39" t="s">
        <v>764</v>
      </c>
      <c r="H3" s="21" t="s">
        <v>765</v>
      </c>
      <c r="I3" s="40" t="s">
        <v>760</v>
      </c>
      <c r="J3" s="39" t="s">
        <v>761</v>
      </c>
      <c r="K3" s="21" t="s">
        <v>762</v>
      </c>
      <c r="L3" s="39" t="s">
        <v>135</v>
      </c>
      <c r="M3" s="39" t="s">
        <v>766</v>
      </c>
      <c r="N3" s="39" t="s">
        <v>136</v>
      </c>
      <c r="O3" s="40" t="s">
        <v>767</v>
      </c>
      <c r="P3" s="21" t="s">
        <v>768</v>
      </c>
      <c r="Q3" s="40" t="s">
        <v>769</v>
      </c>
      <c r="R3" s="21" t="s">
        <v>770</v>
      </c>
      <c r="S3" s="40" t="s">
        <v>771</v>
      </c>
      <c r="T3" s="21" t="s">
        <v>772</v>
      </c>
    </row>
    <row r="4" spans="1:20" ht="17" thickTop="1" x14ac:dyDescent="0.2">
      <c r="A4" t="s">
        <v>773</v>
      </c>
      <c r="B4" t="s">
        <v>137</v>
      </c>
      <c r="C4" s="3">
        <v>6.6461888497872703</v>
      </c>
      <c r="D4" s="1">
        <v>9.7470878553332199</v>
      </c>
      <c r="E4" s="5">
        <v>5.2106884852123097</v>
      </c>
      <c r="F4" s="3">
        <v>0.17386797106615401</v>
      </c>
      <c r="G4" s="1">
        <v>0.84433281458852105</v>
      </c>
      <c r="H4" s="5">
        <v>0</v>
      </c>
      <c r="I4" s="3">
        <v>0</v>
      </c>
      <c r="J4" s="1">
        <v>0</v>
      </c>
      <c r="K4" s="5">
        <v>0</v>
      </c>
      <c r="L4" t="s">
        <v>774</v>
      </c>
      <c r="M4" t="s">
        <v>774</v>
      </c>
      <c r="N4">
        <v>50.262091415148198</v>
      </c>
      <c r="O4" s="3" t="s">
        <v>774</v>
      </c>
      <c r="P4" s="5">
        <v>1</v>
      </c>
      <c r="Q4" s="3">
        <v>8.1723534343894606</v>
      </c>
      <c r="R4" s="14">
        <v>8.3151129843049701E-8</v>
      </c>
      <c r="S4" s="3">
        <v>4.4111321240647001</v>
      </c>
      <c r="T4" s="5">
        <v>1</v>
      </c>
    </row>
    <row r="5" spans="1:20" x14ac:dyDescent="0.2">
      <c r="A5" t="s">
        <v>775</v>
      </c>
      <c r="B5" s="24" t="s">
        <v>0</v>
      </c>
      <c r="C5" s="3">
        <v>191.377797693774</v>
      </c>
      <c r="D5" s="1">
        <v>222.59429833867699</v>
      </c>
      <c r="E5" s="5">
        <v>197.442412549084</v>
      </c>
      <c r="F5" s="3">
        <v>10.5287607657528</v>
      </c>
      <c r="G5" s="1">
        <v>7.5747371491269</v>
      </c>
      <c r="H5" s="5">
        <v>14.0515901201522</v>
      </c>
      <c r="I5" s="3">
        <v>0.82809763801182901</v>
      </c>
      <c r="J5" s="1">
        <v>1.4239725107316099</v>
      </c>
      <c r="K5" s="5">
        <v>1.3440278508579999</v>
      </c>
      <c r="L5">
        <v>21.9596291828652</v>
      </c>
      <c r="M5">
        <v>194.73634827383299</v>
      </c>
      <c r="N5">
        <v>3974.9310709886599</v>
      </c>
      <c r="O5" s="3">
        <v>3.1504616100057499</v>
      </c>
      <c r="P5" s="14">
        <v>5.9944699544008899E-15</v>
      </c>
      <c r="Q5" s="3">
        <v>7.4879168494272896</v>
      </c>
      <c r="R5" s="14">
        <v>3.3941045198232798E-140</v>
      </c>
      <c r="S5" s="3">
        <v>4.32834552191754</v>
      </c>
      <c r="T5" s="14">
        <v>1.00969365968113E-76</v>
      </c>
    </row>
    <row r="6" spans="1:20" x14ac:dyDescent="0.2">
      <c r="A6" t="s">
        <v>776</v>
      </c>
      <c r="B6" s="24" t="s">
        <v>10</v>
      </c>
      <c r="C6" s="3">
        <v>173.56157828955401</v>
      </c>
      <c r="D6" s="1">
        <v>206.99422294255001</v>
      </c>
      <c r="E6" s="5">
        <v>201.697072391527</v>
      </c>
      <c r="F6" s="3">
        <v>13.0053489440705</v>
      </c>
      <c r="G6" s="1">
        <v>11.2749236723803</v>
      </c>
      <c r="H6" s="5">
        <v>14.097265847081699</v>
      </c>
      <c r="I6" s="3">
        <v>1.5308602439001899</v>
      </c>
      <c r="J6" s="1">
        <v>2.6946949227478201</v>
      </c>
      <c r="K6" s="5">
        <v>2.2873421366189999</v>
      </c>
      <c r="L6">
        <v>95.0087178598572</v>
      </c>
      <c r="M6">
        <v>556.44950273841698</v>
      </c>
      <c r="N6">
        <v>9079.9779229815395</v>
      </c>
      <c r="O6" s="3">
        <v>2.5505165081372101</v>
      </c>
      <c r="P6" s="14">
        <v>3.00258748193704E-21</v>
      </c>
      <c r="Q6" s="3">
        <v>6.5616414830424201</v>
      </c>
      <c r="R6" s="14">
        <v>3.7104292942952101E-126</v>
      </c>
      <c r="S6" s="3">
        <v>4.0031559547005502</v>
      </c>
      <c r="T6" s="14">
        <v>4.3558804851538599E-94</v>
      </c>
    </row>
    <row r="7" spans="1:20" x14ac:dyDescent="0.2">
      <c r="A7" t="s">
        <v>777</v>
      </c>
      <c r="B7" s="24" t="s">
        <v>110</v>
      </c>
      <c r="C7" s="3">
        <v>4.4022075526587701</v>
      </c>
      <c r="D7" s="1">
        <v>6.0899140363750703</v>
      </c>
      <c r="E7" s="5">
        <v>4.9226559053485897</v>
      </c>
      <c r="F7" s="3">
        <v>0.36852537907279198</v>
      </c>
      <c r="G7" s="1">
        <v>0.69880506043229895</v>
      </c>
      <c r="H7" s="5">
        <v>0.262506507433728</v>
      </c>
      <c r="I7" s="3">
        <v>0.14161190196690701</v>
      </c>
      <c r="J7" s="1">
        <v>9.74046761333308E-2</v>
      </c>
      <c r="K7" s="5">
        <v>1.7680035218427599E-2</v>
      </c>
      <c r="L7">
        <v>8.4482102239817394</v>
      </c>
      <c r="M7">
        <v>47.262499912283602</v>
      </c>
      <c r="N7">
        <v>590.49022848502295</v>
      </c>
      <c r="O7" s="3">
        <v>2.47138732311894</v>
      </c>
      <c r="P7" s="5">
        <v>1</v>
      </c>
      <c r="Q7" s="3">
        <v>6.0838938400471196</v>
      </c>
      <c r="R7" s="14">
        <v>3.0493138928124801E-46</v>
      </c>
      <c r="S7" s="3">
        <v>3.6057310241918801</v>
      </c>
      <c r="T7" s="14">
        <v>5.0074617326385202E-26</v>
      </c>
    </row>
    <row r="8" spans="1:20" x14ac:dyDescent="0.2">
      <c r="A8" t="s">
        <v>778</v>
      </c>
      <c r="B8" s="24" t="s">
        <v>105</v>
      </c>
      <c r="C8" s="3">
        <v>71.166893286182699</v>
      </c>
      <c r="D8" s="1">
        <v>69.642277846193096</v>
      </c>
      <c r="E8" s="5">
        <v>84.878790527848594</v>
      </c>
      <c r="F8" s="3">
        <v>3.5498943332244202</v>
      </c>
      <c r="G8" s="1">
        <v>3.99742569678993</v>
      </c>
      <c r="H8" s="5">
        <v>2.9599539483997401</v>
      </c>
      <c r="I8" s="3">
        <v>2.3723564089010098</v>
      </c>
      <c r="J8" s="1">
        <v>0</v>
      </c>
      <c r="K8" s="5">
        <v>1.55497212774267</v>
      </c>
      <c r="L8">
        <v>9.0211138005095197</v>
      </c>
      <c r="M8">
        <v>25.3754779254445</v>
      </c>
      <c r="N8">
        <v>581.49258358428801</v>
      </c>
      <c r="O8" s="3">
        <v>1.50293027971275</v>
      </c>
      <c r="P8" s="5">
        <v>1</v>
      </c>
      <c r="Q8" s="3">
        <v>5.9997918012284597</v>
      </c>
      <c r="R8" s="14">
        <v>9.6952366898987692E-6</v>
      </c>
      <c r="S8" s="3">
        <v>4.4872883429824002</v>
      </c>
      <c r="T8" s="14">
        <v>2.5109549365953899E-54</v>
      </c>
    </row>
    <row r="9" spans="1:20" x14ac:dyDescent="0.2">
      <c r="A9" t="s">
        <v>779</v>
      </c>
      <c r="B9" s="24" t="s">
        <v>61</v>
      </c>
      <c r="C9" s="3">
        <v>47.156657685898701</v>
      </c>
      <c r="D9" s="1">
        <v>58.2015368653054</v>
      </c>
      <c r="E9" s="5">
        <v>53.410814509468899</v>
      </c>
      <c r="F9" s="3">
        <v>2.1807546112896601</v>
      </c>
      <c r="G9" s="1">
        <v>1.5243354554809401</v>
      </c>
      <c r="H9" s="5">
        <v>1.93268051243516</v>
      </c>
      <c r="I9" s="3">
        <v>1.2061986092797099</v>
      </c>
      <c r="J9" s="1">
        <v>1.1717093594224699</v>
      </c>
      <c r="K9" s="5">
        <v>0.59642398032201405</v>
      </c>
      <c r="L9">
        <v>129.513102357234</v>
      </c>
      <c r="M9">
        <v>253.59532723476099</v>
      </c>
      <c r="N9">
        <v>7714.6048477161503</v>
      </c>
      <c r="O9" s="3">
        <v>0.964810907266623</v>
      </c>
      <c r="P9" s="5">
        <v>3.3738430461637103E-2</v>
      </c>
      <c r="Q9" s="3">
        <v>5.8786543633286197</v>
      </c>
      <c r="R9" s="14">
        <v>2.1520174247795198E-115</v>
      </c>
      <c r="S9" s="3">
        <v>4.9033018700679696</v>
      </c>
      <c r="T9" s="14">
        <v>2.6016327729282102E-125</v>
      </c>
    </row>
    <row r="10" spans="1:20" x14ac:dyDescent="0.2">
      <c r="A10" t="s">
        <v>780</v>
      </c>
      <c r="B10" t="s">
        <v>138</v>
      </c>
      <c r="C10" s="3">
        <v>1.49123514785788</v>
      </c>
      <c r="D10" s="1">
        <v>3.5276451363110701</v>
      </c>
      <c r="E10" s="5">
        <v>1.74592395291484</v>
      </c>
      <c r="F10" s="3">
        <v>0.58257225737173202</v>
      </c>
      <c r="G10" s="1">
        <v>1.5243354554809401</v>
      </c>
      <c r="H10" s="5">
        <v>0.15960596693107101</v>
      </c>
      <c r="I10" s="3">
        <v>0.15990208173360199</v>
      </c>
      <c r="J10" s="1">
        <v>0</v>
      </c>
      <c r="K10" s="5">
        <v>0</v>
      </c>
      <c r="L10">
        <v>0.61011614399921799</v>
      </c>
      <c r="M10">
        <v>3.8480468370892602</v>
      </c>
      <c r="N10">
        <v>33.566222179845603</v>
      </c>
      <c r="O10" s="3">
        <v>2.6369315686944699</v>
      </c>
      <c r="P10" s="5">
        <v>1</v>
      </c>
      <c r="Q10" s="3">
        <v>5.7466408203031598</v>
      </c>
      <c r="R10" s="5">
        <v>3.1714709116656002E-4</v>
      </c>
      <c r="S10" s="3">
        <v>3.12004972316497</v>
      </c>
      <c r="T10" s="5">
        <v>1</v>
      </c>
    </row>
    <row r="11" spans="1:20" x14ac:dyDescent="0.2">
      <c r="A11" t="s">
        <v>781</v>
      </c>
      <c r="B11" s="24" t="s">
        <v>122</v>
      </c>
      <c r="C11" s="3">
        <v>9.8595073517184897</v>
      </c>
      <c r="D11" s="1">
        <v>12.0677393572499</v>
      </c>
      <c r="E11" s="5">
        <v>17.143689502743602</v>
      </c>
      <c r="F11" s="3">
        <v>8.1720446043313494E-2</v>
      </c>
      <c r="G11" s="1">
        <v>0.264565707699847</v>
      </c>
      <c r="H11" s="5">
        <v>0.156721324275509</v>
      </c>
      <c r="I11" s="3">
        <v>0.15701208723934101</v>
      </c>
      <c r="J11" s="1">
        <v>0.755981517506778</v>
      </c>
      <c r="K11" s="5">
        <v>0</v>
      </c>
      <c r="L11">
        <v>4.0974825852338101</v>
      </c>
      <c r="M11">
        <v>2.3193303793761699</v>
      </c>
      <c r="N11">
        <v>191.966035892523</v>
      </c>
      <c r="O11" s="3">
        <v>-0.82407640334127497</v>
      </c>
      <c r="P11" s="5">
        <v>1</v>
      </c>
      <c r="Q11" s="3">
        <v>5.5157149361187496</v>
      </c>
      <c r="R11" s="14">
        <v>6.2010327313016898E-5</v>
      </c>
      <c r="S11" s="3">
        <v>6.3122276335145902</v>
      </c>
      <c r="T11" s="14">
        <v>1.19490414426242E-19</v>
      </c>
    </row>
    <row r="12" spans="1:20" x14ac:dyDescent="0.2">
      <c r="A12" t="s">
        <v>782</v>
      </c>
      <c r="B12" s="24" t="s">
        <v>8</v>
      </c>
      <c r="C12" s="3">
        <v>5.6731245959322001</v>
      </c>
      <c r="D12" s="1">
        <v>6.7915515263583499</v>
      </c>
      <c r="E12" s="5">
        <v>8.6834014595982101</v>
      </c>
      <c r="F12" s="3">
        <v>0.30499361739924502</v>
      </c>
      <c r="G12" s="1">
        <v>0.70528644681789998</v>
      </c>
      <c r="H12" s="5">
        <v>8.3558392279827198E-2</v>
      </c>
      <c r="I12" s="3">
        <v>0.16742683408105299</v>
      </c>
      <c r="J12" s="1">
        <v>0.13435440366979701</v>
      </c>
      <c r="K12" s="5">
        <v>0.21948140629749599</v>
      </c>
      <c r="L12">
        <v>4.4527800926678598</v>
      </c>
      <c r="M12">
        <v>9.3955397863218799</v>
      </c>
      <c r="N12">
        <v>194.68193075409701</v>
      </c>
      <c r="O12" s="3">
        <v>1.09546313521521</v>
      </c>
      <c r="P12" s="5">
        <v>1</v>
      </c>
      <c r="Q12" s="3">
        <v>5.4566247882374803</v>
      </c>
      <c r="R12" s="14">
        <v>1.7386516856886601E-22</v>
      </c>
      <c r="S12" s="3">
        <v>4.3115226946427798</v>
      </c>
      <c r="T12" s="14">
        <v>2.3616914401464E-17</v>
      </c>
    </row>
    <row r="13" spans="1:20" x14ac:dyDescent="0.2">
      <c r="A13" t="s">
        <v>783</v>
      </c>
      <c r="B13" t="s">
        <v>139</v>
      </c>
      <c r="C13" s="3">
        <v>0.91470016327975201</v>
      </c>
      <c r="D13" s="1">
        <v>0.789277649369717</v>
      </c>
      <c r="E13" s="5">
        <v>1.0768064550315499</v>
      </c>
      <c r="F13" s="3">
        <v>9.4243688248435195E-2</v>
      </c>
      <c r="G13" s="1">
        <v>7.62772637843767E-2</v>
      </c>
      <c r="H13" s="5">
        <v>0</v>
      </c>
      <c r="I13" s="3">
        <v>0</v>
      </c>
      <c r="J13" s="1">
        <v>7.2652652943717505E-2</v>
      </c>
      <c r="K13" s="5">
        <v>0</v>
      </c>
      <c r="L13">
        <v>2.3249109608230598</v>
      </c>
      <c r="M13">
        <v>5.325691839459</v>
      </c>
      <c r="N13">
        <v>93.414133038277598</v>
      </c>
      <c r="O13" s="3">
        <v>1.1804273992249401</v>
      </c>
      <c r="P13" s="5">
        <v>1</v>
      </c>
      <c r="Q13" s="3">
        <v>5.2902273242130002</v>
      </c>
      <c r="R13" s="5">
        <v>1.2077065706018599E-2</v>
      </c>
      <c r="S13" s="3">
        <v>4.0892039226332502</v>
      </c>
      <c r="T13" s="14">
        <v>2.0119421356919999E-10</v>
      </c>
    </row>
    <row r="14" spans="1:20" x14ac:dyDescent="0.2">
      <c r="A14" t="s">
        <v>784</v>
      </c>
      <c r="B14" t="s">
        <v>140</v>
      </c>
      <c r="C14" s="3">
        <v>105.501424582637</v>
      </c>
      <c r="D14" s="1">
        <v>130.60076953758301</v>
      </c>
      <c r="E14" s="5">
        <v>124.28253578647499</v>
      </c>
      <c r="F14" s="3">
        <v>18.099987716305801</v>
      </c>
      <c r="G14" s="1">
        <v>13.6492802093327</v>
      </c>
      <c r="H14" s="5">
        <v>18.1225643138572</v>
      </c>
      <c r="I14" s="3">
        <v>5.0278671314424201</v>
      </c>
      <c r="J14" s="1">
        <v>2.24149682351826</v>
      </c>
      <c r="K14" s="5">
        <v>3.6617100861559102</v>
      </c>
      <c r="L14">
        <v>54.289659230665997</v>
      </c>
      <c r="M14">
        <v>255.29763596765</v>
      </c>
      <c r="N14">
        <v>1990.2918793466899</v>
      </c>
      <c r="O14" s="3">
        <v>2.23701563362137</v>
      </c>
      <c r="P14" s="14">
        <v>6.6523250991946797E-12</v>
      </c>
      <c r="Q14" s="3">
        <v>5.1854877101959502</v>
      </c>
      <c r="R14" s="14">
        <v>5.8037163630248596E-74</v>
      </c>
      <c r="S14" s="3">
        <v>2.9390917664859</v>
      </c>
      <c r="T14" s="14">
        <v>1.3340333961694601E-40</v>
      </c>
    </row>
    <row r="15" spans="1:20" x14ac:dyDescent="0.2">
      <c r="A15" t="s">
        <v>785</v>
      </c>
      <c r="B15" t="s">
        <v>45</v>
      </c>
      <c r="C15" s="3">
        <v>18.223643634659499</v>
      </c>
      <c r="D15" s="1">
        <v>17.815928482118199</v>
      </c>
      <c r="E15" s="5">
        <v>15.538342026852201</v>
      </c>
      <c r="F15" s="3">
        <v>1.8458852450111001</v>
      </c>
      <c r="G15" s="1">
        <v>2.1091615731323001</v>
      </c>
      <c r="H15" s="5">
        <v>1.66587775226623</v>
      </c>
      <c r="I15" s="3">
        <v>1.1474157975783701</v>
      </c>
      <c r="J15" s="1">
        <v>0.25111706977353698</v>
      </c>
      <c r="K15" s="5">
        <v>0.36464439398923099</v>
      </c>
      <c r="L15">
        <v>11.215083903619201</v>
      </c>
      <c r="M15">
        <v>38.613494915806498</v>
      </c>
      <c r="N15">
        <v>377.167431498084</v>
      </c>
      <c r="O15" s="3">
        <v>1.78396038948923</v>
      </c>
      <c r="P15" s="5">
        <v>1</v>
      </c>
      <c r="Q15" s="3">
        <v>5.05683559019882</v>
      </c>
      <c r="R15" s="14">
        <v>3.22882984344295E-34</v>
      </c>
      <c r="S15" s="3">
        <v>3.2584523830024401</v>
      </c>
      <c r="T15" s="14">
        <v>5.1468391475788199E-30</v>
      </c>
    </row>
    <row r="16" spans="1:20" x14ac:dyDescent="0.2">
      <c r="A16" t="s">
        <v>786</v>
      </c>
      <c r="B16" t="s">
        <v>141</v>
      </c>
      <c r="C16" s="3">
        <v>230.585041516323</v>
      </c>
      <c r="D16" s="1">
        <v>222.897951370501</v>
      </c>
      <c r="E16" s="5">
        <v>211.508527424356</v>
      </c>
      <c r="F16" s="3">
        <v>23.582248758802901</v>
      </c>
      <c r="G16" s="1">
        <v>18.1843024174098</v>
      </c>
      <c r="H16" s="5">
        <v>18.912447135389399</v>
      </c>
      <c r="I16" s="3">
        <v>9.3913869844387694</v>
      </c>
      <c r="J16" s="1">
        <v>6.3463344978284502</v>
      </c>
      <c r="K16" s="5">
        <v>7.1995656345557002</v>
      </c>
      <c r="L16">
        <v>97.177090475463601</v>
      </c>
      <c r="M16">
        <v>262.90335953825701</v>
      </c>
      <c r="N16">
        <v>3078.2041129029899</v>
      </c>
      <c r="O16" s="3">
        <v>1.4369385748499099</v>
      </c>
      <c r="P16" s="14">
        <v>7.00604538047106E-7</v>
      </c>
      <c r="Q16" s="3">
        <v>4.9715348486286102</v>
      </c>
      <c r="R16" s="14">
        <v>2.95993491683133E-113</v>
      </c>
      <c r="S16" s="3">
        <v>3.5255916620327201</v>
      </c>
      <c r="T16" s="14">
        <v>1.16590576804834E-85</v>
      </c>
    </row>
    <row r="17" spans="1:20" x14ac:dyDescent="0.2">
      <c r="A17" t="s">
        <v>787</v>
      </c>
      <c r="B17" t="s">
        <v>142</v>
      </c>
      <c r="C17" s="3">
        <v>2.4422504876990998</v>
      </c>
      <c r="D17" s="1">
        <v>2.86326332236652</v>
      </c>
      <c r="E17" s="5">
        <v>2.93363287018642</v>
      </c>
      <c r="F17" s="3">
        <v>0.40889997847849602</v>
      </c>
      <c r="G17" s="1">
        <v>0.30086192796864603</v>
      </c>
      <c r="H17" s="5">
        <v>0.21386662777394899</v>
      </c>
      <c r="I17" s="3">
        <v>0.14284227443354799</v>
      </c>
      <c r="J17" s="1">
        <v>0.114626121348421</v>
      </c>
      <c r="K17" s="5">
        <v>4.1611839243072303E-2</v>
      </c>
      <c r="L17">
        <v>8.5281248547351591</v>
      </c>
      <c r="M17">
        <v>27.605227350708201</v>
      </c>
      <c r="N17">
        <v>266.34646331222098</v>
      </c>
      <c r="O17" s="3">
        <v>1.6836409452170999</v>
      </c>
      <c r="P17" s="5">
        <v>1</v>
      </c>
      <c r="Q17" s="3">
        <v>4.9313133234086504</v>
      </c>
      <c r="R17" s="14">
        <v>1.5259764845587099E-28</v>
      </c>
      <c r="S17" s="3">
        <v>3.2464671721721898</v>
      </c>
      <c r="T17" s="14">
        <v>1.17202075909535E-20</v>
      </c>
    </row>
    <row r="18" spans="1:20" x14ac:dyDescent="0.2">
      <c r="A18" t="s">
        <v>788</v>
      </c>
      <c r="B18" s="24" t="s">
        <v>143</v>
      </c>
      <c r="C18" s="3">
        <v>33.262268663987598</v>
      </c>
      <c r="D18" s="1">
        <v>51.727133907562198</v>
      </c>
      <c r="E18" s="5">
        <v>40.861530042808603</v>
      </c>
      <c r="F18" s="3">
        <v>0.96017580063922103</v>
      </c>
      <c r="G18" s="1">
        <v>0.93255581379625097</v>
      </c>
      <c r="H18" s="5">
        <v>0.73655996901298404</v>
      </c>
      <c r="I18" s="3">
        <v>2.58274274583902</v>
      </c>
      <c r="J18" s="1">
        <v>1.48040299579332</v>
      </c>
      <c r="K18" s="5">
        <v>1.28980635306326</v>
      </c>
      <c r="L18">
        <v>9.93707480803387</v>
      </c>
      <c r="M18">
        <v>5.0948249348737402</v>
      </c>
      <c r="N18">
        <v>265.647789851011</v>
      </c>
      <c r="O18" s="3">
        <v>-0.96271515920061901</v>
      </c>
      <c r="P18" s="5">
        <v>1</v>
      </c>
      <c r="Q18" s="3">
        <v>4.7242281637349102</v>
      </c>
      <c r="R18" s="14">
        <v>5.8820512683530005E-26</v>
      </c>
      <c r="S18" s="3">
        <v>5.6746928040496103</v>
      </c>
      <c r="T18" s="14">
        <v>2.6951192534656499E-28</v>
      </c>
    </row>
    <row r="19" spans="1:20" x14ac:dyDescent="0.2">
      <c r="A19" t="s">
        <v>789</v>
      </c>
      <c r="B19" t="s">
        <v>144</v>
      </c>
      <c r="C19" s="3">
        <v>38.209256007872497</v>
      </c>
      <c r="D19" s="1">
        <v>46.138848001923797</v>
      </c>
      <c r="E19" s="5">
        <v>45.560209441798797</v>
      </c>
      <c r="F19" s="3">
        <v>7.9087271777032697</v>
      </c>
      <c r="G19" s="1">
        <v>5.9742886587017701</v>
      </c>
      <c r="H19" s="5">
        <v>7.4150507127844296</v>
      </c>
      <c r="I19" s="3">
        <v>3.7144038782914501</v>
      </c>
      <c r="J19" s="1">
        <v>1.0838851615843601</v>
      </c>
      <c r="K19" s="5">
        <v>1.4755293526651301</v>
      </c>
      <c r="L19">
        <v>12.4863424185776</v>
      </c>
      <c r="M19">
        <v>45.071242745995299</v>
      </c>
      <c r="N19">
        <v>296.43673812703997</v>
      </c>
      <c r="O19" s="3">
        <v>1.8505227906391299</v>
      </c>
      <c r="P19" s="5">
        <v>1</v>
      </c>
      <c r="Q19" s="3">
        <v>4.5568614385744004</v>
      </c>
      <c r="R19" s="14">
        <v>4.6237531817019799E-27</v>
      </c>
      <c r="S19" s="3">
        <v>2.6976291894925</v>
      </c>
      <c r="T19" s="14">
        <v>8.0608008033880803E-18</v>
      </c>
    </row>
    <row r="20" spans="1:20" x14ac:dyDescent="0.2">
      <c r="A20" t="s">
        <v>790</v>
      </c>
      <c r="B20" t="s">
        <v>145</v>
      </c>
      <c r="C20" s="3">
        <v>1.75135909789392</v>
      </c>
      <c r="D20" s="1">
        <v>1.9092123209990199</v>
      </c>
      <c r="E20" s="5">
        <v>2.5107852293003599</v>
      </c>
      <c r="F20" s="3">
        <v>0.10472347724302999</v>
      </c>
      <c r="G20" s="1">
        <v>0.226024552492092</v>
      </c>
      <c r="H20" s="5">
        <v>0.20083593312210901</v>
      </c>
      <c r="I20" s="3">
        <v>6.7069513775351905E-2</v>
      </c>
      <c r="J20" s="1">
        <v>0.16146308763172801</v>
      </c>
      <c r="K20" s="5">
        <v>5.8614702889570498E-2</v>
      </c>
      <c r="L20">
        <v>3.04383013936914</v>
      </c>
      <c r="M20">
        <v>5.7252149271879196</v>
      </c>
      <c r="N20">
        <v>70.649641301015905</v>
      </c>
      <c r="O20" s="3">
        <v>0.90513512505115101</v>
      </c>
      <c r="P20" s="5">
        <v>1</v>
      </c>
      <c r="Q20" s="3">
        <v>4.5017107430608201</v>
      </c>
      <c r="R20" s="14">
        <v>4.00070243377841E-9</v>
      </c>
      <c r="S20" s="3">
        <v>3.5919394208753102</v>
      </c>
      <c r="T20" s="5">
        <v>1</v>
      </c>
    </row>
    <row r="21" spans="1:20" x14ac:dyDescent="0.2">
      <c r="A21" t="s">
        <v>791</v>
      </c>
      <c r="B21" t="s">
        <v>146</v>
      </c>
      <c r="C21" s="3">
        <v>14.867169087218199</v>
      </c>
      <c r="D21" s="1">
        <v>12.171480669176599</v>
      </c>
      <c r="E21" s="5">
        <v>20.502264726419401</v>
      </c>
      <c r="F21" s="3">
        <v>0.49453777539292798</v>
      </c>
      <c r="G21" s="1">
        <v>2.1347205481769902</v>
      </c>
      <c r="H21" s="5">
        <v>1.8968231040433801</v>
      </c>
      <c r="I21" s="3">
        <v>0.79180927267565904</v>
      </c>
      <c r="J21" s="1">
        <v>0.25416012489145501</v>
      </c>
      <c r="K21" s="5">
        <v>1.24558823780029</v>
      </c>
      <c r="L21">
        <v>10.423313173181301</v>
      </c>
      <c r="M21">
        <v>20.755755145568301</v>
      </c>
      <c r="N21">
        <v>228.11076531282899</v>
      </c>
      <c r="O21" s="3">
        <v>1.00920838397462</v>
      </c>
      <c r="P21" s="5">
        <v>1</v>
      </c>
      <c r="Q21" s="3">
        <v>4.4649656141193104</v>
      </c>
      <c r="R21" s="14">
        <v>8.2247680291447303E-20</v>
      </c>
      <c r="S21" s="3">
        <v>3.4231849724333698</v>
      </c>
      <c r="T21" s="14">
        <v>1.13234483810802E-14</v>
      </c>
    </row>
    <row r="22" spans="1:20" x14ac:dyDescent="0.2">
      <c r="A22" t="s">
        <v>792</v>
      </c>
      <c r="B22" t="s">
        <v>147</v>
      </c>
      <c r="C22" s="3">
        <v>7.5746031786544599</v>
      </c>
      <c r="D22" s="1">
        <v>10.0837985474497</v>
      </c>
      <c r="E22" s="5">
        <v>9.6050011748829007</v>
      </c>
      <c r="F22" s="3">
        <v>0.82708508945413495</v>
      </c>
      <c r="G22" s="1">
        <v>0.66941127531121802</v>
      </c>
      <c r="H22" s="5">
        <v>0.92526119786630201</v>
      </c>
      <c r="I22" s="3">
        <v>0.79455241929847498</v>
      </c>
      <c r="J22" s="1">
        <v>0.42506773009302001</v>
      </c>
      <c r="K22" s="5">
        <v>0.23146360328659901</v>
      </c>
      <c r="L22">
        <v>7.3656693743236303</v>
      </c>
      <c r="M22">
        <v>13.091794947857</v>
      </c>
      <c r="N22">
        <v>159.28724775025501</v>
      </c>
      <c r="O22" s="3">
        <v>0.82109051564643798</v>
      </c>
      <c r="P22" s="5">
        <v>1</v>
      </c>
      <c r="Q22" s="3">
        <v>4.4096642292980599</v>
      </c>
      <c r="R22" s="14">
        <v>1.5153260374346201E-17</v>
      </c>
      <c r="S22" s="3">
        <v>3.5883760716621702</v>
      </c>
      <c r="T22" s="14">
        <v>4.7756587832969002E-16</v>
      </c>
    </row>
    <row r="23" spans="1:20" x14ac:dyDescent="0.2">
      <c r="A23" t="s">
        <v>793</v>
      </c>
      <c r="B23" t="s">
        <v>148</v>
      </c>
      <c r="C23" s="3">
        <v>2.5199276290512298</v>
      </c>
      <c r="D23" s="1">
        <v>6.0435173706130101</v>
      </c>
      <c r="E23" s="5">
        <v>3.4620953517216999</v>
      </c>
      <c r="F23" s="3">
        <v>0.30136090768863399</v>
      </c>
      <c r="G23" s="1">
        <v>0</v>
      </c>
      <c r="H23" s="5">
        <v>0</v>
      </c>
      <c r="I23" s="3">
        <v>0.38600951919633902</v>
      </c>
      <c r="J23" s="1">
        <v>0</v>
      </c>
      <c r="K23" s="5">
        <v>0.33734899817559699</v>
      </c>
      <c r="L23">
        <v>2.6002938375036999</v>
      </c>
      <c r="M23">
        <v>1.0725522815916899</v>
      </c>
      <c r="N23">
        <v>49.4135698683138</v>
      </c>
      <c r="O23" s="3">
        <v>-1.2865059165064201</v>
      </c>
      <c r="P23" s="5">
        <v>1</v>
      </c>
      <c r="Q23" s="3">
        <v>4.2690755168275896</v>
      </c>
      <c r="R23" s="14">
        <v>1.67476486571372E-5</v>
      </c>
      <c r="S23" s="3">
        <v>5.5556576517730303</v>
      </c>
      <c r="T23" s="5">
        <v>1</v>
      </c>
    </row>
    <row r="24" spans="1:20" x14ac:dyDescent="0.2">
      <c r="A24" t="s">
        <v>794</v>
      </c>
      <c r="B24" t="s">
        <v>88</v>
      </c>
      <c r="C24" s="3">
        <v>128.26984733691901</v>
      </c>
      <c r="D24" s="1">
        <v>129.04424328024999</v>
      </c>
      <c r="E24" s="5">
        <v>145.529369090279</v>
      </c>
      <c r="F24" s="3">
        <v>23.351065659933699</v>
      </c>
      <c r="G24" s="1">
        <v>24.053865996755899</v>
      </c>
      <c r="H24" s="5">
        <v>20.864368952181099</v>
      </c>
      <c r="I24" s="3">
        <v>10.3665673044058</v>
      </c>
      <c r="J24" s="1">
        <v>4.2275978759940598</v>
      </c>
      <c r="K24" s="5">
        <v>8.3171507590661502</v>
      </c>
      <c r="L24">
        <v>93.876868116478306</v>
      </c>
      <c r="M24">
        <v>287.60932167139498</v>
      </c>
      <c r="N24">
        <v>1812.6991105324801</v>
      </c>
      <c r="O24" s="3">
        <v>1.61982984417978</v>
      </c>
      <c r="P24" s="14">
        <v>3.2961747800631699E-6</v>
      </c>
      <c r="Q24" s="3">
        <v>4.25941679759661</v>
      </c>
      <c r="R24" s="14">
        <v>2.32465021262553E-50</v>
      </c>
      <c r="S24" s="3">
        <v>2.6303902502997301</v>
      </c>
      <c r="T24" s="14">
        <v>5.0425432298450102E-42</v>
      </c>
    </row>
    <row r="25" spans="1:20" x14ac:dyDescent="0.2">
      <c r="A25" t="s">
        <v>795</v>
      </c>
      <c r="B25" t="s">
        <v>149</v>
      </c>
      <c r="C25" s="3">
        <v>5.9877863311713604</v>
      </c>
      <c r="D25" s="1">
        <v>11.1079644018532</v>
      </c>
      <c r="E25" s="5">
        <v>4.2736077296641701</v>
      </c>
      <c r="F25" s="3">
        <v>1.7284832831663499</v>
      </c>
      <c r="G25" s="1">
        <v>1.2590718806597501</v>
      </c>
      <c r="H25" s="5">
        <v>1.1601939390274001</v>
      </c>
      <c r="I25" s="3">
        <v>0.99629694105345201</v>
      </c>
      <c r="J25" s="1">
        <v>0.26649826301335799</v>
      </c>
      <c r="K25" s="5">
        <v>0.14511722217349499</v>
      </c>
      <c r="L25">
        <v>5.5131831191594696</v>
      </c>
      <c r="M25">
        <v>17.801098681845701</v>
      </c>
      <c r="N25">
        <v>101.189729035488</v>
      </c>
      <c r="O25" s="3">
        <v>1.6815937345333001</v>
      </c>
      <c r="P25" s="5">
        <v>1</v>
      </c>
      <c r="Q25" s="3">
        <v>4.1747580295187596</v>
      </c>
      <c r="R25" s="14">
        <v>5.3098454898880301E-9</v>
      </c>
      <c r="S25" s="3">
        <v>2.48394667533797</v>
      </c>
      <c r="T25" s="14">
        <v>2.44864915924242E-5</v>
      </c>
    </row>
    <row r="26" spans="1:20" x14ac:dyDescent="0.2">
      <c r="A26" t="s">
        <v>796</v>
      </c>
      <c r="B26" t="s">
        <v>25</v>
      </c>
      <c r="C26" s="3">
        <v>4.6349635752586904</v>
      </c>
      <c r="D26" s="1">
        <v>4.8857246604428202</v>
      </c>
      <c r="E26" s="5">
        <v>4.5002437936806503</v>
      </c>
      <c r="F26" s="3">
        <v>0.416508191499806</v>
      </c>
      <c r="G26" s="1">
        <v>1.1000298428325499</v>
      </c>
      <c r="H26" s="5">
        <v>0.50448534707561099</v>
      </c>
      <c r="I26" s="3">
        <v>0.758131967926301</v>
      </c>
      <c r="J26" s="1">
        <v>3.3798633764351903E-2</v>
      </c>
      <c r="K26" s="5">
        <v>0.147235896840233</v>
      </c>
      <c r="L26">
        <v>14.3234414312022</v>
      </c>
      <c r="M26">
        <v>34.649303281186697</v>
      </c>
      <c r="N26">
        <v>254.89553195434601</v>
      </c>
      <c r="O26" s="3">
        <v>1.2771610934417601</v>
      </c>
      <c r="P26" s="5">
        <v>1</v>
      </c>
      <c r="Q26" s="3">
        <v>4.1432614207627196</v>
      </c>
      <c r="R26" s="5">
        <v>1.09202139127914E-3</v>
      </c>
      <c r="S26" s="3">
        <v>2.8396100962435602</v>
      </c>
      <c r="T26" s="14">
        <v>4.1807365486957298E-13</v>
      </c>
    </row>
    <row r="27" spans="1:20" x14ac:dyDescent="0.2">
      <c r="A27" t="s">
        <v>797</v>
      </c>
      <c r="B27" t="s">
        <v>94</v>
      </c>
      <c r="C27" s="3">
        <v>4.9842285786861202</v>
      </c>
      <c r="D27" s="1">
        <v>6.4920554072495396</v>
      </c>
      <c r="E27" s="5">
        <v>3.66514608882557</v>
      </c>
      <c r="F27" s="3">
        <v>0.71939405493562303</v>
      </c>
      <c r="G27" s="1">
        <v>0.93160038386588595</v>
      </c>
      <c r="H27" s="5">
        <v>0.275927003398102</v>
      </c>
      <c r="I27" s="3">
        <v>0.27643892705418499</v>
      </c>
      <c r="J27" s="1">
        <v>0.66549882638591595</v>
      </c>
      <c r="K27" s="5">
        <v>0</v>
      </c>
      <c r="L27">
        <v>2.3537993646165098</v>
      </c>
      <c r="M27">
        <v>4.9821762991056699</v>
      </c>
      <c r="N27">
        <v>42.326095598450003</v>
      </c>
      <c r="O27" s="3">
        <v>1.0656043989460799</v>
      </c>
      <c r="P27" s="5">
        <v>1</v>
      </c>
      <c r="Q27" s="3">
        <v>4.10780812147076</v>
      </c>
      <c r="R27" s="14">
        <v>5.9165312601895297E-5</v>
      </c>
      <c r="S27" s="3">
        <v>3.0438874196011199</v>
      </c>
      <c r="T27" s="5">
        <v>1</v>
      </c>
    </row>
    <row r="28" spans="1:20" x14ac:dyDescent="0.2">
      <c r="A28" t="s">
        <v>798</v>
      </c>
      <c r="B28" s="24" t="s">
        <v>44</v>
      </c>
      <c r="C28" s="3">
        <v>73.885921378950499</v>
      </c>
      <c r="D28" s="1">
        <v>118.356384315</v>
      </c>
      <c r="E28" s="5">
        <v>94.920198970452205</v>
      </c>
      <c r="F28" s="3">
        <v>9.7836692041294793</v>
      </c>
      <c r="G28" s="1">
        <v>15.3002114096815</v>
      </c>
      <c r="H28" s="5">
        <v>18.285841781247498</v>
      </c>
      <c r="I28" s="3">
        <v>4.3011627473943399</v>
      </c>
      <c r="J28" s="1">
        <v>5.11339030178579</v>
      </c>
      <c r="K28" s="5">
        <v>8.3532363936666307</v>
      </c>
      <c r="L28">
        <v>81.1240919813673</v>
      </c>
      <c r="M28">
        <v>196.294525675297</v>
      </c>
      <c r="N28">
        <v>1405.5589341647701</v>
      </c>
      <c r="O28" s="3">
        <v>1.2796378792081899</v>
      </c>
      <c r="P28" s="5">
        <v>3.5404545731289802E-2</v>
      </c>
      <c r="Q28" s="3">
        <v>4.1011364306426801</v>
      </c>
      <c r="R28" s="14">
        <v>1.82898388606253E-32</v>
      </c>
      <c r="S28" s="3">
        <v>2.8124566296088802</v>
      </c>
      <c r="T28" s="14">
        <v>1.60686349876416E-21</v>
      </c>
    </row>
    <row r="29" spans="1:20" x14ac:dyDescent="0.2">
      <c r="A29" t="s">
        <v>799</v>
      </c>
      <c r="B29" t="s">
        <v>150</v>
      </c>
      <c r="C29" s="3">
        <v>1.97222551643389</v>
      </c>
      <c r="D29" s="1">
        <v>9.0299405148993301</v>
      </c>
      <c r="E29" s="5">
        <v>54.4279114450175</v>
      </c>
      <c r="F29" s="3">
        <v>3.30204856253023</v>
      </c>
      <c r="G29" s="1">
        <v>13.3627638048813</v>
      </c>
      <c r="H29" s="5">
        <v>14.248309442068599</v>
      </c>
      <c r="I29" s="3">
        <v>1.58608268209201</v>
      </c>
      <c r="J29" s="1">
        <v>1.2727780113210601</v>
      </c>
      <c r="K29" s="5">
        <v>1.38614043752442</v>
      </c>
      <c r="L29">
        <v>1.8813746589576099</v>
      </c>
      <c r="M29">
        <v>14.155281434637001</v>
      </c>
      <c r="N29">
        <v>32.290454914201099</v>
      </c>
      <c r="O29" s="3">
        <v>2.91731172843093</v>
      </c>
      <c r="P29" s="5">
        <v>1</v>
      </c>
      <c r="Q29" s="3">
        <v>4.0957988766910898</v>
      </c>
      <c r="R29" s="5">
        <v>6.9275870085586701E-3</v>
      </c>
      <c r="S29" s="3">
        <v>1.1688639432322101</v>
      </c>
      <c r="T29" s="5">
        <v>1</v>
      </c>
    </row>
    <row r="30" spans="1:20" x14ac:dyDescent="0.2">
      <c r="A30" t="s">
        <v>800</v>
      </c>
      <c r="B30" s="24" t="s">
        <v>90</v>
      </c>
      <c r="C30" s="3">
        <v>82.865909609901607</v>
      </c>
      <c r="D30" s="1">
        <v>96.417449755664904</v>
      </c>
      <c r="E30" s="5">
        <v>84.335593047954006</v>
      </c>
      <c r="F30" s="3">
        <v>12.107058812533801</v>
      </c>
      <c r="G30" s="1">
        <v>14.3012342234149</v>
      </c>
      <c r="H30" s="5">
        <v>15.688242761049599</v>
      </c>
      <c r="I30" s="3">
        <v>5.0295516629496602</v>
      </c>
      <c r="J30" s="1">
        <v>7.3153334877655301</v>
      </c>
      <c r="K30" s="5">
        <v>4.3955242821498004</v>
      </c>
      <c r="L30">
        <v>37.657955165996697</v>
      </c>
      <c r="M30">
        <v>96.193084369908604</v>
      </c>
      <c r="N30">
        <v>644.96819862401799</v>
      </c>
      <c r="O30" s="3">
        <v>1.3493901022553301</v>
      </c>
      <c r="P30" s="5">
        <v>3.1138753654484298E-2</v>
      </c>
      <c r="Q30" s="3">
        <v>4.0782306949044402</v>
      </c>
      <c r="R30" s="14">
        <v>1.5765385556912501E-39</v>
      </c>
      <c r="S30" s="3">
        <v>2.71958555494261</v>
      </c>
      <c r="T30" s="14">
        <v>7.4637648822502701E-27</v>
      </c>
    </row>
    <row r="31" spans="1:20" x14ac:dyDescent="0.2">
      <c r="A31" t="s">
        <v>801</v>
      </c>
      <c r="B31" t="s">
        <v>16</v>
      </c>
      <c r="C31" s="3">
        <v>44.3743037191702</v>
      </c>
      <c r="D31" s="1">
        <v>51.9613994013853</v>
      </c>
      <c r="E31" s="5">
        <v>43.320056080155403</v>
      </c>
      <c r="F31" s="3">
        <v>3.2639976122979499</v>
      </c>
      <c r="G31" s="1">
        <v>2.6417557662696902</v>
      </c>
      <c r="H31" s="5">
        <v>3.2788427370593598</v>
      </c>
      <c r="I31" s="3">
        <v>3.5835555598516402</v>
      </c>
      <c r="J31" s="1">
        <v>1.5576615271362799</v>
      </c>
      <c r="K31" s="5">
        <v>4.0452559409159896</v>
      </c>
      <c r="L31">
        <v>43.589702095987697</v>
      </c>
      <c r="M31">
        <v>43.998690464403602</v>
      </c>
      <c r="N31">
        <v>719.46362279873597</v>
      </c>
      <c r="O31" s="3">
        <v>1.7922382882789599E-2</v>
      </c>
      <c r="P31" s="5">
        <v>1</v>
      </c>
      <c r="Q31" s="3">
        <v>4.0379204449859598</v>
      </c>
      <c r="R31" s="14">
        <v>4.8717485947829699E-32</v>
      </c>
      <c r="S31" s="3">
        <v>4.0102574746173199</v>
      </c>
      <c r="T31" s="14">
        <v>4.5546433608429597E-52</v>
      </c>
    </row>
    <row r="32" spans="1:20" x14ac:dyDescent="0.2">
      <c r="A32" t="s">
        <v>802</v>
      </c>
      <c r="B32" s="24" t="s">
        <v>4</v>
      </c>
      <c r="C32" s="3">
        <v>167.04815245598101</v>
      </c>
      <c r="D32" s="1">
        <v>237.829158103498</v>
      </c>
      <c r="E32" s="5">
        <v>186.884026129522</v>
      </c>
      <c r="F32" s="3">
        <v>24.610194263574002</v>
      </c>
      <c r="G32" s="1">
        <v>18.881132190052401</v>
      </c>
      <c r="H32" s="5">
        <v>17.4529773957378</v>
      </c>
      <c r="I32" s="3">
        <v>10.8359963024265</v>
      </c>
      <c r="J32" s="1">
        <v>12.4504073743337</v>
      </c>
      <c r="K32" s="5">
        <v>15.281146187633301</v>
      </c>
      <c r="L32">
        <v>112.454642976366</v>
      </c>
      <c r="M32">
        <v>176.496272247588</v>
      </c>
      <c r="N32">
        <v>1864.4531589449</v>
      </c>
      <c r="O32" s="3">
        <v>0.652898370466517</v>
      </c>
      <c r="P32" s="5">
        <v>0.74718706704397198</v>
      </c>
      <c r="Q32" s="3">
        <v>4.03644897024801</v>
      </c>
      <c r="R32" s="14">
        <v>3.9138132237539398E-43</v>
      </c>
      <c r="S32" s="3">
        <v>3.37635843464248</v>
      </c>
      <c r="T32" s="14">
        <v>1.7468946941375E-44</v>
      </c>
    </row>
    <row r="33" spans="1:20" x14ac:dyDescent="0.2">
      <c r="A33" t="s">
        <v>803</v>
      </c>
      <c r="B33" t="s">
        <v>64</v>
      </c>
      <c r="C33" s="3">
        <v>75.583884317888405</v>
      </c>
      <c r="D33" s="1">
        <v>99.596920617460796</v>
      </c>
      <c r="E33" s="5">
        <v>77.837866818673305</v>
      </c>
      <c r="F33" s="3">
        <v>14.4898287619652</v>
      </c>
      <c r="G33" s="1">
        <v>10.2785576923426</v>
      </c>
      <c r="H33" s="5">
        <v>13.4112996572367</v>
      </c>
      <c r="I33" s="3">
        <v>5.8044303911548196</v>
      </c>
      <c r="J33" s="1">
        <v>5.7360685573305101</v>
      </c>
      <c r="K33" s="5">
        <v>5.6833268373088002</v>
      </c>
      <c r="L33">
        <v>226.68955674435</v>
      </c>
      <c r="M33">
        <v>507.37331253950998</v>
      </c>
      <c r="N33">
        <v>3640.5160824914601</v>
      </c>
      <c r="O33" s="3">
        <v>1.16220164218899</v>
      </c>
      <c r="P33" s="14">
        <v>2.60042044195608E-6</v>
      </c>
      <c r="Q33" s="3">
        <v>3.9894693145525801</v>
      </c>
      <c r="R33" s="14">
        <v>9.1326640408213105E-59</v>
      </c>
      <c r="S33" s="3">
        <v>2.8182958973965899</v>
      </c>
      <c r="T33" s="14">
        <v>5.9811781346513999E-37</v>
      </c>
    </row>
    <row r="34" spans="1:20" x14ac:dyDescent="0.2">
      <c r="A34" t="s">
        <v>804</v>
      </c>
      <c r="B34" t="s">
        <v>151</v>
      </c>
      <c r="C34" s="3">
        <v>1.1143020560199499</v>
      </c>
      <c r="D34" s="1">
        <v>1.69138805776283</v>
      </c>
      <c r="E34" s="5">
        <v>1.24586610968014</v>
      </c>
      <c r="F34" s="3">
        <v>0.466412115608141</v>
      </c>
      <c r="G34" s="1">
        <v>0.45956066605398299</v>
      </c>
      <c r="H34" s="5">
        <v>0.35001113504401998</v>
      </c>
      <c r="I34" s="3">
        <v>7.7924556887233196E-2</v>
      </c>
      <c r="J34" s="1">
        <v>6.2531836245251798E-2</v>
      </c>
      <c r="K34" s="5">
        <v>0.13620270947678101</v>
      </c>
      <c r="L34">
        <v>5.14281086742049</v>
      </c>
      <c r="M34">
        <v>23.4136649732656</v>
      </c>
      <c r="N34">
        <v>80.913198751220406</v>
      </c>
      <c r="O34" s="3">
        <v>2.2056921483708698</v>
      </c>
      <c r="P34" s="5">
        <v>1</v>
      </c>
      <c r="Q34" s="3">
        <v>3.98497325085413</v>
      </c>
      <c r="R34" s="14">
        <v>4.3353125119586096E-9</v>
      </c>
      <c r="S34" s="3">
        <v>1.7646797999380801</v>
      </c>
      <c r="T34" s="5">
        <v>2.3046017404853999E-3</v>
      </c>
    </row>
    <row r="35" spans="1:20" x14ac:dyDescent="0.2">
      <c r="A35" t="s">
        <v>805</v>
      </c>
      <c r="B35" t="s">
        <v>102</v>
      </c>
      <c r="C35" s="3">
        <v>92.488533503424193</v>
      </c>
      <c r="D35" s="1">
        <v>112.90669324018801</v>
      </c>
      <c r="E35" s="5">
        <v>97.612407074100204</v>
      </c>
      <c r="F35" s="3">
        <v>17.340116351254999</v>
      </c>
      <c r="G35" s="1">
        <v>16.519957459509602</v>
      </c>
      <c r="H35" s="5">
        <v>17.9062259057572</v>
      </c>
      <c r="I35" s="3">
        <v>6.8539415775948997</v>
      </c>
      <c r="J35" s="1">
        <v>8.2739997138056403</v>
      </c>
      <c r="K35" s="5">
        <v>5.67741271213443</v>
      </c>
      <c r="L35">
        <v>245.92911006354399</v>
      </c>
      <c r="M35">
        <v>622.083987615723</v>
      </c>
      <c r="N35">
        <v>3918.4560089152401</v>
      </c>
      <c r="O35" s="3">
        <v>1.33728591683886</v>
      </c>
      <c r="P35" s="14">
        <v>2.9876484569978198E-9</v>
      </c>
      <c r="Q35" s="3">
        <v>3.9773180666724599</v>
      </c>
      <c r="R35" s="14">
        <v>7.5731235229783305E-60</v>
      </c>
      <c r="S35" s="3">
        <v>2.6294404366027599</v>
      </c>
      <c r="T35" s="14">
        <v>4.4603570691452104E-40</v>
      </c>
    </row>
    <row r="36" spans="1:20" x14ac:dyDescent="0.2">
      <c r="A36" t="s">
        <v>806</v>
      </c>
      <c r="B36" s="24" t="s">
        <v>6</v>
      </c>
      <c r="C36" s="3">
        <v>8.1073747580011997</v>
      </c>
      <c r="D36" s="1">
        <v>9.8546265483874507</v>
      </c>
      <c r="E36" s="5">
        <v>11.240570596996401</v>
      </c>
      <c r="F36" s="3">
        <v>1.7440249977017399</v>
      </c>
      <c r="G36" s="1">
        <v>1.49658061983447</v>
      </c>
      <c r="H36" s="5">
        <v>2.0148465768560899</v>
      </c>
      <c r="I36" s="3">
        <v>0.60557540837852597</v>
      </c>
      <c r="J36" s="1">
        <v>0.64793853240516497</v>
      </c>
      <c r="K36" s="5">
        <v>0.74093084768023498</v>
      </c>
      <c r="L36">
        <v>35.266943233908798</v>
      </c>
      <c r="M36">
        <v>93.246860159980699</v>
      </c>
      <c r="N36">
        <v>557.65542938896999</v>
      </c>
      <c r="O36" s="3">
        <v>1.40519277105561</v>
      </c>
      <c r="P36" s="5">
        <v>1.66633850796289E-2</v>
      </c>
      <c r="Q36" s="3">
        <v>3.9721542188794801</v>
      </c>
      <c r="R36" s="14">
        <v>6.5803278475605402E-35</v>
      </c>
      <c r="S36" s="3">
        <v>2.5585203143342898</v>
      </c>
      <c r="T36" s="14">
        <v>7.7909985711667106E-21</v>
      </c>
    </row>
    <row r="37" spans="1:20" x14ac:dyDescent="0.2">
      <c r="A37" t="s">
        <v>807</v>
      </c>
      <c r="B37" t="s">
        <v>152</v>
      </c>
      <c r="C37" s="3">
        <v>58.552231455287298</v>
      </c>
      <c r="D37" s="1">
        <v>78.848393626475996</v>
      </c>
      <c r="E37" s="5">
        <v>146.897992878944</v>
      </c>
      <c r="F37" s="3">
        <v>28.8331052018039</v>
      </c>
      <c r="G37" s="1">
        <v>28.003705017186</v>
      </c>
      <c r="H37" s="5">
        <v>60.824908745449001</v>
      </c>
      <c r="I37" s="3">
        <v>5.53979603455325</v>
      </c>
      <c r="J37" s="1">
        <v>4.4455000105561604</v>
      </c>
      <c r="K37" s="5">
        <v>9.6828940708227407</v>
      </c>
      <c r="L37">
        <v>2.5714054337102401</v>
      </c>
      <c r="M37">
        <v>15.292907058416001</v>
      </c>
      <c r="N37">
        <v>39.729350980066997</v>
      </c>
      <c r="O37" s="3">
        <v>2.5888985140980201</v>
      </c>
      <c r="P37" s="5">
        <v>1</v>
      </c>
      <c r="Q37" s="3">
        <v>3.9624181886663501</v>
      </c>
      <c r="R37" s="14">
        <v>9.67731927740021E-5</v>
      </c>
      <c r="S37" s="3">
        <v>1.3640589049579599</v>
      </c>
      <c r="T37" s="5">
        <v>1</v>
      </c>
    </row>
    <row r="38" spans="1:20" x14ac:dyDescent="0.2">
      <c r="A38" t="s">
        <v>808</v>
      </c>
      <c r="B38" t="s">
        <v>153</v>
      </c>
      <c r="C38" s="3">
        <v>2.7789888880551001</v>
      </c>
      <c r="D38" s="1">
        <v>10.7924664903226</v>
      </c>
      <c r="E38" s="5">
        <v>7.9680338097529404</v>
      </c>
      <c r="F38" s="3">
        <v>0.83085581913738404</v>
      </c>
      <c r="G38" s="1">
        <v>0.40347789646812099</v>
      </c>
      <c r="H38" s="5">
        <v>0.63735738391935803</v>
      </c>
      <c r="I38" s="3">
        <v>0.47890489837232098</v>
      </c>
      <c r="J38" s="1">
        <v>0.38430507504077099</v>
      </c>
      <c r="K38" s="5">
        <v>0.69755657849944597</v>
      </c>
      <c r="L38">
        <v>7.0241855263781003</v>
      </c>
      <c r="M38">
        <v>8.3404855533366007</v>
      </c>
      <c r="N38">
        <v>108.26067335939</v>
      </c>
      <c r="O38" s="3">
        <v>0.25047428211424899</v>
      </c>
      <c r="P38" s="5">
        <v>1</v>
      </c>
      <c r="Q38" s="3">
        <v>3.9469782407071001</v>
      </c>
      <c r="R38" s="14">
        <v>1.3745721098958599E-8</v>
      </c>
      <c r="S38" s="3">
        <v>3.6864691721240601</v>
      </c>
      <c r="T38" s="14">
        <v>2.6716347531316002E-8</v>
      </c>
    </row>
    <row r="39" spans="1:20" x14ac:dyDescent="0.2">
      <c r="A39" t="s">
        <v>809</v>
      </c>
      <c r="B39" t="s">
        <v>154</v>
      </c>
      <c r="C39" s="3">
        <v>7.9669183617259103</v>
      </c>
      <c r="D39" s="1">
        <v>2.3710026511213198</v>
      </c>
      <c r="E39" s="5">
        <v>1.9987697952411001</v>
      </c>
      <c r="F39" s="3">
        <v>2.1342104017962802</v>
      </c>
      <c r="G39" s="1">
        <v>1.72734888473423</v>
      </c>
      <c r="H39" s="5">
        <v>2.8138911856761499</v>
      </c>
      <c r="I39" s="3">
        <v>0.51256577456811903</v>
      </c>
      <c r="J39" s="1">
        <v>0.41131679614934702</v>
      </c>
      <c r="K39" s="5">
        <v>0</v>
      </c>
      <c r="L39">
        <v>2.3826877684099599</v>
      </c>
      <c r="M39">
        <v>18.670787832539901</v>
      </c>
      <c r="N39">
        <v>34.439572327670497</v>
      </c>
      <c r="O39" s="3">
        <v>2.9346749922071198</v>
      </c>
      <c r="P39" s="5">
        <v>1</v>
      </c>
      <c r="Q39" s="3">
        <v>3.7982233843378399</v>
      </c>
      <c r="R39" s="5">
        <v>1.25147861841281E-3</v>
      </c>
      <c r="S39" s="3">
        <v>0.84965472968939304</v>
      </c>
      <c r="T39" s="5">
        <v>1</v>
      </c>
    </row>
    <row r="40" spans="1:20" x14ac:dyDescent="0.2">
      <c r="A40" t="s">
        <v>810</v>
      </c>
      <c r="B40" s="24" t="s">
        <v>1</v>
      </c>
      <c r="C40" s="3">
        <v>6.73065118958064</v>
      </c>
      <c r="D40" s="1">
        <v>5.18279992091641</v>
      </c>
      <c r="E40" s="5">
        <v>4.60530146694453</v>
      </c>
      <c r="F40" s="3">
        <v>0.51222560734409495</v>
      </c>
      <c r="G40" s="1">
        <v>0.331660770028464</v>
      </c>
      <c r="H40" s="5">
        <v>0.58939968684149202</v>
      </c>
      <c r="I40" s="3">
        <v>0.196831064049523</v>
      </c>
      <c r="J40" s="1">
        <v>0</v>
      </c>
      <c r="K40" s="5">
        <v>1.03211074802282</v>
      </c>
      <c r="L40">
        <v>4.7503007925149996</v>
      </c>
      <c r="M40">
        <v>5.2074735706417998</v>
      </c>
      <c r="N40">
        <v>63.256072614210296</v>
      </c>
      <c r="O40" s="3">
        <v>0.148331192010864</v>
      </c>
      <c r="P40" s="5">
        <v>1</v>
      </c>
      <c r="Q40" s="3">
        <v>3.76308495721563</v>
      </c>
      <c r="R40" s="14">
        <v>2.9270147859890401E-5</v>
      </c>
      <c r="S40" s="3">
        <v>3.5899094531580702</v>
      </c>
      <c r="T40" s="5">
        <v>1</v>
      </c>
    </row>
    <row r="41" spans="1:20" x14ac:dyDescent="0.2">
      <c r="A41" t="s">
        <v>811</v>
      </c>
      <c r="B41" t="s">
        <v>155</v>
      </c>
      <c r="C41" s="3">
        <v>6.3855409098090297</v>
      </c>
      <c r="D41" s="1">
        <v>6.9913470516933804</v>
      </c>
      <c r="E41" s="5">
        <v>5.5722713076674699</v>
      </c>
      <c r="F41" s="3">
        <v>2.55658023927209</v>
      </c>
      <c r="G41" s="1">
        <v>0.37621799964677399</v>
      </c>
      <c r="H41" s="5">
        <v>0.44572203732327798</v>
      </c>
      <c r="I41" s="3">
        <v>0.89309795884152898</v>
      </c>
      <c r="J41" s="1">
        <v>0.35834053823408302</v>
      </c>
      <c r="K41" s="5">
        <v>0.39025682878900098</v>
      </c>
      <c r="L41">
        <v>2.4914908029568301</v>
      </c>
      <c r="M41">
        <v>5.27811654587817</v>
      </c>
      <c r="N41">
        <v>32.535002275461302</v>
      </c>
      <c r="O41" s="3">
        <v>1.07567107330877</v>
      </c>
      <c r="P41" s="5">
        <v>1</v>
      </c>
      <c r="Q41" s="3">
        <v>3.69258766460382</v>
      </c>
      <c r="R41" s="5">
        <v>4.1615477770011602E-4</v>
      </c>
      <c r="S41" s="3">
        <v>2.6190440528701999</v>
      </c>
      <c r="T41" s="5">
        <v>1</v>
      </c>
    </row>
    <row r="42" spans="1:20" x14ac:dyDescent="0.2">
      <c r="A42" t="s">
        <v>812</v>
      </c>
      <c r="B42" t="s">
        <v>156</v>
      </c>
      <c r="C42" s="3">
        <v>17.2212445456727</v>
      </c>
      <c r="D42" s="1">
        <v>27.596937769266599</v>
      </c>
      <c r="E42" s="5">
        <v>190.10328490216301</v>
      </c>
      <c r="F42" s="3">
        <v>2.8833105201803901</v>
      </c>
      <c r="G42" s="1">
        <v>37.338273356247903</v>
      </c>
      <c r="H42" s="5">
        <v>49.765834428094699</v>
      </c>
      <c r="I42" s="3">
        <v>0</v>
      </c>
      <c r="J42" s="1">
        <v>8.8910000211123208</v>
      </c>
      <c r="K42" s="5">
        <v>9.6828940708227407</v>
      </c>
      <c r="L42">
        <v>2.5425170299167901</v>
      </c>
      <c r="M42">
        <v>11.8499529421048</v>
      </c>
      <c r="N42">
        <v>32.904728813481697</v>
      </c>
      <c r="O42" s="3">
        <v>2.2307092299275699</v>
      </c>
      <c r="P42" s="5">
        <v>1</v>
      </c>
      <c r="Q42" s="3">
        <v>3.6914896409211901</v>
      </c>
      <c r="R42" s="5">
        <v>1.4473507801312501E-2</v>
      </c>
      <c r="S42" s="3">
        <v>1.45125708969546</v>
      </c>
      <c r="T42" s="5">
        <v>1</v>
      </c>
    </row>
    <row r="43" spans="1:20" x14ac:dyDescent="0.2">
      <c r="A43" t="s">
        <v>813</v>
      </c>
      <c r="B43" t="s">
        <v>78</v>
      </c>
      <c r="C43" s="3">
        <v>13.5769755157528</v>
      </c>
      <c r="D43" s="1">
        <v>11.944526484917301</v>
      </c>
      <c r="E43" s="5">
        <v>14.2161322053735</v>
      </c>
      <c r="F43" s="3">
        <v>3.2563166970120299</v>
      </c>
      <c r="G43" s="1">
        <v>2.6355391250042799</v>
      </c>
      <c r="H43" s="5">
        <v>2.3418294765502501</v>
      </c>
      <c r="I43" s="3">
        <v>1.50395784696323</v>
      </c>
      <c r="J43" s="1">
        <v>0.917225450714374</v>
      </c>
      <c r="K43" s="5">
        <v>1.10406936643234</v>
      </c>
      <c r="L43">
        <v>40.786876933695197</v>
      </c>
      <c r="M43">
        <v>97.666426821262903</v>
      </c>
      <c r="N43">
        <v>502.21270347762697</v>
      </c>
      <c r="O43" s="3">
        <v>1.26194162003192</v>
      </c>
      <c r="P43" s="5">
        <v>3.2514613067732102E-2</v>
      </c>
      <c r="Q43" s="3">
        <v>3.6102303004067098</v>
      </c>
      <c r="R43" s="14">
        <v>7.5556054188407496E-36</v>
      </c>
      <c r="S43" s="3">
        <v>2.3388138637106102</v>
      </c>
      <c r="T43" s="14">
        <v>4.5961824323727198E-22</v>
      </c>
    </row>
    <row r="44" spans="1:20" x14ac:dyDescent="0.2">
      <c r="A44" t="s">
        <v>814</v>
      </c>
      <c r="B44" t="s">
        <v>157</v>
      </c>
      <c r="C44" s="3">
        <v>23.480427743073299</v>
      </c>
      <c r="D44" s="1">
        <v>34.853673145562503</v>
      </c>
      <c r="E44" s="5">
        <v>25.553942053176002</v>
      </c>
      <c r="F44" s="3">
        <v>12.2066835169895</v>
      </c>
      <c r="G44" s="1">
        <v>7.4097197053401</v>
      </c>
      <c r="H44" s="5">
        <v>9.9835301600401305</v>
      </c>
      <c r="I44" s="3">
        <v>1.72449180503301</v>
      </c>
      <c r="J44" s="1">
        <v>4.5666940363659903</v>
      </c>
      <c r="K44" s="5">
        <v>1.2056813189500899</v>
      </c>
      <c r="L44">
        <v>30.8019230648035</v>
      </c>
      <c r="M44">
        <v>122.342294469633</v>
      </c>
      <c r="N44">
        <v>378.15305536062698</v>
      </c>
      <c r="O44" s="3">
        <v>1.9788138827061399</v>
      </c>
      <c r="P44" s="5">
        <v>1.7539143123643901E-3</v>
      </c>
      <c r="Q44" s="3">
        <v>3.5932789104982299</v>
      </c>
      <c r="R44" s="14">
        <v>1.6345815033776801E-15</v>
      </c>
      <c r="S44" s="3">
        <v>1.60661213192409</v>
      </c>
      <c r="T44" s="14">
        <v>1.56975597497555E-6</v>
      </c>
    </row>
    <row r="45" spans="1:20" x14ac:dyDescent="0.2">
      <c r="A45" t="s">
        <v>815</v>
      </c>
      <c r="B45" t="s">
        <v>158</v>
      </c>
      <c r="C45" s="3">
        <v>9.8301581274878007</v>
      </c>
      <c r="D45" s="1">
        <v>7.5608521458533602</v>
      </c>
      <c r="E45" s="5">
        <v>9.6561239183916392</v>
      </c>
      <c r="F45" s="3">
        <v>2.3511987740202702</v>
      </c>
      <c r="G45" s="1">
        <v>2.0439318538559998</v>
      </c>
      <c r="H45" s="5">
        <v>2.50503735152635</v>
      </c>
      <c r="I45" s="3">
        <v>0.83656163787092996</v>
      </c>
      <c r="J45" s="1">
        <v>0.20139377407345299</v>
      </c>
      <c r="K45" s="5">
        <v>1.3159877918653899</v>
      </c>
      <c r="L45">
        <v>20.265398606156801</v>
      </c>
      <c r="M45">
        <v>59.052298364439601</v>
      </c>
      <c r="N45">
        <v>244.40612616095899</v>
      </c>
      <c r="O45" s="3">
        <v>1.5563268480491299</v>
      </c>
      <c r="P45" s="5">
        <v>1</v>
      </c>
      <c r="Q45" s="3">
        <v>3.5928654493503198</v>
      </c>
      <c r="R45" s="14">
        <v>2.24867633160843E-13</v>
      </c>
      <c r="S45" s="3">
        <v>2.0271925992862498</v>
      </c>
      <c r="T45" s="14">
        <v>1.6877079916827799E-11</v>
      </c>
    </row>
    <row r="46" spans="1:20" x14ac:dyDescent="0.2">
      <c r="A46" t="s">
        <v>816</v>
      </c>
      <c r="B46" t="s">
        <v>127</v>
      </c>
      <c r="C46" s="3">
        <v>8.5527472250115402</v>
      </c>
      <c r="D46" s="1">
        <v>13.7249201713405</v>
      </c>
      <c r="E46" s="5">
        <v>11.465008425743299</v>
      </c>
      <c r="F46" s="3">
        <v>1.3336932493451501</v>
      </c>
      <c r="G46" s="1">
        <v>1.7043800354466201</v>
      </c>
      <c r="H46" s="5">
        <v>1.7500202280438999</v>
      </c>
      <c r="I46" s="3">
        <v>0.53946677446827096</v>
      </c>
      <c r="J46" s="1">
        <v>1.51516380354494</v>
      </c>
      <c r="K46" s="5">
        <v>0.94292273566095997</v>
      </c>
      <c r="L46">
        <v>16.097899136898601</v>
      </c>
      <c r="M46">
        <v>25.516130334900399</v>
      </c>
      <c r="N46">
        <v>195.07830229572301</v>
      </c>
      <c r="O46" s="3">
        <v>0.66321143597811705</v>
      </c>
      <c r="P46" s="5">
        <v>1</v>
      </c>
      <c r="Q46" s="3">
        <v>3.58090508181211</v>
      </c>
      <c r="R46" s="14">
        <v>1.8330215065117301E-13</v>
      </c>
      <c r="S46" s="3">
        <v>2.9091517712044199</v>
      </c>
      <c r="T46" s="14">
        <v>7.9428184290653697E-13</v>
      </c>
    </row>
    <row r="47" spans="1:20" x14ac:dyDescent="0.2">
      <c r="A47" t="s">
        <v>817</v>
      </c>
      <c r="B47" t="s">
        <v>83</v>
      </c>
      <c r="C47" s="3">
        <v>2.9201790023711398</v>
      </c>
      <c r="D47" s="1">
        <v>2.99332757317775</v>
      </c>
      <c r="E47" s="5">
        <v>3.3533096193103402</v>
      </c>
      <c r="F47" s="3">
        <v>0.18243222816888999</v>
      </c>
      <c r="G47" s="1">
        <v>0.23624595258415801</v>
      </c>
      <c r="H47" s="5">
        <v>0.25656673819757803</v>
      </c>
      <c r="I47" s="3">
        <v>0.35051283138297001</v>
      </c>
      <c r="J47" s="1">
        <v>0.187516506130563</v>
      </c>
      <c r="K47" s="5">
        <v>0.306327037636066</v>
      </c>
      <c r="L47">
        <v>25.314481183335399</v>
      </c>
      <c r="M47">
        <v>20.778822827223902</v>
      </c>
      <c r="N47">
        <v>303.501829852122</v>
      </c>
      <c r="O47" s="3">
        <v>-0.28044515027420902</v>
      </c>
      <c r="P47" s="5">
        <v>1</v>
      </c>
      <c r="Q47" s="3">
        <v>3.5769178027020598</v>
      </c>
      <c r="R47" s="14">
        <v>9.7791326732402395E-24</v>
      </c>
      <c r="S47" s="3">
        <v>3.8426741249043399</v>
      </c>
      <c r="T47" s="14">
        <v>3.6764783388352102E-30</v>
      </c>
    </row>
    <row r="48" spans="1:20" x14ac:dyDescent="0.2">
      <c r="A48" t="s">
        <v>818</v>
      </c>
      <c r="B48" t="s">
        <v>159</v>
      </c>
      <c r="C48" s="3">
        <v>0.97764872919156098</v>
      </c>
      <c r="D48" s="1">
        <v>1.3125749818211701</v>
      </c>
      <c r="E48" s="5">
        <v>0.94053245467720503</v>
      </c>
      <c r="F48" s="3">
        <v>0.203068249932749</v>
      </c>
      <c r="G48" s="1">
        <v>0.33867241959511002</v>
      </c>
      <c r="H48" s="5">
        <v>0.15341534561276299</v>
      </c>
      <c r="I48" s="3">
        <v>9.4584600023921606E-2</v>
      </c>
      <c r="J48" s="1">
        <v>0.14231430107562901</v>
      </c>
      <c r="K48" s="5">
        <v>6.19959194154222E-2</v>
      </c>
      <c r="L48">
        <v>17.739529903596001</v>
      </c>
      <c r="M48">
        <v>42.2327483195971</v>
      </c>
      <c r="N48">
        <v>211.48252199464901</v>
      </c>
      <c r="O48" s="3">
        <v>1.249215180053</v>
      </c>
      <c r="P48" s="5">
        <v>1</v>
      </c>
      <c r="Q48" s="3">
        <v>3.5512747664467899</v>
      </c>
      <c r="R48" s="14">
        <v>4.2948452984757699E-16</v>
      </c>
      <c r="S48" s="3">
        <v>2.29041534936791</v>
      </c>
      <c r="T48" s="14">
        <v>2.0888899505647601E-8</v>
      </c>
    </row>
    <row r="49" spans="1:20" x14ac:dyDescent="0.2">
      <c r="A49" t="s">
        <v>819</v>
      </c>
      <c r="B49" s="24" t="s">
        <v>29</v>
      </c>
      <c r="C49" s="3">
        <v>39.7352317071472</v>
      </c>
      <c r="D49" s="1">
        <v>47.109753346530603</v>
      </c>
      <c r="E49" s="5">
        <v>44.405391161570599</v>
      </c>
      <c r="F49" s="3">
        <v>5.5935649154207301</v>
      </c>
      <c r="G49" s="1">
        <v>6.0684000852296798</v>
      </c>
      <c r="H49" s="5">
        <v>7.64597715390767</v>
      </c>
      <c r="I49" s="3">
        <v>2.1722849256129599</v>
      </c>
      <c r="J49" s="1">
        <v>4.2203440778181198</v>
      </c>
      <c r="K49" s="5">
        <v>5.29566454890311</v>
      </c>
      <c r="L49">
        <v>74.900313847339703</v>
      </c>
      <c r="M49">
        <v>121.28455046413799</v>
      </c>
      <c r="N49">
        <v>883.777881104828</v>
      </c>
      <c r="O49" s="3">
        <v>0.69827502674031094</v>
      </c>
      <c r="P49" s="5">
        <v>0.99984114515661204</v>
      </c>
      <c r="Q49" s="3">
        <v>3.5457753324649799</v>
      </c>
      <c r="R49" s="14">
        <v>9.7791326732402395E-24</v>
      </c>
      <c r="S49" s="3">
        <v>2.8408024465192199</v>
      </c>
      <c r="T49" s="14">
        <v>3.3830604956056399E-31</v>
      </c>
    </row>
    <row r="50" spans="1:20" x14ac:dyDescent="0.2">
      <c r="A50" t="s">
        <v>820</v>
      </c>
      <c r="B50" t="s">
        <v>20</v>
      </c>
      <c r="C50" s="3">
        <v>712.08526358485403</v>
      </c>
      <c r="D50" s="1">
        <v>715.25911062639</v>
      </c>
      <c r="E50" s="5">
        <v>726.83036280764702</v>
      </c>
      <c r="F50" s="3">
        <v>204.19354073816999</v>
      </c>
      <c r="G50" s="1">
        <v>193.107094008762</v>
      </c>
      <c r="H50" s="5">
        <v>256.50305770679199</v>
      </c>
      <c r="I50" s="3">
        <v>67.496521642331203</v>
      </c>
      <c r="J50" s="1">
        <v>68.268815919313397</v>
      </c>
      <c r="K50" s="5">
        <v>64.517995901082898</v>
      </c>
      <c r="L50">
        <v>402.70587547569698</v>
      </c>
      <c r="M50">
        <v>1333.8003513639801</v>
      </c>
      <c r="N50">
        <v>4683.3768576199</v>
      </c>
      <c r="O50" s="3">
        <v>1.7278187875741999</v>
      </c>
      <c r="P50" s="14">
        <v>7.3520353299670794E-20</v>
      </c>
      <c r="Q50" s="3">
        <v>3.5235933652562998</v>
      </c>
      <c r="R50" s="14">
        <v>4.7459349095566502E-64</v>
      </c>
      <c r="S50" s="3">
        <v>1.7864995278123099</v>
      </c>
      <c r="T50" s="14">
        <v>3.0794785134022499E-20</v>
      </c>
    </row>
    <row r="51" spans="1:20" x14ac:dyDescent="0.2">
      <c r="A51" t="s">
        <v>821</v>
      </c>
      <c r="B51" t="s">
        <v>160</v>
      </c>
      <c r="C51" s="3">
        <v>14.8209523888794</v>
      </c>
      <c r="D51" s="1">
        <v>28.1831785500435</v>
      </c>
      <c r="E51" s="5">
        <v>26.088318660390499</v>
      </c>
      <c r="F51" s="3">
        <v>10.6728409531572</v>
      </c>
      <c r="G51" s="1">
        <v>5.0749379922176097</v>
      </c>
      <c r="H51" s="5">
        <v>10.361972566587401</v>
      </c>
      <c r="I51" s="3">
        <v>0.64081462931127298</v>
      </c>
      <c r="J51" s="1">
        <v>3.3939324472879702</v>
      </c>
      <c r="K51" s="5">
        <v>2.3521397332141101</v>
      </c>
      <c r="L51">
        <v>36.721742416591603</v>
      </c>
      <c r="M51">
        <v>145.22500534896699</v>
      </c>
      <c r="N51">
        <v>422.849560630187</v>
      </c>
      <c r="O51" s="3">
        <v>1.98294430762889</v>
      </c>
      <c r="P51" s="5">
        <v>0.47301795629312399</v>
      </c>
      <c r="Q51" s="3">
        <v>3.5065462191289001</v>
      </c>
      <c r="R51" s="5">
        <v>2.6562957497439798E-4</v>
      </c>
      <c r="S51" s="3">
        <v>1.5208143142542401</v>
      </c>
      <c r="T51" s="5">
        <v>2.3695687960028101E-4</v>
      </c>
    </row>
    <row r="52" spans="1:20" x14ac:dyDescent="0.2">
      <c r="A52" t="s">
        <v>822</v>
      </c>
      <c r="B52" t="s">
        <v>161</v>
      </c>
      <c r="C52" s="3">
        <v>11.4323440228245</v>
      </c>
      <c r="D52" s="1">
        <v>15.064001590335801</v>
      </c>
      <c r="E52" s="5">
        <v>15.3414735708792</v>
      </c>
      <c r="F52" s="3">
        <v>3.6723803968400199</v>
      </c>
      <c r="G52" s="1">
        <v>4.23325480682115</v>
      </c>
      <c r="H52" s="5">
        <v>3.2012702890397899</v>
      </c>
      <c r="I52" s="3">
        <v>1.1759768396660399</v>
      </c>
      <c r="J52" s="1">
        <v>1.11526038581146</v>
      </c>
      <c r="K52" s="5">
        <v>1.6817444323817401</v>
      </c>
      <c r="L52">
        <v>26.687792152213699</v>
      </c>
      <c r="M52">
        <v>74.437493389271594</v>
      </c>
      <c r="N52">
        <v>302.66549178570602</v>
      </c>
      <c r="O52" s="3">
        <v>1.48906272894891</v>
      </c>
      <c r="P52" s="5">
        <v>3.8866048779338899E-2</v>
      </c>
      <c r="Q52" s="3">
        <v>3.49689962020972</v>
      </c>
      <c r="R52" s="14">
        <v>5.4731566117235204E-20</v>
      </c>
      <c r="S52" s="3">
        <v>1.99765603482179</v>
      </c>
      <c r="T52" s="14">
        <v>4.6732687990453998E-10</v>
      </c>
    </row>
    <row r="53" spans="1:20" x14ac:dyDescent="0.2">
      <c r="A53" t="s">
        <v>823</v>
      </c>
      <c r="B53" t="s">
        <v>162</v>
      </c>
      <c r="C53" s="3">
        <v>7.4485529186761097</v>
      </c>
      <c r="D53" s="1">
        <v>11.7535620826512</v>
      </c>
      <c r="E53" s="5">
        <v>8.1422815921373601</v>
      </c>
      <c r="F53" s="3">
        <v>5.5228397770225097</v>
      </c>
      <c r="G53" s="1">
        <v>2.1628920333410999</v>
      </c>
      <c r="H53" s="5">
        <v>3.3312155130033201</v>
      </c>
      <c r="I53" s="3">
        <v>0.427871265681327</v>
      </c>
      <c r="J53" s="1">
        <v>1.2360682839694199</v>
      </c>
      <c r="K53" s="5">
        <v>0.97222745213178596</v>
      </c>
      <c r="L53">
        <v>22.4830801154841</v>
      </c>
      <c r="M53">
        <v>91.256237044861095</v>
      </c>
      <c r="N53">
        <v>249.07523266838101</v>
      </c>
      <c r="O53" s="3">
        <v>2.0196861972114801</v>
      </c>
      <c r="P53" s="5">
        <v>5.2797235287196697E-3</v>
      </c>
      <c r="Q53" s="3">
        <v>3.4541873141900199</v>
      </c>
      <c r="R53" s="14">
        <v>9.16419352280234E-14</v>
      </c>
      <c r="S53" s="3">
        <v>1.4293680137535001</v>
      </c>
      <c r="T53" s="5">
        <v>1.6603779864837701E-3</v>
      </c>
    </row>
    <row r="54" spans="1:20" x14ac:dyDescent="0.2">
      <c r="A54" t="s">
        <v>824</v>
      </c>
      <c r="B54" t="s">
        <v>79</v>
      </c>
      <c r="C54" s="3">
        <v>83.956699561143097</v>
      </c>
      <c r="D54" s="1">
        <v>125.128002512897</v>
      </c>
      <c r="E54" s="5">
        <v>90.856852174615199</v>
      </c>
      <c r="F54" s="3">
        <v>15.922307326881301</v>
      </c>
      <c r="G54" s="1">
        <v>21.868697693291502</v>
      </c>
      <c r="H54" s="5">
        <v>18.8147307201878</v>
      </c>
      <c r="I54" s="3">
        <v>8.9613030437680408</v>
      </c>
      <c r="J54" s="1">
        <v>9.4228787612597102</v>
      </c>
      <c r="K54" s="5">
        <v>11.3423714701877</v>
      </c>
      <c r="L54">
        <v>68.761314843406794</v>
      </c>
      <c r="M54">
        <v>131.64206736757001</v>
      </c>
      <c r="N54">
        <v>754.69753667096597</v>
      </c>
      <c r="O54" s="3">
        <v>0.94173295849779104</v>
      </c>
      <c r="P54" s="5">
        <v>0.20009982050465699</v>
      </c>
      <c r="Q54" s="3">
        <v>3.4429257961265201</v>
      </c>
      <c r="R54" s="14">
        <v>4.5612485748925399E-27</v>
      </c>
      <c r="S54" s="3">
        <v>2.4914290027614499</v>
      </c>
      <c r="T54" s="14">
        <v>1.24913373103718E-18</v>
      </c>
    </row>
    <row r="55" spans="1:20" x14ac:dyDescent="0.2">
      <c r="A55" t="s">
        <v>825</v>
      </c>
      <c r="B55" t="s">
        <v>32</v>
      </c>
      <c r="C55" s="3">
        <v>9.7440816753097792</v>
      </c>
      <c r="D55" s="1">
        <v>14.878571358696799</v>
      </c>
      <c r="E55" s="5">
        <v>8.8852013239041803</v>
      </c>
      <c r="F55" s="3">
        <v>1.9230973362944701</v>
      </c>
      <c r="G55" s="1">
        <v>1.03765465556965</v>
      </c>
      <c r="H55" s="5">
        <v>1.3522906992966901</v>
      </c>
      <c r="I55" s="3">
        <v>1.41638138539759</v>
      </c>
      <c r="J55" s="1">
        <v>1.75431496479567</v>
      </c>
      <c r="K55" s="5">
        <v>0.34982201830670401</v>
      </c>
      <c r="L55">
        <v>78.302912250357494</v>
      </c>
      <c r="M55">
        <v>99.635232096966902</v>
      </c>
      <c r="N55">
        <v>847.24665150169403</v>
      </c>
      <c r="O55" s="3">
        <v>0.34142064693911001</v>
      </c>
      <c r="P55" s="5">
        <v>0.99984114515661204</v>
      </c>
      <c r="Q55" s="3">
        <v>3.4211293738164201</v>
      </c>
      <c r="R55" s="14">
        <v>1.12564025429217E-5</v>
      </c>
      <c r="S55" s="3">
        <v>3.06615117190817</v>
      </c>
      <c r="T55" s="14">
        <v>5.2521904929175701E-24</v>
      </c>
    </row>
    <row r="56" spans="1:20" x14ac:dyDescent="0.2">
      <c r="A56" t="s">
        <v>826</v>
      </c>
      <c r="B56" t="s">
        <v>80</v>
      </c>
      <c r="C56" s="3">
        <v>15.8828038937563</v>
      </c>
      <c r="D56" s="1">
        <v>14.3195486995397</v>
      </c>
      <c r="E56" s="5">
        <v>16.5059009124315</v>
      </c>
      <c r="F56" s="3">
        <v>2.2523046987496902</v>
      </c>
      <c r="G56" s="1">
        <v>2.0627131015017199</v>
      </c>
      <c r="H56" s="5">
        <v>2.45747776182208</v>
      </c>
      <c r="I56" s="3">
        <v>1.61849791807537</v>
      </c>
      <c r="J56" s="1">
        <v>1.5409374637891999</v>
      </c>
      <c r="K56" s="5">
        <v>1.4923850823684</v>
      </c>
      <c r="L56">
        <v>478.54884015483401</v>
      </c>
      <c r="M56">
        <v>707.36824031891604</v>
      </c>
      <c r="N56">
        <v>5182.9446955684498</v>
      </c>
      <c r="O56" s="3">
        <v>0.56378541493494005</v>
      </c>
      <c r="P56" s="5">
        <v>8.4775720140964905E-2</v>
      </c>
      <c r="Q56" s="3">
        <v>3.4209633199090201</v>
      </c>
      <c r="R56" s="14">
        <v>1.2362069135497901E-66</v>
      </c>
      <c r="S56" s="3">
        <v>2.8484799812205601</v>
      </c>
      <c r="T56" s="14">
        <v>6.5112425761313004E-64</v>
      </c>
    </row>
    <row r="57" spans="1:20" x14ac:dyDescent="0.2">
      <c r="A57" t="s">
        <v>827</v>
      </c>
      <c r="B57" s="24" t="s">
        <v>36</v>
      </c>
      <c r="C57" s="3">
        <v>6.6102795223730402</v>
      </c>
      <c r="D57" s="1">
        <v>9.3600039539053697</v>
      </c>
      <c r="E57" s="5">
        <v>8.1599119325417195</v>
      </c>
      <c r="F57" s="3">
        <v>1.0913101360678401</v>
      </c>
      <c r="G57" s="1">
        <v>1.0170930280872901</v>
      </c>
      <c r="H57" s="5">
        <v>0.84561046689149799</v>
      </c>
      <c r="I57" s="3">
        <v>0.97425621410243601</v>
      </c>
      <c r="J57" s="1">
        <v>1.00275354277174</v>
      </c>
      <c r="K57" s="5">
        <v>0.61081641929771302</v>
      </c>
      <c r="L57">
        <v>85.128794862940893</v>
      </c>
      <c r="M57">
        <v>99.689816953866597</v>
      </c>
      <c r="N57">
        <v>883.77128156044898</v>
      </c>
      <c r="O57" s="3">
        <v>0.22579198215440599</v>
      </c>
      <c r="P57" s="5">
        <v>0.99984114515661204</v>
      </c>
      <c r="Q57" s="3">
        <v>3.35890635009955</v>
      </c>
      <c r="R57" s="14">
        <v>7.1516756889611E-30</v>
      </c>
      <c r="S57" s="3">
        <v>3.12245884392786</v>
      </c>
      <c r="T57" s="14">
        <v>2.4124444852793002E-33</v>
      </c>
    </row>
    <row r="58" spans="1:20" x14ac:dyDescent="0.2">
      <c r="A58" t="s">
        <v>828</v>
      </c>
      <c r="B58" t="s">
        <v>163</v>
      </c>
      <c r="C58" s="3">
        <v>2.7804250738149001</v>
      </c>
      <c r="D58" s="1">
        <v>2.9732010496929302</v>
      </c>
      <c r="E58" s="5">
        <v>3.21246244569191</v>
      </c>
      <c r="F58" s="3">
        <v>0.27563667380418999</v>
      </c>
      <c r="G58" s="1">
        <v>0.396604196671969</v>
      </c>
      <c r="H58" s="5">
        <v>0.23493723149552101</v>
      </c>
      <c r="I58" s="3">
        <v>0.176529830534563</v>
      </c>
      <c r="J58" s="1">
        <v>0.37775800582312202</v>
      </c>
      <c r="K58" s="5">
        <v>0.35997828172778501</v>
      </c>
      <c r="L58">
        <v>11.3103857769122</v>
      </c>
      <c r="M58">
        <v>11.0649086534908</v>
      </c>
      <c r="N58">
        <v>116.81537354763201</v>
      </c>
      <c r="O58" s="3">
        <v>-2.4069975511029799E-2</v>
      </c>
      <c r="P58" s="5">
        <v>1</v>
      </c>
      <c r="Q58" s="3">
        <v>3.3579679368713702</v>
      </c>
      <c r="R58" s="14">
        <v>1.56475477107429E-10</v>
      </c>
      <c r="S58" s="3">
        <v>3.3639195279091498</v>
      </c>
      <c r="T58" s="14">
        <v>5.2655353387770303E-12</v>
      </c>
    </row>
    <row r="59" spans="1:20" x14ac:dyDescent="0.2">
      <c r="A59" t="s">
        <v>829</v>
      </c>
      <c r="B59" t="s">
        <v>164</v>
      </c>
      <c r="C59" s="3">
        <v>24.078950866669899</v>
      </c>
      <c r="D59" s="1">
        <v>19.918534175372901</v>
      </c>
      <c r="E59" s="5">
        <v>31.220375768502102</v>
      </c>
      <c r="F59" s="3">
        <v>2.0326786808934498</v>
      </c>
      <c r="G59" s="1">
        <v>5.2097143859132702</v>
      </c>
      <c r="H59" s="5">
        <v>3.5733662864503901</v>
      </c>
      <c r="I59" s="3">
        <v>3.57999590483263</v>
      </c>
      <c r="J59" s="1">
        <v>1.3058301435860999</v>
      </c>
      <c r="K59" s="5">
        <v>3.12870012760939</v>
      </c>
      <c r="L59">
        <v>17.2077548072991</v>
      </c>
      <c r="M59">
        <v>24.0209872839242</v>
      </c>
      <c r="N59">
        <v>175.588822188016</v>
      </c>
      <c r="O59" s="3">
        <v>0.49197282961646799</v>
      </c>
      <c r="P59" s="5">
        <v>1</v>
      </c>
      <c r="Q59" s="3">
        <v>3.3476729942906598</v>
      </c>
      <c r="R59" s="14">
        <v>2.0837800423076201E-13</v>
      </c>
      <c r="S59" s="3">
        <v>2.8343845433941799</v>
      </c>
      <c r="T59" s="14">
        <v>3.9448224854229902E-11</v>
      </c>
    </row>
    <row r="60" spans="1:20" x14ac:dyDescent="0.2">
      <c r="A60" t="s">
        <v>830</v>
      </c>
      <c r="B60" t="s">
        <v>165</v>
      </c>
      <c r="C60" s="3">
        <v>335.03132068270702</v>
      </c>
      <c r="D60" s="1">
        <v>394.25643275581399</v>
      </c>
      <c r="E60" s="5">
        <v>368.14805065242899</v>
      </c>
      <c r="F60" s="3">
        <v>80.881982019029493</v>
      </c>
      <c r="G60" s="1">
        <v>74.018887549498302</v>
      </c>
      <c r="H60" s="5">
        <v>85.255856481289698</v>
      </c>
      <c r="I60" s="3">
        <v>39.669277774966901</v>
      </c>
      <c r="J60" s="1">
        <v>38.429342481325797</v>
      </c>
      <c r="K60" s="5">
        <v>38.208284113070697</v>
      </c>
      <c r="L60">
        <v>1380.12704369734</v>
      </c>
      <c r="M60">
        <v>2887.37411006206</v>
      </c>
      <c r="N60">
        <v>14179.234984160399</v>
      </c>
      <c r="O60" s="3">
        <v>1.0651126590609501</v>
      </c>
      <c r="P60" s="14">
        <v>1.06081243110526E-10</v>
      </c>
      <c r="Q60" s="3">
        <v>3.34434450406328</v>
      </c>
      <c r="R60" s="14">
        <v>1.6197855721481601E-52</v>
      </c>
      <c r="S60" s="3">
        <v>2.2701562151938899</v>
      </c>
      <c r="T60" s="14">
        <v>1.47268610280727E-33</v>
      </c>
    </row>
    <row r="61" spans="1:20" x14ac:dyDescent="0.2">
      <c r="A61" t="s">
        <v>831</v>
      </c>
      <c r="B61" t="s">
        <v>53</v>
      </c>
      <c r="C61" s="3">
        <v>4.9622841224720702</v>
      </c>
      <c r="D61" s="1">
        <v>8.2897605714517404</v>
      </c>
      <c r="E61" s="5">
        <v>5.2153566386944101</v>
      </c>
      <c r="F61" s="3">
        <v>1.3472805365177001</v>
      </c>
      <c r="G61" s="1">
        <v>1.27217734417803</v>
      </c>
      <c r="H61" s="5">
        <v>0.43062986901662098</v>
      </c>
      <c r="I61" s="3">
        <v>0.86285762163470503</v>
      </c>
      <c r="J61" s="1">
        <v>0.69241422286315002</v>
      </c>
      <c r="K61" s="5">
        <v>0.56556407242107998</v>
      </c>
      <c r="L61">
        <v>6.8354678610778201</v>
      </c>
      <c r="M61">
        <v>10.0629993471355</v>
      </c>
      <c r="N61">
        <v>66.908580432563099</v>
      </c>
      <c r="O61" s="3">
        <v>0.56129257843192104</v>
      </c>
      <c r="P61" s="5">
        <v>1</v>
      </c>
      <c r="Q61" s="3">
        <v>3.2768995397556901</v>
      </c>
      <c r="R61" s="14">
        <v>1.93421235904951E-6</v>
      </c>
      <c r="S61" s="3">
        <v>2.7014358220771499</v>
      </c>
      <c r="T61" s="5">
        <v>1</v>
      </c>
    </row>
    <row r="62" spans="1:20" x14ac:dyDescent="0.2">
      <c r="A62" t="s">
        <v>832</v>
      </c>
      <c r="B62" t="s">
        <v>166</v>
      </c>
      <c r="C62" s="3">
        <v>3.3756922305394901</v>
      </c>
      <c r="D62" s="1">
        <v>4.6519889090809903</v>
      </c>
      <c r="E62" s="5">
        <v>3.7330728908203001</v>
      </c>
      <c r="F62" s="3">
        <v>0.27887359951282098</v>
      </c>
      <c r="G62" s="1">
        <v>0.33104090128717201</v>
      </c>
      <c r="H62" s="5">
        <v>0.28523544636854598</v>
      </c>
      <c r="I62" s="3">
        <v>0.35720579981700301</v>
      </c>
      <c r="J62" s="1">
        <v>0.65928497493249505</v>
      </c>
      <c r="K62" s="5">
        <v>0.31217628767721201</v>
      </c>
      <c r="L62">
        <v>26.3697072122511</v>
      </c>
      <c r="M62">
        <v>17.9753244980385</v>
      </c>
      <c r="N62">
        <v>255.10693541696301</v>
      </c>
      <c r="O62" s="3">
        <v>-0.55455862341330697</v>
      </c>
      <c r="P62" s="5">
        <v>1</v>
      </c>
      <c r="Q62" s="3">
        <v>3.2528202980434902</v>
      </c>
      <c r="R62" s="14">
        <v>4.3779955626088598E-15</v>
      </c>
      <c r="S62" s="3">
        <v>3.7982648486383899</v>
      </c>
      <c r="T62" s="14">
        <v>9.2589905770050804E-24</v>
      </c>
    </row>
    <row r="63" spans="1:20" x14ac:dyDescent="0.2">
      <c r="A63" t="s">
        <v>833</v>
      </c>
      <c r="B63" t="s">
        <v>167</v>
      </c>
      <c r="C63" s="3">
        <v>88.302326390610006</v>
      </c>
      <c r="D63" s="1">
        <v>133.51781884042899</v>
      </c>
      <c r="E63" s="5">
        <v>135.38318798651699</v>
      </c>
      <c r="F63" s="3">
        <v>16.426934248000201</v>
      </c>
      <c r="G63" s="1">
        <v>14.7725966833779</v>
      </c>
      <c r="H63" s="5">
        <v>24.502444473771401</v>
      </c>
      <c r="I63" s="3">
        <v>15.780795125952199</v>
      </c>
      <c r="J63" s="1">
        <v>18.291805089306798</v>
      </c>
      <c r="K63" s="5">
        <v>7.6619230606280899</v>
      </c>
      <c r="L63">
        <v>16.497159792431098</v>
      </c>
      <c r="M63">
        <v>22.805709121589999</v>
      </c>
      <c r="N63">
        <v>158.41408225849199</v>
      </c>
      <c r="O63" s="3">
        <v>0.45769989982680997</v>
      </c>
      <c r="P63" s="5">
        <v>1</v>
      </c>
      <c r="Q63" s="3">
        <v>3.2411891437167699</v>
      </c>
      <c r="R63" s="14">
        <v>1.6075171163629801E-11</v>
      </c>
      <c r="S63" s="3">
        <v>2.7791664465091701</v>
      </c>
      <c r="T63" s="14">
        <v>2.7910538042332702E-10</v>
      </c>
    </row>
    <row r="64" spans="1:20" x14ac:dyDescent="0.2">
      <c r="A64" t="s">
        <v>834</v>
      </c>
      <c r="B64" s="25" t="s">
        <v>50</v>
      </c>
      <c r="C64" s="3">
        <v>122.77861817773299</v>
      </c>
      <c r="D64" s="1">
        <v>125.524683260706</v>
      </c>
      <c r="E64" s="5">
        <v>155.80883325463299</v>
      </c>
      <c r="F64" s="3">
        <v>60.817241009085897</v>
      </c>
      <c r="G64" s="1">
        <v>51.3470515778519</v>
      </c>
      <c r="H64" s="5">
        <v>59.786349573114201</v>
      </c>
      <c r="I64" s="3">
        <v>16.254949470913601</v>
      </c>
      <c r="J64" s="1">
        <v>13.8856019165171</v>
      </c>
      <c r="K64" s="5">
        <v>16.2151070208424</v>
      </c>
      <c r="L64">
        <v>812.63766296616802</v>
      </c>
      <c r="M64">
        <v>3049.7099746949398</v>
      </c>
      <c r="N64">
        <v>7670.2642771815299</v>
      </c>
      <c r="O64" s="3">
        <v>1.9087056050342299</v>
      </c>
      <c r="P64" s="14">
        <v>5.9945871663783101E-33</v>
      </c>
      <c r="Q64" s="3">
        <v>3.22216174738992</v>
      </c>
      <c r="R64" s="14">
        <v>1.32772451280226E-46</v>
      </c>
      <c r="S64" s="3">
        <v>1.30571070328102</v>
      </c>
      <c r="T64" s="14">
        <v>4.6355301240795097E-11</v>
      </c>
    </row>
    <row r="65" spans="1:20" x14ac:dyDescent="0.2">
      <c r="A65" t="s">
        <v>835</v>
      </c>
      <c r="B65" t="s">
        <v>168</v>
      </c>
      <c r="C65" s="3">
        <v>0.26398575365763299</v>
      </c>
      <c r="D65" s="1">
        <v>1.6241542897094901</v>
      </c>
      <c r="E65" s="5">
        <v>0.74508431953398602</v>
      </c>
      <c r="F65" s="3">
        <v>0.77347346917363302</v>
      </c>
      <c r="G65" s="1">
        <v>0.62602006494958895</v>
      </c>
      <c r="H65" s="5">
        <v>0.211906728102597</v>
      </c>
      <c r="I65" s="3">
        <v>5.3074968950871201E-2</v>
      </c>
      <c r="J65" s="1">
        <v>0.17036351054061399</v>
      </c>
      <c r="K65" s="5">
        <v>9.2768632447482499E-2</v>
      </c>
      <c r="L65">
        <v>4.31508865432754</v>
      </c>
      <c r="M65">
        <v>21.5560684030599</v>
      </c>
      <c r="N65">
        <v>40.4667522759582</v>
      </c>
      <c r="O65" s="3">
        <v>2.3167409756556201</v>
      </c>
      <c r="P65" s="5">
        <v>1</v>
      </c>
      <c r="Q65" s="3">
        <v>3.2130051690803598</v>
      </c>
      <c r="R65" s="5">
        <v>4.9810351490570904E-3</v>
      </c>
      <c r="S65" s="3">
        <v>0.88738631452415195</v>
      </c>
      <c r="T65" s="5">
        <v>1</v>
      </c>
    </row>
    <row r="66" spans="1:20" x14ac:dyDescent="0.2">
      <c r="A66" t="s">
        <v>836</v>
      </c>
      <c r="B66" t="s">
        <v>169</v>
      </c>
      <c r="C66" s="3">
        <v>22.253891692401901</v>
      </c>
      <c r="D66" s="1">
        <v>20.2320788319991</v>
      </c>
      <c r="E66" s="5">
        <v>22.031270617248101</v>
      </c>
      <c r="F66" s="3">
        <v>8.1681087571807094</v>
      </c>
      <c r="G66" s="1">
        <v>3.8140137503174598</v>
      </c>
      <c r="H66" s="5">
        <v>7.4105533718674002</v>
      </c>
      <c r="I66" s="3">
        <v>2.8972886133891902</v>
      </c>
      <c r="J66" s="1">
        <v>1.5984214636668701</v>
      </c>
      <c r="K66" s="5">
        <v>3.0068155525281899</v>
      </c>
      <c r="L66">
        <v>87.797844499652598</v>
      </c>
      <c r="M66">
        <v>228.85515815386901</v>
      </c>
      <c r="N66">
        <v>813.44111842119605</v>
      </c>
      <c r="O66" s="3">
        <v>1.3843272491460601</v>
      </c>
      <c r="P66" s="5">
        <v>4.6427203734047901E-3</v>
      </c>
      <c r="Q66" s="3">
        <v>3.2003261837260299</v>
      </c>
      <c r="R66" s="14">
        <v>1.5033159323164301E-28</v>
      </c>
      <c r="S66" s="3">
        <v>1.8085340628581299</v>
      </c>
      <c r="T66" s="14">
        <v>6.5921732404431706E-11</v>
      </c>
    </row>
    <row r="67" spans="1:20" x14ac:dyDescent="0.2">
      <c r="A67" t="s">
        <v>837</v>
      </c>
      <c r="B67" s="24" t="s">
        <v>170</v>
      </c>
      <c r="C67" s="3">
        <v>8.3199178116607602</v>
      </c>
      <c r="D67" s="1">
        <v>9.9497140188989093</v>
      </c>
      <c r="E67" s="5">
        <v>7.4770087028327303</v>
      </c>
      <c r="F67" s="3">
        <v>1.3514017369004601</v>
      </c>
      <c r="G67" s="1">
        <v>2.0192737231947602</v>
      </c>
      <c r="H67" s="5">
        <v>1.7942418996315099</v>
      </c>
      <c r="I67" s="3">
        <v>1.3981105697079601</v>
      </c>
      <c r="J67" s="1">
        <v>1.1219367127650299</v>
      </c>
      <c r="K67" s="5">
        <v>0.69820809602484002</v>
      </c>
      <c r="L67">
        <v>11.099530288445401</v>
      </c>
      <c r="M67">
        <v>18.6057144903527</v>
      </c>
      <c r="N67">
        <v>99.236148077514997</v>
      </c>
      <c r="O67" s="3">
        <v>0.74314860919118397</v>
      </c>
      <c r="P67" s="5">
        <v>1</v>
      </c>
      <c r="Q67" s="3">
        <v>3.14036848238884</v>
      </c>
      <c r="R67" s="14">
        <v>5.4676030067176096E-9</v>
      </c>
      <c r="S67" s="3">
        <v>2.3859026218759398</v>
      </c>
      <c r="T67" s="14">
        <v>1.66452316248256E-6</v>
      </c>
    </row>
    <row r="68" spans="1:20" x14ac:dyDescent="0.2">
      <c r="A68" t="s">
        <v>838</v>
      </c>
      <c r="B68" t="s">
        <v>171</v>
      </c>
      <c r="C68" s="3">
        <v>5.6885068419482803</v>
      </c>
      <c r="D68" s="1">
        <v>4.2266226678693997</v>
      </c>
      <c r="E68" s="5">
        <v>6.7602009271492101</v>
      </c>
      <c r="F68" s="3">
        <v>1.4202645185491001</v>
      </c>
      <c r="G68" s="1">
        <v>0.81141754459091398</v>
      </c>
      <c r="H68" s="5">
        <v>1.5487967321546801</v>
      </c>
      <c r="I68" s="3">
        <v>1.2306349813600199</v>
      </c>
      <c r="J68" s="1">
        <v>0.55817658307235096</v>
      </c>
      <c r="K68" s="5">
        <v>0.32732627633030398</v>
      </c>
      <c r="L68">
        <v>26.418847357925401</v>
      </c>
      <c r="M68">
        <v>50.470440181436302</v>
      </c>
      <c r="N68">
        <v>235.70790044737899</v>
      </c>
      <c r="O68" s="3">
        <v>0.92602032271021895</v>
      </c>
      <c r="P68" s="5">
        <v>1</v>
      </c>
      <c r="Q68" s="3">
        <v>3.1385833320343699</v>
      </c>
      <c r="R68" s="14">
        <v>9.8775641295567304E-14</v>
      </c>
      <c r="S68" s="3">
        <v>2.2069548763211402</v>
      </c>
      <c r="T68" s="14">
        <v>6.12584459304792E-10</v>
      </c>
    </row>
    <row r="69" spans="1:20" x14ac:dyDescent="0.2">
      <c r="A69" t="s">
        <v>839</v>
      </c>
      <c r="B69" t="s">
        <v>172</v>
      </c>
      <c r="C69" s="3">
        <v>6.8376343079623396</v>
      </c>
      <c r="D69" s="1">
        <v>6.8742649478359601</v>
      </c>
      <c r="E69" s="5">
        <v>8.23568220832151</v>
      </c>
      <c r="F69" s="3">
        <v>1.82358837227959</v>
      </c>
      <c r="G69" s="1">
        <v>1.88592742891042</v>
      </c>
      <c r="H69" s="5">
        <v>1.9671918001175599</v>
      </c>
      <c r="I69" s="3">
        <v>0.60828441499709496</v>
      </c>
      <c r="J69" s="1">
        <v>0.95673046057863698</v>
      </c>
      <c r="K69" s="5">
        <v>1.0632076557714301</v>
      </c>
      <c r="L69">
        <v>78.234601607694401</v>
      </c>
      <c r="M69">
        <v>167.24219125997499</v>
      </c>
      <c r="N69">
        <v>689.95898414222597</v>
      </c>
      <c r="O69" s="3">
        <v>1.0991094158474799</v>
      </c>
      <c r="P69" s="5">
        <v>5.4224882604690702E-2</v>
      </c>
      <c r="Q69" s="3">
        <v>3.12608941097018</v>
      </c>
      <c r="R69" s="14">
        <v>1.3010283134868701E-22</v>
      </c>
      <c r="S69" s="3">
        <v>2.0202786719045198</v>
      </c>
      <c r="T69" s="14">
        <v>1.83155236653444E-18</v>
      </c>
    </row>
    <row r="70" spans="1:20" x14ac:dyDescent="0.2">
      <c r="A70" t="s">
        <v>840</v>
      </c>
      <c r="B70" s="24" t="s">
        <v>173</v>
      </c>
      <c r="C70" s="3">
        <v>10.275064632314701</v>
      </c>
      <c r="D70" s="1">
        <v>13.667204612133499</v>
      </c>
      <c r="E70" s="5">
        <v>12.2778832421664</v>
      </c>
      <c r="F70" s="3">
        <v>3.2978633970209001</v>
      </c>
      <c r="G70" s="1">
        <v>4.18260977243302</v>
      </c>
      <c r="H70" s="5">
        <v>2.2820562070416499</v>
      </c>
      <c r="I70" s="3">
        <v>1.6330643394368001</v>
      </c>
      <c r="J70" s="1">
        <v>1.8346708958404701</v>
      </c>
      <c r="K70" s="5">
        <v>1.0846716713342599</v>
      </c>
      <c r="L70">
        <v>48.706459227482199</v>
      </c>
      <c r="M70">
        <v>107.040972397216</v>
      </c>
      <c r="N70">
        <v>428.97814004783299</v>
      </c>
      <c r="O70" s="3">
        <v>1.1352134739947799</v>
      </c>
      <c r="P70" s="5">
        <v>0.13401908772396101</v>
      </c>
      <c r="Q70" s="3">
        <v>3.12074976145127</v>
      </c>
      <c r="R70" s="14">
        <v>3.4317491862010103E-21</v>
      </c>
      <c r="S70" s="3">
        <v>1.97465193921356</v>
      </c>
      <c r="T70" s="14">
        <v>4.501100955415E-10</v>
      </c>
    </row>
    <row r="71" spans="1:20" x14ac:dyDescent="0.2">
      <c r="A71" t="s">
        <v>841</v>
      </c>
      <c r="B71" t="s">
        <v>47</v>
      </c>
      <c r="C71" s="3">
        <v>25.415305653463498</v>
      </c>
      <c r="D71" s="1">
        <v>27.178788967099699</v>
      </c>
      <c r="E71" s="5">
        <v>30.853988193396901</v>
      </c>
      <c r="F71" s="3">
        <v>6.7126366579485204</v>
      </c>
      <c r="G71" s="1">
        <v>5.9601551010195202</v>
      </c>
      <c r="H71" s="5">
        <v>6.0881985010859703</v>
      </c>
      <c r="I71" s="3">
        <v>4.8874993947555199</v>
      </c>
      <c r="J71" s="1">
        <v>2.5794640167401401</v>
      </c>
      <c r="K71" s="5">
        <v>3.0970377358401699</v>
      </c>
      <c r="L71">
        <v>553.790936442374</v>
      </c>
      <c r="M71">
        <v>1018.55398505699</v>
      </c>
      <c r="N71">
        <v>4857.0989151036802</v>
      </c>
      <c r="O71" s="3">
        <v>0.87942892196474598</v>
      </c>
      <c r="P71" s="5">
        <v>5.1833848031211595E-4</v>
      </c>
      <c r="Q71" s="3">
        <v>3.11798722474107</v>
      </c>
      <c r="R71" s="14">
        <v>3.3596113475970502E-38</v>
      </c>
      <c r="S71" s="3">
        <v>2.2286891154230699</v>
      </c>
      <c r="T71" s="14">
        <v>1.8383228470570202E-33</v>
      </c>
    </row>
    <row r="72" spans="1:20" x14ac:dyDescent="0.2">
      <c r="A72" t="s">
        <v>842</v>
      </c>
      <c r="B72" t="s">
        <v>174</v>
      </c>
      <c r="C72" s="3">
        <v>3.2170720067232801</v>
      </c>
      <c r="D72" s="1">
        <v>3.3676505692081702</v>
      </c>
      <c r="E72" s="5">
        <v>3.7596189782576999</v>
      </c>
      <c r="F72" s="3">
        <v>1.7263667798258899</v>
      </c>
      <c r="G72" s="1">
        <v>1.6767068865926</v>
      </c>
      <c r="H72" s="5">
        <v>0.70629991494311795</v>
      </c>
      <c r="I72" s="3">
        <v>0.39803079581448397</v>
      </c>
      <c r="J72" s="1">
        <v>0.709791839089157</v>
      </c>
      <c r="K72" s="5">
        <v>0.19325270424909199</v>
      </c>
      <c r="L72">
        <v>20.565753973871399</v>
      </c>
      <c r="M72">
        <v>66.215859645769001</v>
      </c>
      <c r="N72">
        <v>179.171559981066</v>
      </c>
      <c r="O72" s="3">
        <v>1.67878364475241</v>
      </c>
      <c r="P72" s="5">
        <v>1</v>
      </c>
      <c r="Q72" s="3">
        <v>3.0961124505414799</v>
      </c>
      <c r="R72" s="14">
        <v>4.8640761642200299E-11</v>
      </c>
      <c r="S72" s="3">
        <v>1.4099184587831499</v>
      </c>
      <c r="T72" s="5">
        <v>1.7992253233170899E-3</v>
      </c>
    </row>
    <row r="73" spans="1:20" x14ac:dyDescent="0.2">
      <c r="A73" t="s">
        <v>843</v>
      </c>
      <c r="B73" t="s">
        <v>175</v>
      </c>
      <c r="C73" s="3">
        <v>21.064150002162801</v>
      </c>
      <c r="D73" s="1">
        <v>17.5867272124121</v>
      </c>
      <c r="E73" s="5">
        <v>22.3820532608291</v>
      </c>
      <c r="F73" s="3">
        <v>3.5267187071653701</v>
      </c>
      <c r="G73" s="1">
        <v>6.3804062004745896</v>
      </c>
      <c r="H73" s="5">
        <v>3.1827992821583</v>
      </c>
      <c r="I73" s="3">
        <v>3.1887042868335702</v>
      </c>
      <c r="J73" s="1">
        <v>2.5588279518529702</v>
      </c>
      <c r="K73" s="5">
        <v>2.0900511706572602</v>
      </c>
      <c r="L73">
        <v>13.670935722155599</v>
      </c>
      <c r="M73">
        <v>23.621464196195301</v>
      </c>
      <c r="N73">
        <v>116.192977328073</v>
      </c>
      <c r="O73" s="3">
        <v>0.79367167540509798</v>
      </c>
      <c r="P73" s="5">
        <v>1</v>
      </c>
      <c r="Q73" s="3">
        <v>3.0709263170074799</v>
      </c>
      <c r="R73" s="14">
        <v>9.01507051067594E-11</v>
      </c>
      <c r="S73" s="3">
        <v>2.2622018739340999</v>
      </c>
      <c r="T73" s="14">
        <v>1.4079077307507399E-6</v>
      </c>
    </row>
    <row r="74" spans="1:20" x14ac:dyDescent="0.2">
      <c r="A74" t="s">
        <v>844</v>
      </c>
      <c r="B74" t="s">
        <v>176</v>
      </c>
      <c r="C74" s="3">
        <v>6.3437872571219502</v>
      </c>
      <c r="D74" s="1">
        <v>17.147267142182301</v>
      </c>
      <c r="E74" s="5">
        <v>12.272213520372</v>
      </c>
      <c r="F74" s="3">
        <v>8.1898769091001107</v>
      </c>
      <c r="G74" s="1">
        <v>7.9750048780601102</v>
      </c>
      <c r="H74" s="5">
        <v>6.2579911594404098</v>
      </c>
      <c r="I74" s="3">
        <v>1.1064002693330901</v>
      </c>
      <c r="J74" s="1">
        <v>2.4662472420371899</v>
      </c>
      <c r="K74" s="5">
        <v>1.28923598643477</v>
      </c>
      <c r="L74">
        <v>28.302108098168599</v>
      </c>
      <c r="M74">
        <v>130.40498860561399</v>
      </c>
      <c r="N74">
        <v>231.23276914023799</v>
      </c>
      <c r="O74" s="3">
        <v>2.1989333048151001</v>
      </c>
      <c r="P74" s="14">
        <v>2.7644985413625001E-6</v>
      </c>
      <c r="Q74" s="3">
        <v>3.01253579855958</v>
      </c>
      <c r="R74" s="14">
        <v>6.2802864425374198E-9</v>
      </c>
      <c r="S74" s="3">
        <v>0.80263785706605695</v>
      </c>
      <c r="T74" s="5">
        <v>0.28515547610570202</v>
      </c>
    </row>
    <row r="75" spans="1:20" x14ac:dyDescent="0.2">
      <c r="A75" t="s">
        <v>845</v>
      </c>
      <c r="B75" t="s">
        <v>177</v>
      </c>
      <c r="C75" s="3">
        <v>0.94437163420810799</v>
      </c>
      <c r="D75" s="1">
        <v>0.93996875608618602</v>
      </c>
      <c r="E75" s="5">
        <v>0.72108348469988504</v>
      </c>
      <c r="F75" s="3">
        <v>0.17186284199416599</v>
      </c>
      <c r="G75" s="1">
        <v>0</v>
      </c>
      <c r="H75" s="5">
        <v>0</v>
      </c>
      <c r="I75" s="3">
        <v>0.13208221367801501</v>
      </c>
      <c r="J75" s="1">
        <v>0.158987301690588</v>
      </c>
      <c r="K75" s="5">
        <v>5.7715937360639999E-2</v>
      </c>
      <c r="L75">
        <v>3.6539462833683598</v>
      </c>
      <c r="M75">
        <v>1.7875871359861499</v>
      </c>
      <c r="N75">
        <v>30.102642951298201</v>
      </c>
      <c r="O75" s="3">
        <v>-1.0511821994123101</v>
      </c>
      <c r="P75" s="5">
        <v>1</v>
      </c>
      <c r="Q75" s="3">
        <v>3.0122812605853699</v>
      </c>
      <c r="R75" s="5">
        <v>4.62358186587912E-3</v>
      </c>
      <c r="S75" s="3">
        <v>4.0907643041467798</v>
      </c>
      <c r="T75" s="5">
        <v>1</v>
      </c>
    </row>
    <row r="76" spans="1:20" x14ac:dyDescent="0.2">
      <c r="A76" t="s">
        <v>846</v>
      </c>
      <c r="B76" t="s">
        <v>178</v>
      </c>
      <c r="C76" s="3">
        <v>1.04531366920812</v>
      </c>
      <c r="D76" s="1">
        <v>0.76372736328110702</v>
      </c>
      <c r="E76" s="5">
        <v>0.78117658685937597</v>
      </c>
      <c r="F76" s="3">
        <v>0.14894833251973</v>
      </c>
      <c r="G76" s="1">
        <v>9.0414844704778993E-2</v>
      </c>
      <c r="H76" s="5">
        <v>0.107118449473228</v>
      </c>
      <c r="I76" s="3">
        <v>0.178861974818293</v>
      </c>
      <c r="J76" s="1">
        <v>0.11482457563179101</v>
      </c>
      <c r="K76" s="5">
        <v>6.2525823862876695E-2</v>
      </c>
      <c r="L76">
        <v>6.7555532303244101</v>
      </c>
      <c r="M76">
        <v>6.8964139577037802</v>
      </c>
      <c r="N76">
        <v>54.492138035466702</v>
      </c>
      <c r="O76" s="3">
        <v>2.1641538330775301E-2</v>
      </c>
      <c r="P76" s="5">
        <v>1</v>
      </c>
      <c r="Q76" s="3">
        <v>2.98667622796822</v>
      </c>
      <c r="R76" s="14">
        <v>2.95212339414776E-5</v>
      </c>
      <c r="S76" s="3">
        <v>2.96350628034621</v>
      </c>
      <c r="T76" s="5">
        <v>1</v>
      </c>
    </row>
    <row r="77" spans="1:20" x14ac:dyDescent="0.2">
      <c r="A77" t="s">
        <v>847</v>
      </c>
      <c r="B77" t="s">
        <v>21</v>
      </c>
      <c r="C77" s="3">
        <v>74.592852539151806</v>
      </c>
      <c r="D77" s="1">
        <v>76.258582545876905</v>
      </c>
      <c r="E77" s="5">
        <v>76.377991256050606</v>
      </c>
      <c r="F77" s="3">
        <v>17.522169657370199</v>
      </c>
      <c r="G77" s="1">
        <v>17.351547461025099</v>
      </c>
      <c r="H77" s="5">
        <v>19.388807070139201</v>
      </c>
      <c r="I77" s="3">
        <v>10.1722299641087</v>
      </c>
      <c r="J77" s="1">
        <v>9.8178109705817604</v>
      </c>
      <c r="K77" s="5">
        <v>10.862744732715999</v>
      </c>
      <c r="L77">
        <v>785.60509604971799</v>
      </c>
      <c r="M77">
        <v>1395.5304706399299</v>
      </c>
      <c r="N77">
        <v>6236.2785540974901</v>
      </c>
      <c r="O77" s="3">
        <v>0.82955452354296999</v>
      </c>
      <c r="P77" s="5">
        <v>1.5441835835071799E-4</v>
      </c>
      <c r="Q77" s="3">
        <v>2.9721689692108302</v>
      </c>
      <c r="R77" s="14">
        <v>1.5133444933349599E-42</v>
      </c>
      <c r="S77" s="3">
        <v>2.1343059807271998</v>
      </c>
      <c r="T77" s="14">
        <v>3.4274716316574601E-34</v>
      </c>
    </row>
    <row r="78" spans="1:20" x14ac:dyDescent="0.2">
      <c r="A78" t="s">
        <v>848</v>
      </c>
      <c r="B78" s="24" t="s">
        <v>179</v>
      </c>
      <c r="C78" s="3">
        <v>5.2940434597601502</v>
      </c>
      <c r="D78" s="1">
        <v>4.7737002553467303</v>
      </c>
      <c r="E78" s="5">
        <v>5.9959616034741003</v>
      </c>
      <c r="F78" s="3">
        <v>1.3311471564653801</v>
      </c>
      <c r="G78" s="1">
        <v>1.21285889760178</v>
      </c>
      <c r="H78" s="5">
        <v>1.40635444214979</v>
      </c>
      <c r="I78" s="3">
        <v>0.93420414771551596</v>
      </c>
      <c r="J78" s="1">
        <v>0.60219185442440504</v>
      </c>
      <c r="K78" s="5">
        <v>0.68259569081723803</v>
      </c>
      <c r="L78">
        <v>100.888813566419</v>
      </c>
      <c r="M78">
        <v>184.71727245007401</v>
      </c>
      <c r="N78">
        <v>798.64754119533097</v>
      </c>
      <c r="O78" s="3">
        <v>0.87316932967780303</v>
      </c>
      <c r="P78" s="5">
        <v>6.5224662688155702E-2</v>
      </c>
      <c r="Q78" s="3">
        <v>2.9711695215882199</v>
      </c>
      <c r="R78" s="14">
        <v>1.26702045092526E-31</v>
      </c>
      <c r="S78" s="3">
        <v>2.0889174051273298</v>
      </c>
      <c r="T78" s="14">
        <v>4.85668469203881E-22</v>
      </c>
    </row>
    <row r="79" spans="1:20" x14ac:dyDescent="0.2">
      <c r="A79" t="s">
        <v>849</v>
      </c>
      <c r="B79" t="s">
        <v>180</v>
      </c>
      <c r="C79" s="3">
        <v>1.0872735934228399</v>
      </c>
      <c r="D79" s="1">
        <v>2.4890702889245802</v>
      </c>
      <c r="E79" s="5">
        <v>1.3638960003262901</v>
      </c>
      <c r="F79" s="3">
        <v>0.45509884345410601</v>
      </c>
      <c r="G79" s="1">
        <v>0.65482618377073898</v>
      </c>
      <c r="H79" s="5">
        <v>0.38790071314630598</v>
      </c>
      <c r="I79" s="3">
        <v>9.7155095029796301E-2</v>
      </c>
      <c r="J79" s="1">
        <v>7.7963696368358107E-2</v>
      </c>
      <c r="K79" s="5">
        <v>0.50944609932201201</v>
      </c>
      <c r="L79">
        <v>5.3315285327207604</v>
      </c>
      <c r="M79">
        <v>11.0649086534908</v>
      </c>
      <c r="N79">
        <v>40.269609037843402</v>
      </c>
      <c r="O79" s="3">
        <v>1.07969542836997</v>
      </c>
      <c r="P79" s="5">
        <v>1</v>
      </c>
      <c r="Q79" s="3">
        <v>2.9311197616243301</v>
      </c>
      <c r="R79" s="5">
        <v>9.7070387080737397E-3</v>
      </c>
      <c r="S79" s="3">
        <v>1.83495886975955</v>
      </c>
      <c r="T79" s="5">
        <v>1</v>
      </c>
    </row>
    <row r="80" spans="1:20" x14ac:dyDescent="0.2">
      <c r="A80" t="s">
        <v>850</v>
      </c>
      <c r="B80" t="s">
        <v>181</v>
      </c>
      <c r="C80" s="3">
        <v>17.534281839234399</v>
      </c>
      <c r="D80" s="1">
        <v>25.8994437407767</v>
      </c>
      <c r="E80" s="5">
        <v>21.3057033276487</v>
      </c>
      <c r="F80" s="3">
        <v>13.3463910229181</v>
      </c>
      <c r="G80" s="1">
        <v>7.0576087399494698</v>
      </c>
      <c r="H80" s="5">
        <v>9.1976059733180406</v>
      </c>
      <c r="I80" s="3">
        <v>2.46655312575166</v>
      </c>
      <c r="J80" s="1">
        <v>3.62253991241887</v>
      </c>
      <c r="K80" s="5">
        <v>3.2944356828287802</v>
      </c>
      <c r="L80">
        <v>144.60773918688099</v>
      </c>
      <c r="M80">
        <v>452.29123613552099</v>
      </c>
      <c r="N80">
        <v>1081.0230599091601</v>
      </c>
      <c r="O80" s="3">
        <v>1.64498666759779</v>
      </c>
      <c r="P80" s="14">
        <v>4.09641629428141E-7</v>
      </c>
      <c r="Q80" s="3">
        <v>2.8859384136980202</v>
      </c>
      <c r="R80" s="14">
        <v>3.1813037934406401E-20</v>
      </c>
      <c r="S80" s="3">
        <v>1.2339306528796401</v>
      </c>
      <c r="T80" s="14">
        <v>8.6275441956412598E-5</v>
      </c>
    </row>
    <row r="81" spans="1:20" x14ac:dyDescent="0.2">
      <c r="A81" t="s">
        <v>851</v>
      </c>
      <c r="B81" t="s">
        <v>101</v>
      </c>
      <c r="C81" s="3">
        <v>5.5766660575860598</v>
      </c>
      <c r="D81" s="1">
        <v>4.7575655262071397</v>
      </c>
      <c r="E81" s="5">
        <v>6.1308635460414198</v>
      </c>
      <c r="F81" s="3">
        <v>0.69939134856232699</v>
      </c>
      <c r="G81" s="1">
        <v>1.04721249605613</v>
      </c>
      <c r="H81" s="5">
        <v>1.6095292227175499</v>
      </c>
      <c r="I81" s="3">
        <v>1.1421983804420199</v>
      </c>
      <c r="J81" s="1">
        <v>0.48524600508515098</v>
      </c>
      <c r="K81" s="5">
        <v>0.82205725091805903</v>
      </c>
      <c r="L81">
        <v>50.526909912750803</v>
      </c>
      <c r="M81">
        <v>72.100820569731098</v>
      </c>
      <c r="N81">
        <v>372.31506434361398</v>
      </c>
      <c r="O81" s="3">
        <v>0.51459724915944605</v>
      </c>
      <c r="P81" s="5">
        <v>0.99984114515661204</v>
      </c>
      <c r="Q81" s="3">
        <v>2.8708010085883999</v>
      </c>
      <c r="R81" s="14">
        <v>9.6335065404538298E-18</v>
      </c>
      <c r="S81" s="3">
        <v>2.3442827435732401</v>
      </c>
      <c r="T81" s="14">
        <v>1.3358065677209299E-12</v>
      </c>
    </row>
    <row r="82" spans="1:20" x14ac:dyDescent="0.2">
      <c r="A82" t="s">
        <v>852</v>
      </c>
      <c r="B82" t="s">
        <v>182</v>
      </c>
      <c r="C82" s="3">
        <v>1.5864319686370101</v>
      </c>
      <c r="D82" s="1">
        <v>2.26986375739587</v>
      </c>
      <c r="E82" s="5">
        <v>1.4925370876539299</v>
      </c>
      <c r="F82" s="3">
        <v>0.47430784573238</v>
      </c>
      <c r="G82" s="1">
        <v>7.6777353128534606E-2</v>
      </c>
      <c r="H82" s="5">
        <v>0.272884537333694</v>
      </c>
      <c r="I82" s="3">
        <v>0</v>
      </c>
      <c r="J82" s="1">
        <v>0.43877387158666098</v>
      </c>
      <c r="K82" s="5">
        <v>0.318569407980341</v>
      </c>
      <c r="L82">
        <v>6.2474895402451098</v>
      </c>
      <c r="M82">
        <v>6.3786726011576604</v>
      </c>
      <c r="N82">
        <v>45.557596251559801</v>
      </c>
      <c r="O82" s="3">
        <v>2.2908880959264601E-2</v>
      </c>
      <c r="P82" s="5">
        <v>1</v>
      </c>
      <c r="Q82" s="3">
        <v>2.85064175868798</v>
      </c>
      <c r="R82" s="5">
        <v>6.06698235147943E-3</v>
      </c>
      <c r="S82" s="3">
        <v>2.83592145828649</v>
      </c>
      <c r="T82" s="5">
        <v>1</v>
      </c>
    </row>
    <row r="83" spans="1:20" x14ac:dyDescent="0.2">
      <c r="A83" t="s">
        <v>853</v>
      </c>
      <c r="B83" s="24" t="s">
        <v>5</v>
      </c>
      <c r="C83" s="3">
        <v>15.1130090135721</v>
      </c>
      <c r="D83" s="1">
        <v>17.958421024013301</v>
      </c>
      <c r="E83" s="5">
        <v>17.290174115832901</v>
      </c>
      <c r="F83" s="3">
        <v>4.0811836166104003</v>
      </c>
      <c r="G83" s="1">
        <v>4.6244171369701501</v>
      </c>
      <c r="H83" s="5">
        <v>4.4114616000412097</v>
      </c>
      <c r="I83" s="3">
        <v>1.63954614328612</v>
      </c>
      <c r="J83" s="1">
        <v>3.88983841662166</v>
      </c>
      <c r="K83" s="5">
        <v>1.9935502921699499</v>
      </c>
      <c r="L83">
        <v>75.637142438058206</v>
      </c>
      <c r="M83">
        <v>131.989079069686</v>
      </c>
      <c r="N83">
        <v>543.965229106219</v>
      </c>
      <c r="O83" s="3">
        <v>0.80094330150338899</v>
      </c>
      <c r="P83" s="5">
        <v>0.81163823572532101</v>
      </c>
      <c r="Q83" s="3">
        <v>2.8276254487777801</v>
      </c>
      <c r="R83" s="14">
        <v>1.5747567767008699E-14</v>
      </c>
      <c r="S83" s="3">
        <v>2.01767812815915</v>
      </c>
      <c r="T83" s="14">
        <v>2.8689666048526498E-15</v>
      </c>
    </row>
    <row r="84" spans="1:20" x14ac:dyDescent="0.2">
      <c r="A84" t="s">
        <v>854</v>
      </c>
      <c r="B84" t="s">
        <v>183</v>
      </c>
      <c r="C84" s="3">
        <v>4.6573919457689401</v>
      </c>
      <c r="D84" s="1">
        <v>7.90463043504504</v>
      </c>
      <c r="E84" s="5">
        <v>6.4466958875403702</v>
      </c>
      <c r="F84" s="3">
        <v>2.15110524689424</v>
      </c>
      <c r="G84" s="1">
        <v>1.0881393318933601</v>
      </c>
      <c r="H84" s="5">
        <v>1.03133328093492</v>
      </c>
      <c r="I84" s="3">
        <v>1.80818172446054</v>
      </c>
      <c r="J84" s="1">
        <v>0.41457286385067899</v>
      </c>
      <c r="K84" s="5">
        <v>0.90299518969105297</v>
      </c>
      <c r="L84">
        <v>8.1933915874165706</v>
      </c>
      <c r="M84">
        <v>11.7183663274606</v>
      </c>
      <c r="N84">
        <v>57.507804753695702</v>
      </c>
      <c r="O84" s="3">
        <v>0.51705519843186898</v>
      </c>
      <c r="P84" s="5">
        <v>1</v>
      </c>
      <c r="Q84" s="3">
        <v>2.8059864430660402</v>
      </c>
      <c r="R84" s="5">
        <v>3.14757198745257E-4</v>
      </c>
      <c r="S84" s="3">
        <v>2.27959835807123</v>
      </c>
      <c r="T84" s="5">
        <v>1</v>
      </c>
    </row>
    <row r="85" spans="1:20" x14ac:dyDescent="0.2">
      <c r="A85" t="s">
        <v>855</v>
      </c>
      <c r="B85" s="24" t="s">
        <v>31</v>
      </c>
      <c r="C85" s="3">
        <v>17.055782250205301</v>
      </c>
      <c r="D85" s="1">
        <v>27.054495620829002</v>
      </c>
      <c r="E85" s="5">
        <v>20.943367375347901</v>
      </c>
      <c r="F85" s="3">
        <v>3.4804430148343499</v>
      </c>
      <c r="G85" s="1">
        <v>3.8816081125611599</v>
      </c>
      <c r="H85" s="5">
        <v>3.57385627876568</v>
      </c>
      <c r="I85" s="3">
        <v>3.0802717377074602</v>
      </c>
      <c r="J85" s="1">
        <v>3.4858922123397398</v>
      </c>
      <c r="K85" s="5">
        <v>3.5202702889874602</v>
      </c>
      <c r="L85">
        <v>272.86087451901199</v>
      </c>
      <c r="M85">
        <v>297.82634177381402</v>
      </c>
      <c r="N85">
        <v>1926.0691287141001</v>
      </c>
      <c r="O85" s="3">
        <v>0.12788828200265401</v>
      </c>
      <c r="P85" s="5">
        <v>0.99984114515661204</v>
      </c>
      <c r="Q85" s="3">
        <v>2.8031601878763501</v>
      </c>
      <c r="R85" s="14">
        <v>7.8076313175850901E-22</v>
      </c>
      <c r="S85" s="3">
        <v>2.6664353927981899</v>
      </c>
      <c r="T85" s="14">
        <v>1.82088246457146E-26</v>
      </c>
    </row>
    <row r="86" spans="1:20" x14ac:dyDescent="0.2">
      <c r="A86" t="s">
        <v>856</v>
      </c>
      <c r="B86" t="s">
        <v>184</v>
      </c>
      <c r="C86" s="3">
        <v>6.9366469312165204</v>
      </c>
      <c r="D86" s="1">
        <v>22.148289076889402</v>
      </c>
      <c r="E86" s="5">
        <v>15.342043553524899</v>
      </c>
      <c r="F86" s="3">
        <v>4.5844172185063403</v>
      </c>
      <c r="G86" s="1">
        <v>2.72099906649821</v>
      </c>
      <c r="H86" s="5">
        <v>2.6375624668089199</v>
      </c>
      <c r="I86" s="3">
        <v>1.4680310560879299</v>
      </c>
      <c r="J86" s="1">
        <v>2.1204819928991299</v>
      </c>
      <c r="K86" s="5">
        <v>3.3357231667286298</v>
      </c>
      <c r="L86">
        <v>17.252030453632202</v>
      </c>
      <c r="M86">
        <v>24.067122647235301</v>
      </c>
      <c r="N86">
        <v>120.895026435452</v>
      </c>
      <c r="O86" s="3">
        <v>0.48601077782532798</v>
      </c>
      <c r="P86" s="5">
        <v>1</v>
      </c>
      <c r="Q86" s="3">
        <v>2.8022230836976201</v>
      </c>
      <c r="R86" s="14">
        <v>1.5610163513761299E-5</v>
      </c>
      <c r="S86" s="3">
        <v>2.3094669603110498</v>
      </c>
      <c r="T86" s="5">
        <v>1.04244917438229E-4</v>
      </c>
    </row>
    <row r="87" spans="1:20" x14ac:dyDescent="0.2">
      <c r="A87" t="s">
        <v>857</v>
      </c>
      <c r="B87" t="s">
        <v>185</v>
      </c>
      <c r="C87" s="3">
        <v>0.53633474208236398</v>
      </c>
      <c r="D87" s="1">
        <v>0.52089279017388201</v>
      </c>
      <c r="E87" s="5">
        <v>0.26503776334298002</v>
      </c>
      <c r="F87" s="3">
        <v>0.24490146459661699</v>
      </c>
      <c r="G87" s="1">
        <v>0.44047544222621099</v>
      </c>
      <c r="H87" s="5">
        <v>0.31311039612820701</v>
      </c>
      <c r="I87" s="3">
        <v>0.18298659495224601</v>
      </c>
      <c r="J87" s="1">
        <v>4.19544538524022E-2</v>
      </c>
      <c r="K87" s="5">
        <v>0</v>
      </c>
      <c r="L87">
        <v>5.4332684884060498</v>
      </c>
      <c r="M87">
        <v>27.511516693816201</v>
      </c>
      <c r="N87">
        <v>38.484474534229797</v>
      </c>
      <c r="O87" s="3">
        <v>2.3264701377031098</v>
      </c>
      <c r="P87" s="5">
        <v>1</v>
      </c>
      <c r="Q87" s="3">
        <v>2.7989348455677998</v>
      </c>
      <c r="R87" s="5">
        <v>2.0263352641149E-2</v>
      </c>
      <c r="S87" s="3">
        <v>0.45139163960559597</v>
      </c>
      <c r="T87" s="5">
        <v>1</v>
      </c>
    </row>
    <row r="88" spans="1:20" x14ac:dyDescent="0.2">
      <c r="A88" t="s">
        <v>858</v>
      </c>
      <c r="B88" t="s">
        <v>19</v>
      </c>
      <c r="C88" s="3">
        <v>116.331540911281</v>
      </c>
      <c r="D88" s="1">
        <v>148.15116479620301</v>
      </c>
      <c r="E88" s="5">
        <v>135.365241701092</v>
      </c>
      <c r="F88" s="3">
        <v>57.178090906096898</v>
      </c>
      <c r="G88" s="1">
        <v>58.745305078703097</v>
      </c>
      <c r="H88" s="5">
        <v>65.592501807458106</v>
      </c>
      <c r="I88" s="3">
        <v>16.553957441834299</v>
      </c>
      <c r="J88" s="1">
        <v>22.5425354865998</v>
      </c>
      <c r="K88" s="5">
        <v>22.796734859653501</v>
      </c>
      <c r="L88">
        <v>88.564186490633801</v>
      </c>
      <c r="M88">
        <v>259.47807631878902</v>
      </c>
      <c r="N88">
        <v>615.53100122856802</v>
      </c>
      <c r="O88" s="3">
        <v>1.55286370020734</v>
      </c>
      <c r="P88" s="14">
        <v>2.0616199813319499E-6</v>
      </c>
      <c r="Q88" s="3">
        <v>2.78223046777949</v>
      </c>
      <c r="R88" s="14">
        <v>1.01208372904321E-18</v>
      </c>
      <c r="S88" s="3">
        <v>1.2217285508368101</v>
      </c>
      <c r="T88" s="14">
        <v>6.7343070892175196E-6</v>
      </c>
    </row>
    <row r="89" spans="1:20" x14ac:dyDescent="0.2">
      <c r="A89" t="s">
        <v>859</v>
      </c>
      <c r="B89" t="s">
        <v>186</v>
      </c>
      <c r="C89" s="3">
        <v>16.212620519732798</v>
      </c>
      <c r="D89" s="1">
        <v>15.937693721646101</v>
      </c>
      <c r="E89" s="5">
        <v>16.628823041982798</v>
      </c>
      <c r="F89" s="3">
        <v>2.3551750893184802</v>
      </c>
      <c r="G89" s="1">
        <v>3.1662127605257502</v>
      </c>
      <c r="H89" s="5">
        <v>2.06696116025915</v>
      </c>
      <c r="I89" s="3">
        <v>2.1474921123531501</v>
      </c>
      <c r="J89" s="1">
        <v>2.4618431407401902</v>
      </c>
      <c r="K89" s="5">
        <v>2.8821953398072901</v>
      </c>
      <c r="L89">
        <v>70.003684954571796</v>
      </c>
      <c r="M89">
        <v>70.980537386116495</v>
      </c>
      <c r="N89">
        <v>485.66875907203303</v>
      </c>
      <c r="O89" s="3">
        <v>2.5842597178390801E-2</v>
      </c>
      <c r="P89" s="5">
        <v>0.99984114515661204</v>
      </c>
      <c r="Q89" s="3">
        <v>2.7813638521606099</v>
      </c>
      <c r="R89" s="14">
        <v>2.2443890298329699E-20</v>
      </c>
      <c r="S89" s="3">
        <v>2.74401481467424</v>
      </c>
      <c r="T89" s="14">
        <v>6.5709669350561399E-25</v>
      </c>
    </row>
    <row r="90" spans="1:20" x14ac:dyDescent="0.2">
      <c r="A90" t="s">
        <v>860</v>
      </c>
      <c r="B90" s="24" t="s">
        <v>72</v>
      </c>
      <c r="C90" s="3">
        <v>57.297392674509602</v>
      </c>
      <c r="D90" s="1">
        <v>82.711032710781694</v>
      </c>
      <c r="E90" s="5">
        <v>64.523078308643306</v>
      </c>
      <c r="F90" s="3">
        <v>24.819851493073799</v>
      </c>
      <c r="G90" s="1">
        <v>18.686740128970101</v>
      </c>
      <c r="H90" s="5">
        <v>24.463599661324</v>
      </c>
      <c r="I90" s="3">
        <v>11.755441559939801</v>
      </c>
      <c r="J90" s="1">
        <v>10.5902663630019</v>
      </c>
      <c r="K90" s="5">
        <v>10.2735456928988</v>
      </c>
      <c r="L90">
        <v>206.98167447218199</v>
      </c>
      <c r="M90">
        <v>438.12723460254398</v>
      </c>
      <c r="N90">
        <v>1431.8860508717601</v>
      </c>
      <c r="O90" s="3">
        <v>1.08135314269391</v>
      </c>
      <c r="P90" s="14">
        <v>1.6005374346318799E-5</v>
      </c>
      <c r="Q90" s="3">
        <v>2.77504329948365</v>
      </c>
      <c r="R90" s="14">
        <v>1.02434622042413E-24</v>
      </c>
      <c r="S90" s="3">
        <v>1.6838619750196999</v>
      </c>
      <c r="T90" s="14">
        <v>4.5257037179679697E-11</v>
      </c>
    </row>
    <row r="91" spans="1:20" x14ac:dyDescent="0.2">
      <c r="A91" t="s">
        <v>861</v>
      </c>
      <c r="B91" s="24" t="s">
        <v>187</v>
      </c>
      <c r="C91" s="3">
        <v>34.102217327286098</v>
      </c>
      <c r="D91" s="1">
        <v>39.402575038193</v>
      </c>
      <c r="E91" s="5">
        <v>39.150119691254702</v>
      </c>
      <c r="F91" s="3">
        <v>7.0548557170079897</v>
      </c>
      <c r="G91" s="1">
        <v>6.67771757068091</v>
      </c>
      <c r="H91" s="5">
        <v>5.1022707924475599</v>
      </c>
      <c r="I91" s="3">
        <v>7.7537583204032199</v>
      </c>
      <c r="J91" s="1">
        <v>6.3143099958359796</v>
      </c>
      <c r="K91" s="5">
        <v>4.16617965843521</v>
      </c>
      <c r="L91">
        <v>219.26643415255199</v>
      </c>
      <c r="M91">
        <v>234.31994134365999</v>
      </c>
      <c r="N91">
        <v>1508.4653876350999</v>
      </c>
      <c r="O91" s="3">
        <v>9.4981354413620794E-2</v>
      </c>
      <c r="P91" s="5">
        <v>0.99984114515661204</v>
      </c>
      <c r="Q91" s="3">
        <v>2.76687398674198</v>
      </c>
      <c r="R91" s="14">
        <v>6.6427906950036801E-28</v>
      </c>
      <c r="S91" s="3">
        <v>2.6609505907747999</v>
      </c>
      <c r="T91" s="14">
        <v>3.4274716316574601E-34</v>
      </c>
    </row>
    <row r="92" spans="1:20" x14ac:dyDescent="0.2">
      <c r="A92" t="s">
        <v>862</v>
      </c>
      <c r="B92" t="s">
        <v>188</v>
      </c>
      <c r="C92" s="3">
        <v>0.81544583162233097</v>
      </c>
      <c r="D92" s="1">
        <v>0.96929028061052902</v>
      </c>
      <c r="E92" s="5">
        <v>1.14093836086351</v>
      </c>
      <c r="F92" s="3">
        <v>0.63012962463578004</v>
      </c>
      <c r="G92" s="1">
        <v>0.38250224887732798</v>
      </c>
      <c r="H92" s="5">
        <v>0.80563069194708503</v>
      </c>
      <c r="I92" s="3">
        <v>0.20178134193199501</v>
      </c>
      <c r="J92" s="1">
        <v>0.28336479649504898</v>
      </c>
      <c r="K92" s="5">
        <v>0</v>
      </c>
      <c r="L92">
        <v>6.5090587574372201</v>
      </c>
      <c r="M92">
        <v>25.7924990617798</v>
      </c>
      <c r="N92">
        <v>44.674231695433498</v>
      </c>
      <c r="O92" s="3">
        <v>1.9619037384962901</v>
      </c>
      <c r="P92" s="5">
        <v>1</v>
      </c>
      <c r="Q92" s="3">
        <v>2.74491779171808</v>
      </c>
      <c r="R92" s="5">
        <v>7.9337522873402407E-3</v>
      </c>
      <c r="S92" s="3">
        <v>0.77827727216777198</v>
      </c>
      <c r="T92" s="5">
        <v>1</v>
      </c>
    </row>
    <row r="93" spans="1:20" x14ac:dyDescent="0.2">
      <c r="A93" t="s">
        <v>863</v>
      </c>
      <c r="B93" t="s">
        <v>189</v>
      </c>
      <c r="C93" s="3">
        <v>111.241202942912</v>
      </c>
      <c r="D93" s="1">
        <v>171.55368384150199</v>
      </c>
      <c r="E93" s="5">
        <v>135.86642935331801</v>
      </c>
      <c r="F93" s="3">
        <v>68.365432035355497</v>
      </c>
      <c r="G93" s="1">
        <v>44.049272666652001</v>
      </c>
      <c r="H93" s="5">
        <v>76.9973809944875</v>
      </c>
      <c r="I93" s="3">
        <v>19.499336725364699</v>
      </c>
      <c r="J93" s="1">
        <v>22.525611152921101</v>
      </c>
      <c r="K93" s="5">
        <v>25.2809637081393</v>
      </c>
      <c r="L93">
        <v>224.815557662489</v>
      </c>
      <c r="M93">
        <v>632.01010745246106</v>
      </c>
      <c r="N93">
        <v>1521.1273545224799</v>
      </c>
      <c r="O93" s="3">
        <v>1.4917306104455399</v>
      </c>
      <c r="P93" s="14">
        <v>4.09641629428141E-7</v>
      </c>
      <c r="Q93" s="3">
        <v>2.74214690720726</v>
      </c>
      <c r="R93" s="14">
        <v>1.2099684328284799E-19</v>
      </c>
      <c r="S93" s="3">
        <v>1.24222657264153</v>
      </c>
      <c r="T93" s="14">
        <v>6.6475296024704196E-5</v>
      </c>
    </row>
    <row r="94" spans="1:20" x14ac:dyDescent="0.2">
      <c r="A94" t="s">
        <v>864</v>
      </c>
      <c r="B94" s="24" t="s">
        <v>48</v>
      </c>
      <c r="C94" s="3">
        <v>36.872952312857599</v>
      </c>
      <c r="D94" s="1">
        <v>41.572919196518697</v>
      </c>
      <c r="E94" s="5">
        <v>43.110626615630601</v>
      </c>
      <c r="F94" s="3">
        <v>11.687784113149</v>
      </c>
      <c r="G94" s="1">
        <v>11.069332621070799</v>
      </c>
      <c r="H94" s="5">
        <v>12.696339496540901</v>
      </c>
      <c r="I94" s="3">
        <v>6.8048820154938996</v>
      </c>
      <c r="J94" s="1">
        <v>6.42681085827145</v>
      </c>
      <c r="K94" s="5">
        <v>6.3587749940609202</v>
      </c>
      <c r="L94">
        <v>264.15722066199601</v>
      </c>
      <c r="M94">
        <v>485.24431886157498</v>
      </c>
      <c r="N94">
        <v>1784.21478737699</v>
      </c>
      <c r="O94" s="3">
        <v>0.877711168066998</v>
      </c>
      <c r="P94" s="5">
        <v>5.1833848031211595E-4</v>
      </c>
      <c r="Q94" s="3">
        <v>2.7403162752274199</v>
      </c>
      <c r="R94" s="14">
        <v>2.44535980339912E-31</v>
      </c>
      <c r="S94" s="3">
        <v>1.85367248318555</v>
      </c>
      <c r="T94" s="14">
        <v>2.5000563551496598E-19</v>
      </c>
    </row>
    <row r="95" spans="1:20" x14ac:dyDescent="0.2">
      <c r="A95" t="s">
        <v>865</v>
      </c>
      <c r="B95" t="s">
        <v>190</v>
      </c>
      <c r="C95" s="3">
        <v>1.19849440347417</v>
      </c>
      <c r="D95" s="1">
        <v>1.3245378357216899</v>
      </c>
      <c r="E95" s="5">
        <v>1.4515715883637701</v>
      </c>
      <c r="F95" s="3">
        <v>0.15568523024363301</v>
      </c>
      <c r="G95" s="1">
        <v>0.22401016099305299</v>
      </c>
      <c r="H95" s="5">
        <v>0.132697352908</v>
      </c>
      <c r="I95" s="3">
        <v>3.3235886130264701E-2</v>
      </c>
      <c r="J95" s="1">
        <v>0.106682723494783</v>
      </c>
      <c r="K95" s="5">
        <v>0.46473850335572198</v>
      </c>
      <c r="L95">
        <v>13.975519500864401</v>
      </c>
      <c r="M95">
        <v>11.0649086534908</v>
      </c>
      <c r="N95">
        <v>91.817834796438206</v>
      </c>
      <c r="O95" s="3">
        <v>-0.32186265979480999</v>
      </c>
      <c r="P95" s="5">
        <v>1</v>
      </c>
      <c r="Q95" s="3">
        <v>2.7133222865569602</v>
      </c>
      <c r="R95" s="5">
        <v>1.1968550760170101E-3</v>
      </c>
      <c r="S95" s="3">
        <v>3.0181049182443802</v>
      </c>
      <c r="T95" s="14">
        <v>1.44496821124482E-8</v>
      </c>
    </row>
    <row r="96" spans="1:20" x14ac:dyDescent="0.2">
      <c r="A96" t="s">
        <v>866</v>
      </c>
      <c r="B96" t="s">
        <v>191</v>
      </c>
      <c r="C96" s="3">
        <v>505.73754866383598</v>
      </c>
      <c r="D96" s="1">
        <v>586.35079059152099</v>
      </c>
      <c r="E96" s="5">
        <v>518.97722573865701</v>
      </c>
      <c r="F96" s="3">
        <v>202.28445132661901</v>
      </c>
      <c r="G96" s="1">
        <v>158.56671080234301</v>
      </c>
      <c r="H96" s="5">
        <v>182.917257792491</v>
      </c>
      <c r="I96" s="3">
        <v>77.498030806547604</v>
      </c>
      <c r="J96" s="1">
        <v>89.777414847329297</v>
      </c>
      <c r="K96" s="5">
        <v>95.991281808045699</v>
      </c>
      <c r="L96">
        <v>645.62394862454698</v>
      </c>
      <c r="M96">
        <v>1333.6790742538401</v>
      </c>
      <c r="N96">
        <v>4252.2253286530404</v>
      </c>
      <c r="O96" s="3">
        <v>1.04711770664771</v>
      </c>
      <c r="P96" s="14">
        <v>5.9847052076746003E-6</v>
      </c>
      <c r="Q96" s="3">
        <v>2.7023742445190502</v>
      </c>
      <c r="R96" s="14">
        <v>3.6294248869656299E-27</v>
      </c>
      <c r="S96" s="3">
        <v>1.6478184360292001</v>
      </c>
      <c r="T96" s="14">
        <v>9.7816540252650306E-17</v>
      </c>
    </row>
    <row r="97" spans="1:20" x14ac:dyDescent="0.2">
      <c r="A97" t="s">
        <v>867</v>
      </c>
      <c r="B97" t="s">
        <v>192</v>
      </c>
      <c r="C97" s="3">
        <v>0.959240817644049</v>
      </c>
      <c r="D97" s="1">
        <v>0.86682940133519604</v>
      </c>
      <c r="E97" s="5">
        <v>1.58327543515202</v>
      </c>
      <c r="F97" s="3">
        <v>0.51562120247655996</v>
      </c>
      <c r="G97" s="1">
        <v>0.39680008596189997</v>
      </c>
      <c r="H97" s="5">
        <v>0.421474830455704</v>
      </c>
      <c r="I97" s="3">
        <v>0.24360968482880699</v>
      </c>
      <c r="J97" s="1">
        <v>0.18245600735870601</v>
      </c>
      <c r="K97" s="5">
        <v>0.15612677397760799</v>
      </c>
      <c r="L97">
        <v>24.8792690451479</v>
      </c>
      <c r="M97">
        <v>58.638773389866699</v>
      </c>
      <c r="N97">
        <v>160.250850058829</v>
      </c>
      <c r="O97" s="3">
        <v>1.2346708641942901</v>
      </c>
      <c r="P97" s="5">
        <v>1</v>
      </c>
      <c r="Q97" s="3">
        <v>2.6735156196910901</v>
      </c>
      <c r="R97" s="14">
        <v>1.8129934510284401E-9</v>
      </c>
      <c r="S97" s="3">
        <v>1.4307012567022701</v>
      </c>
      <c r="T97" s="5">
        <v>1.09086310518103E-3</v>
      </c>
    </row>
    <row r="98" spans="1:20" x14ac:dyDescent="0.2">
      <c r="A98" t="s">
        <v>868</v>
      </c>
      <c r="B98" t="s">
        <v>74</v>
      </c>
      <c r="C98" s="3">
        <v>1.5440976661904999</v>
      </c>
      <c r="D98" s="1">
        <v>1.6411882836280101</v>
      </c>
      <c r="E98" s="5">
        <v>2.8362401933794201</v>
      </c>
      <c r="F98" s="3">
        <v>0.55398099796017197</v>
      </c>
      <c r="G98" s="1">
        <v>0.523099722446565</v>
      </c>
      <c r="H98" s="5">
        <v>0.53120510121646503</v>
      </c>
      <c r="I98" s="3">
        <v>0.53219063889199403</v>
      </c>
      <c r="J98" s="1">
        <v>0.21353254488574699</v>
      </c>
      <c r="K98" s="5">
        <v>0.31006830996021301</v>
      </c>
      <c r="L98">
        <v>8.1645031836231201</v>
      </c>
      <c r="M98">
        <v>12.979146312088901</v>
      </c>
      <c r="N98">
        <v>52.1274719925214</v>
      </c>
      <c r="O98" s="3">
        <v>0.67099712233472097</v>
      </c>
      <c r="P98" s="5">
        <v>1</v>
      </c>
      <c r="Q98" s="3">
        <v>2.6675445598644498</v>
      </c>
      <c r="R98" s="5">
        <v>6.1131724300661895E-4</v>
      </c>
      <c r="S98" s="3">
        <v>1.9865454542241501</v>
      </c>
      <c r="T98" s="5">
        <v>1</v>
      </c>
    </row>
    <row r="99" spans="1:20" x14ac:dyDescent="0.2">
      <c r="A99" t="s">
        <v>869</v>
      </c>
      <c r="B99" t="s">
        <v>193</v>
      </c>
      <c r="C99" s="3">
        <v>7.5467232160309496</v>
      </c>
      <c r="D99" s="1">
        <v>9.3843018136129892</v>
      </c>
      <c r="E99" s="5">
        <v>10.2413006005384</v>
      </c>
      <c r="F99" s="3">
        <v>3.4172723269632099</v>
      </c>
      <c r="G99" s="1">
        <v>3.39334733861542</v>
      </c>
      <c r="H99" s="5">
        <v>3.3593853783014298</v>
      </c>
      <c r="I99" s="3">
        <v>1.7103960331855399</v>
      </c>
      <c r="J99" s="1">
        <v>1.54963662319474</v>
      </c>
      <c r="K99" s="5">
        <v>1.3983451959956901</v>
      </c>
      <c r="L99">
        <v>59.267463839003803</v>
      </c>
      <c r="M99">
        <v>132.01214675134099</v>
      </c>
      <c r="N99">
        <v>380.00416739218502</v>
      </c>
      <c r="O99" s="3">
        <v>1.1556018414389599</v>
      </c>
      <c r="P99" s="5">
        <v>1.0409878901112101E-2</v>
      </c>
      <c r="Q99" s="3">
        <v>2.6668485516651299</v>
      </c>
      <c r="R99" s="14">
        <v>5.6992764549988698E-17</v>
      </c>
      <c r="S99" s="3">
        <v>1.50193237765611</v>
      </c>
      <c r="T99" s="14">
        <v>2.9237287080967101E-7</v>
      </c>
    </row>
    <row r="100" spans="1:20" x14ac:dyDescent="0.2">
      <c r="A100" t="s">
        <v>870</v>
      </c>
      <c r="B100" t="s">
        <v>194</v>
      </c>
      <c r="C100" s="3">
        <v>26.561237175737599</v>
      </c>
      <c r="D100" s="1">
        <v>56.805629467074397</v>
      </c>
      <c r="E100" s="5">
        <v>38.229058977250403</v>
      </c>
      <c r="F100" s="3">
        <v>17.437244387043901</v>
      </c>
      <c r="G100" s="1">
        <v>14.7760725884799</v>
      </c>
      <c r="H100" s="5">
        <v>15.934825023740901</v>
      </c>
      <c r="I100" s="3">
        <v>6.2958152580922899</v>
      </c>
      <c r="J100" s="1">
        <v>6.3152250149959599</v>
      </c>
      <c r="K100" s="5">
        <v>8.6462548232405396</v>
      </c>
      <c r="L100">
        <v>67.787577028295601</v>
      </c>
      <c r="M100">
        <v>153.109977506993</v>
      </c>
      <c r="N100">
        <v>426.67467671238097</v>
      </c>
      <c r="O100" s="3">
        <v>1.1798834718801301</v>
      </c>
      <c r="P100" s="5">
        <v>1.4098404603201499E-2</v>
      </c>
      <c r="Q100" s="3">
        <v>2.6409636668424699</v>
      </c>
      <c r="R100" s="14">
        <v>8.2388546880739795E-11</v>
      </c>
      <c r="S100" s="3">
        <v>1.45440838644356</v>
      </c>
      <c r="T100" s="5">
        <v>1.4396766193380199E-4</v>
      </c>
    </row>
    <row r="101" spans="1:20" x14ac:dyDescent="0.2">
      <c r="A101" t="s">
        <v>871</v>
      </c>
      <c r="B101" s="24" t="s">
        <v>52</v>
      </c>
      <c r="C101" s="3">
        <v>15.5295020123146</v>
      </c>
      <c r="D101" s="1">
        <v>15.728830355592301</v>
      </c>
      <c r="E101" s="5">
        <v>17.727357567185699</v>
      </c>
      <c r="F101" s="3">
        <v>2.7032550046384598</v>
      </c>
      <c r="G101" s="1">
        <v>2.9995567541511101</v>
      </c>
      <c r="H101" s="5">
        <v>3.3725376453651399</v>
      </c>
      <c r="I101" s="3">
        <v>2.6248487511800902</v>
      </c>
      <c r="J101" s="1">
        <v>2.9690611943927299</v>
      </c>
      <c r="K101" s="5">
        <v>2.8064394744613699</v>
      </c>
      <c r="L101">
        <v>427.434264419486</v>
      </c>
      <c r="M101">
        <v>466.602341191976</v>
      </c>
      <c r="N101">
        <v>2683.7771900375501</v>
      </c>
      <c r="O101" s="3">
        <v>0.12686283491907199</v>
      </c>
      <c r="P101" s="5">
        <v>0.99984114515661204</v>
      </c>
      <c r="Q101" s="3">
        <v>2.6340934875804001</v>
      </c>
      <c r="R101" s="14">
        <v>7.9989040128261596E-30</v>
      </c>
      <c r="S101" s="3">
        <v>2.49845837608318</v>
      </c>
      <c r="T101" s="14">
        <v>4.7065918225509196E-37</v>
      </c>
    </row>
    <row r="102" spans="1:20" x14ac:dyDescent="0.2">
      <c r="A102" t="s">
        <v>872</v>
      </c>
      <c r="B102" t="s">
        <v>195</v>
      </c>
      <c r="C102" s="3">
        <v>38.9461753647997</v>
      </c>
      <c r="D102" s="1">
        <v>38.931234478334602</v>
      </c>
      <c r="E102" s="5">
        <v>44.212487735675502</v>
      </c>
      <c r="F102" s="3">
        <v>16.080365887585199</v>
      </c>
      <c r="G102" s="1">
        <v>11.940218109937</v>
      </c>
      <c r="H102" s="5">
        <v>18.955777195765599</v>
      </c>
      <c r="I102" s="3">
        <v>10.204090169962701</v>
      </c>
      <c r="J102" s="1">
        <v>7.7335259024070098</v>
      </c>
      <c r="K102" s="5">
        <v>3.96344813614063</v>
      </c>
      <c r="L102">
        <v>52.766416747009899</v>
      </c>
      <c r="M102">
        <v>118.63426650098199</v>
      </c>
      <c r="N102">
        <v>329.30058667634802</v>
      </c>
      <c r="O102" s="3">
        <v>1.16192098778705</v>
      </c>
      <c r="P102" s="5">
        <v>9.7927396061676206E-2</v>
      </c>
      <c r="Q102" s="3">
        <v>2.62357448684774</v>
      </c>
      <c r="R102" s="14">
        <v>2.2747626998462301E-14</v>
      </c>
      <c r="S102" s="3">
        <v>1.4521946010814599</v>
      </c>
      <c r="T102" s="14">
        <v>1.7888179067092301E-6</v>
      </c>
    </row>
    <row r="103" spans="1:20" x14ac:dyDescent="0.2">
      <c r="A103" t="s">
        <v>873</v>
      </c>
      <c r="B103" t="s">
        <v>196</v>
      </c>
      <c r="C103" s="3">
        <v>15.0247920182778</v>
      </c>
      <c r="D103" s="1">
        <v>30.180723938346802</v>
      </c>
      <c r="E103" s="5">
        <v>22.0809939026854</v>
      </c>
      <c r="F103" s="3">
        <v>11.7762917317602</v>
      </c>
      <c r="G103" s="1">
        <v>7.28569314695208</v>
      </c>
      <c r="H103" s="5">
        <v>9.9323459740274203</v>
      </c>
      <c r="I103" s="3">
        <v>3.5538476149454499</v>
      </c>
      <c r="J103" s="1">
        <v>4.3728262287147297</v>
      </c>
      <c r="K103" s="5">
        <v>4.1411308027381697</v>
      </c>
      <c r="L103">
        <v>72.641191359546895</v>
      </c>
      <c r="M103">
        <v>174.52124655802399</v>
      </c>
      <c r="N103">
        <v>446.91843241012901</v>
      </c>
      <c r="O103" s="3">
        <v>1.26407911217883</v>
      </c>
      <c r="P103" s="5">
        <v>3.5797150110643298E-3</v>
      </c>
      <c r="Q103" s="3">
        <v>2.6066930402505899</v>
      </c>
      <c r="R103" s="14">
        <v>9.3052735063976798E-12</v>
      </c>
      <c r="S103" s="3">
        <v>1.3340237260354999</v>
      </c>
      <c r="T103" s="5">
        <v>6.4973730640292804E-4</v>
      </c>
    </row>
    <row r="104" spans="1:20" x14ac:dyDescent="0.2">
      <c r="A104" t="s">
        <v>874</v>
      </c>
      <c r="B104" t="s">
        <v>116</v>
      </c>
      <c r="C104" s="3">
        <v>5.0985336348108499</v>
      </c>
      <c r="D104" s="1">
        <v>6.5621538279312697</v>
      </c>
      <c r="E104" s="5">
        <v>5.4445896176811299</v>
      </c>
      <c r="F104" s="3">
        <v>1.5608954105767501</v>
      </c>
      <c r="G104" s="1">
        <v>1.40486433339737</v>
      </c>
      <c r="H104" s="5">
        <v>1.6271418718503701</v>
      </c>
      <c r="I104" s="3">
        <v>1.5430528633374201</v>
      </c>
      <c r="J104" s="1">
        <v>0.92868602166980196</v>
      </c>
      <c r="K104" s="5">
        <v>0.68514276989822498</v>
      </c>
      <c r="L104">
        <v>173.18052050445499</v>
      </c>
      <c r="M104">
        <v>264.26151918977598</v>
      </c>
      <c r="N104">
        <v>1061.8870866628599</v>
      </c>
      <c r="O104" s="3">
        <v>0.60745632487563495</v>
      </c>
      <c r="P104" s="5">
        <v>0.57867619732278597</v>
      </c>
      <c r="Q104" s="3">
        <v>2.6018161500468699</v>
      </c>
      <c r="R104" s="14">
        <v>3.6844834723004899E-19</v>
      </c>
      <c r="S104" s="3">
        <v>1.9819740313070899</v>
      </c>
      <c r="T104" s="14">
        <v>3.316398675803E-17</v>
      </c>
    </row>
    <row r="105" spans="1:20" x14ac:dyDescent="0.2">
      <c r="A105" t="s">
        <v>875</v>
      </c>
      <c r="B105" t="s">
        <v>197</v>
      </c>
      <c r="C105" s="3">
        <v>9.9586333097784792</v>
      </c>
      <c r="D105" s="1">
        <v>10.799085265658899</v>
      </c>
      <c r="E105" s="5">
        <v>7.88986917005517</v>
      </c>
      <c r="F105" s="3">
        <v>5.7040901376992599</v>
      </c>
      <c r="G105" s="1">
        <v>2.1307726295010099</v>
      </c>
      <c r="H105" s="5">
        <v>2.1036834990740299</v>
      </c>
      <c r="I105" s="3">
        <v>0</v>
      </c>
      <c r="J105" s="1">
        <v>3.72078791547009</v>
      </c>
      <c r="K105" s="5">
        <v>1.10514192574544</v>
      </c>
      <c r="L105">
        <v>8.4635974665213105</v>
      </c>
      <c r="M105">
        <v>16.638965446141501</v>
      </c>
      <c r="N105">
        <v>52.069977775667198</v>
      </c>
      <c r="O105" s="3">
        <v>0.96608369155518303</v>
      </c>
      <c r="P105" s="5">
        <v>1</v>
      </c>
      <c r="Q105" s="3">
        <v>2.5936833666583801</v>
      </c>
      <c r="R105" s="5">
        <v>1.8884842054044899E-2</v>
      </c>
      <c r="S105" s="3">
        <v>1.62926503618708</v>
      </c>
      <c r="T105" s="5">
        <v>1</v>
      </c>
    </row>
    <row r="106" spans="1:20" x14ac:dyDescent="0.2">
      <c r="A106" t="s">
        <v>876</v>
      </c>
      <c r="B106" t="s">
        <v>198</v>
      </c>
      <c r="C106" s="3">
        <v>13.9811047734872</v>
      </c>
      <c r="D106" s="1">
        <v>19.227419939170399</v>
      </c>
      <c r="E106" s="5">
        <v>16.0605815623429</v>
      </c>
      <c r="F106" s="3">
        <v>6.5594459996863099</v>
      </c>
      <c r="G106" s="1">
        <v>4.6496831625345898</v>
      </c>
      <c r="H106" s="5">
        <v>5.50868447032963</v>
      </c>
      <c r="I106" s="3">
        <v>3.29486845283202</v>
      </c>
      <c r="J106" s="1">
        <v>2.5118200684577601</v>
      </c>
      <c r="K106" s="5">
        <v>3.0954796582406101</v>
      </c>
      <c r="L106">
        <v>76.162623202150897</v>
      </c>
      <c r="M106">
        <v>144.843631090656</v>
      </c>
      <c r="N106">
        <v>463.40515958296203</v>
      </c>
      <c r="O106" s="3">
        <v>0.92875882282344202</v>
      </c>
      <c r="P106" s="5">
        <v>0.10907784888253801</v>
      </c>
      <c r="Q106" s="3">
        <v>2.5925526795227398</v>
      </c>
      <c r="R106" s="14">
        <v>3.1549744858057301E-16</v>
      </c>
      <c r="S106" s="3">
        <v>1.65556200479264</v>
      </c>
      <c r="T106" s="14">
        <v>1.40892487492069E-8</v>
      </c>
    </row>
    <row r="107" spans="1:20" x14ac:dyDescent="0.2">
      <c r="A107" t="s">
        <v>877</v>
      </c>
      <c r="B107" t="s">
        <v>199</v>
      </c>
      <c r="C107" s="3">
        <v>6.5579221670216503</v>
      </c>
      <c r="D107" s="1">
        <v>9.7747539015917209</v>
      </c>
      <c r="E107" s="5">
        <v>9.5333728967955107</v>
      </c>
      <c r="F107" s="3">
        <v>4.1045859503717699</v>
      </c>
      <c r="G107" s="1">
        <v>2.4085196423626898</v>
      </c>
      <c r="H107" s="5">
        <v>3.2142640619780498</v>
      </c>
      <c r="I107" s="3">
        <v>1.34723801179869</v>
      </c>
      <c r="J107" s="1">
        <v>1.60848548661588</v>
      </c>
      <c r="K107" s="5">
        <v>1.6655967880094</v>
      </c>
      <c r="L107">
        <v>100.49143899217199</v>
      </c>
      <c r="M107">
        <v>210.875548344609</v>
      </c>
      <c r="N107">
        <v>611.81230626227295</v>
      </c>
      <c r="O107" s="3">
        <v>1.0694937179959001</v>
      </c>
      <c r="P107" s="5">
        <v>1.9705018744741301E-2</v>
      </c>
      <c r="Q107" s="3">
        <v>2.59146836749952</v>
      </c>
      <c r="R107" s="14">
        <v>2.2111982185303699E-15</v>
      </c>
      <c r="S107" s="3">
        <v>1.51483951695884</v>
      </c>
      <c r="T107" s="14">
        <v>1.20824184803243E-6</v>
      </c>
    </row>
    <row r="108" spans="1:20" x14ac:dyDescent="0.2">
      <c r="A108" t="s">
        <v>878</v>
      </c>
      <c r="B108" t="s">
        <v>200</v>
      </c>
      <c r="C108" s="3">
        <v>6.0579865415229097</v>
      </c>
      <c r="D108" s="1">
        <v>7.4964370103022304</v>
      </c>
      <c r="E108" s="5">
        <v>3.4915471955381099</v>
      </c>
      <c r="F108" s="3">
        <v>0.27412804118835199</v>
      </c>
      <c r="G108" s="1">
        <v>0.22186883065631299</v>
      </c>
      <c r="H108" s="5">
        <v>1.3142888871812799</v>
      </c>
      <c r="I108" s="3">
        <v>1.58007272359976</v>
      </c>
      <c r="J108" s="1">
        <v>0.21132587029168101</v>
      </c>
      <c r="K108" s="5">
        <v>1.38088809690686</v>
      </c>
      <c r="L108">
        <v>8.3821092527168499</v>
      </c>
      <c r="M108">
        <v>4.9766066660565302</v>
      </c>
      <c r="N108">
        <v>49.882065163421402</v>
      </c>
      <c r="O108" s="3">
        <v>-0.75815956683034402</v>
      </c>
      <c r="P108" s="5">
        <v>1</v>
      </c>
      <c r="Q108" s="3">
        <v>2.5714686606399599</v>
      </c>
      <c r="R108" s="5">
        <v>5.8753535232529304E-3</v>
      </c>
      <c r="S108" s="3">
        <v>3.3232649079879502</v>
      </c>
      <c r="T108" s="5">
        <v>1</v>
      </c>
    </row>
    <row r="109" spans="1:20" x14ac:dyDescent="0.2">
      <c r="A109" t="s">
        <v>879</v>
      </c>
      <c r="B109" t="s">
        <v>201</v>
      </c>
      <c r="C109" s="3">
        <v>9.9855878666295403</v>
      </c>
      <c r="D109" s="1">
        <v>11.841775512779</v>
      </c>
      <c r="E109" s="5">
        <v>9.4415987726850599</v>
      </c>
      <c r="F109" s="3">
        <v>2.5605099205226698</v>
      </c>
      <c r="G109" s="1">
        <v>2.3568237825035401</v>
      </c>
      <c r="H109" s="5">
        <v>2.8885168529463798</v>
      </c>
      <c r="I109" s="3">
        <v>2.2186381741998198</v>
      </c>
      <c r="J109" s="1">
        <v>1.93519839180305</v>
      </c>
      <c r="K109" s="5">
        <v>1.6017460299081701</v>
      </c>
      <c r="L109">
        <v>83.347899074852194</v>
      </c>
      <c r="M109">
        <v>115.95949216569601</v>
      </c>
      <c r="N109">
        <v>498.94591481769299</v>
      </c>
      <c r="O109" s="3">
        <v>0.47445246563170601</v>
      </c>
      <c r="P109" s="5">
        <v>0.99984114515661204</v>
      </c>
      <c r="Q109" s="3">
        <v>2.5663601319837901</v>
      </c>
      <c r="R109" s="14">
        <v>7.6708235550052696E-19</v>
      </c>
      <c r="S109" s="3">
        <v>2.0816178470976201</v>
      </c>
      <c r="T109" s="14">
        <v>4.0011373049134902E-15</v>
      </c>
    </row>
    <row r="110" spans="1:20" x14ac:dyDescent="0.2">
      <c r="A110" t="s">
        <v>880</v>
      </c>
      <c r="B110" t="s">
        <v>202</v>
      </c>
      <c r="C110" s="3">
        <v>13.909438656723999</v>
      </c>
      <c r="D110" s="1">
        <v>19.613168669793499</v>
      </c>
      <c r="E110" s="5">
        <v>15.846725047718801</v>
      </c>
      <c r="F110" s="3">
        <v>8.7190234009554608</v>
      </c>
      <c r="G110" s="1">
        <v>4.6438603216454597</v>
      </c>
      <c r="H110" s="5">
        <v>5.7175422037979704</v>
      </c>
      <c r="I110" s="3">
        <v>4.53928858645234</v>
      </c>
      <c r="J110" s="1">
        <v>2.2549592193221901</v>
      </c>
      <c r="K110" s="5">
        <v>2.5502554115986098</v>
      </c>
      <c r="L110">
        <v>59.367630211638001</v>
      </c>
      <c r="M110">
        <v>125.489941880188</v>
      </c>
      <c r="N110">
        <v>354.28548862828097</v>
      </c>
      <c r="O110" s="3">
        <v>1.0783804837633699</v>
      </c>
      <c r="P110" s="5">
        <v>0.139368792957312</v>
      </c>
      <c r="Q110" s="3">
        <v>2.5645203168802202</v>
      </c>
      <c r="R110" s="14">
        <v>4.7473065666210701E-13</v>
      </c>
      <c r="S110" s="3">
        <v>1.4766395335056901</v>
      </c>
      <c r="T110" s="14">
        <v>2.4135800126759599E-5</v>
      </c>
    </row>
    <row r="111" spans="1:20" x14ac:dyDescent="0.2">
      <c r="A111" t="s">
        <v>881</v>
      </c>
      <c r="B111" t="s">
        <v>203</v>
      </c>
      <c r="C111" s="3">
        <v>8.7876348191441895</v>
      </c>
      <c r="D111" s="1">
        <v>10.135156313061</v>
      </c>
      <c r="E111" s="5">
        <v>11.149112672997299</v>
      </c>
      <c r="F111" s="3">
        <v>6.0977502564075499</v>
      </c>
      <c r="G111" s="1">
        <v>2.49028272756548</v>
      </c>
      <c r="H111" s="5">
        <v>5.5251965066680597</v>
      </c>
      <c r="I111" s="3">
        <v>1.55852400536248</v>
      </c>
      <c r="J111" s="1">
        <v>1.5525472966298901</v>
      </c>
      <c r="K111" s="5">
        <v>2.3014046598248399</v>
      </c>
      <c r="L111">
        <v>72.429074786263698</v>
      </c>
      <c r="M111">
        <v>186.93092927741299</v>
      </c>
      <c r="N111">
        <v>430.41222206756902</v>
      </c>
      <c r="O111" s="3">
        <v>1.3695610082196901</v>
      </c>
      <c r="P111" s="5">
        <v>1.66633850796289E-2</v>
      </c>
      <c r="Q111" s="3">
        <v>2.5590375196121</v>
      </c>
      <c r="R111" s="14">
        <v>4.9350022721009699E-14</v>
      </c>
      <c r="S111" s="3">
        <v>1.1828877512892899</v>
      </c>
      <c r="T111" s="5">
        <v>2.6572908693693401E-3</v>
      </c>
    </row>
    <row r="112" spans="1:20" x14ac:dyDescent="0.2">
      <c r="A112" t="s">
        <v>882</v>
      </c>
      <c r="B112" t="s">
        <v>204</v>
      </c>
      <c r="C112" s="3">
        <v>1.14010621458697</v>
      </c>
      <c r="D112" s="1">
        <v>2.2950165192023899</v>
      </c>
      <c r="E112" s="5">
        <v>2.1699134256822501</v>
      </c>
      <c r="F112" s="3">
        <v>1.2177157581506199</v>
      </c>
      <c r="G112" s="1">
        <v>1.0654842272874701</v>
      </c>
      <c r="H112" s="5">
        <v>1.0729771856291701</v>
      </c>
      <c r="I112" s="3">
        <v>0.37940042321009898</v>
      </c>
      <c r="J112" s="1">
        <v>0.65965484027607602</v>
      </c>
      <c r="K112" s="5">
        <v>5.5262174597747703E-2</v>
      </c>
      <c r="L112">
        <v>11.9066882614229</v>
      </c>
      <c r="M112">
        <v>37.9495315167554</v>
      </c>
      <c r="N112">
        <v>69.653172077892293</v>
      </c>
      <c r="O112" s="3">
        <v>1.6551264932372001</v>
      </c>
      <c r="P112" s="5">
        <v>1</v>
      </c>
      <c r="Q112" s="3">
        <v>2.5227145704091498</v>
      </c>
      <c r="R112" s="5">
        <v>3.5474118706763399E-3</v>
      </c>
      <c r="S112" s="3">
        <v>0.85784084801746496</v>
      </c>
      <c r="T112" s="5">
        <v>0.43700937283263602</v>
      </c>
    </row>
    <row r="113" spans="1:20" x14ac:dyDescent="0.2">
      <c r="A113" t="s">
        <v>883</v>
      </c>
      <c r="B113" t="s">
        <v>205</v>
      </c>
      <c r="C113" s="3">
        <v>12.6064212901251</v>
      </c>
      <c r="D113" s="1">
        <v>14.2755827947546</v>
      </c>
      <c r="E113" s="5">
        <v>8.9812311053051896</v>
      </c>
      <c r="F113" s="3">
        <v>5.70362108260725</v>
      </c>
      <c r="G113" s="1">
        <v>5.0596673032128399</v>
      </c>
      <c r="H113" s="5">
        <v>2.9354073223081598</v>
      </c>
      <c r="I113" s="3">
        <v>2.8789406420304902</v>
      </c>
      <c r="J113" s="1">
        <v>1.6892172798232501</v>
      </c>
      <c r="K113" s="5">
        <v>2.2725343594655198</v>
      </c>
      <c r="L113">
        <v>154.22687280514</v>
      </c>
      <c r="M113">
        <v>315.39895210669999</v>
      </c>
      <c r="N113">
        <v>889.16476268890995</v>
      </c>
      <c r="O113" s="3">
        <v>1.03455150660552</v>
      </c>
      <c r="P113" s="5">
        <v>1.66633850796289E-2</v>
      </c>
      <c r="Q113" s="3">
        <v>2.5130620857955801</v>
      </c>
      <c r="R113" s="14">
        <v>1.25441619917662E-17</v>
      </c>
      <c r="S113" s="3">
        <v>1.4696509672297899</v>
      </c>
      <c r="T113" s="14">
        <v>1.5166454584830601E-6</v>
      </c>
    </row>
    <row r="114" spans="1:20" x14ac:dyDescent="0.2">
      <c r="A114" t="s">
        <v>884</v>
      </c>
      <c r="B114" t="s">
        <v>206</v>
      </c>
      <c r="C114" s="3">
        <v>27.384613673755702</v>
      </c>
      <c r="D114" s="1">
        <v>42.329073184703098</v>
      </c>
      <c r="E114" s="5">
        <v>40.740635650427201</v>
      </c>
      <c r="F114" s="3">
        <v>20.576610152868199</v>
      </c>
      <c r="G114" s="1">
        <v>13.5031841927263</v>
      </c>
      <c r="H114" s="5">
        <v>23.581967509823901</v>
      </c>
      <c r="I114" s="3">
        <v>4.3927215890509803</v>
      </c>
      <c r="J114" s="1">
        <v>8.6696224970334903</v>
      </c>
      <c r="K114" s="5">
        <v>7.5741905116576502</v>
      </c>
      <c r="L114">
        <v>125.838268243638</v>
      </c>
      <c r="M114">
        <v>347.3440090016</v>
      </c>
      <c r="N114">
        <v>724.13666485301906</v>
      </c>
      <c r="O114" s="3">
        <v>1.46445603098294</v>
      </c>
      <c r="P114" s="5">
        <v>4.6876950638285601E-4</v>
      </c>
      <c r="Q114" s="3">
        <v>2.5080428785642699</v>
      </c>
      <c r="R114" s="14">
        <v>1.28687057626006E-11</v>
      </c>
      <c r="S114" s="3">
        <v>1.0364761081573</v>
      </c>
      <c r="T114" s="5">
        <v>4.2645826786645597E-3</v>
      </c>
    </row>
    <row r="115" spans="1:20" x14ac:dyDescent="0.2">
      <c r="A115" t="s">
        <v>885</v>
      </c>
      <c r="B115" t="s">
        <v>207</v>
      </c>
      <c r="C115" s="3">
        <v>5.5399670547188302</v>
      </c>
      <c r="D115" s="1">
        <v>8.9062629491872407</v>
      </c>
      <c r="E115" s="5">
        <v>9.8775700034835303</v>
      </c>
      <c r="F115" s="3">
        <v>4.03845980748609</v>
      </c>
      <c r="G115" s="1">
        <v>3.4161891812954801</v>
      </c>
      <c r="H115" s="5">
        <v>4.0473098129232996</v>
      </c>
      <c r="I115" s="3">
        <v>2.40285554509751</v>
      </c>
      <c r="J115" s="1">
        <v>1.0444474978419001</v>
      </c>
      <c r="K115" s="5">
        <v>1.39996704845858</v>
      </c>
      <c r="L115">
        <v>66.478480949396499</v>
      </c>
      <c r="M115">
        <v>164.39461379897099</v>
      </c>
      <c r="N115">
        <v>378.62747893996101</v>
      </c>
      <c r="O115" s="3">
        <v>1.3069402321496799</v>
      </c>
      <c r="P115" s="5">
        <v>3.56130151756472E-3</v>
      </c>
      <c r="Q115" s="3">
        <v>2.4981319681551599</v>
      </c>
      <c r="R115" s="14">
        <v>1.2472745238587701E-10</v>
      </c>
      <c r="S115" s="3">
        <v>1.1813487525403199</v>
      </c>
      <c r="T115" s="5">
        <v>1.38373569153069E-3</v>
      </c>
    </row>
    <row r="116" spans="1:20" x14ac:dyDescent="0.2">
      <c r="A116" t="s">
        <v>886</v>
      </c>
      <c r="B116" s="24" t="s">
        <v>49</v>
      </c>
      <c r="C116" s="3">
        <v>3.8754668375514498</v>
      </c>
      <c r="D116" s="1">
        <v>4.6770957034741896</v>
      </c>
      <c r="E116" s="5">
        <v>7.9262884332108898</v>
      </c>
      <c r="F116" s="3">
        <v>1.83373438341044</v>
      </c>
      <c r="G116" s="1">
        <v>1.2558234628091101</v>
      </c>
      <c r="H116" s="5">
        <v>0.67628608085446296</v>
      </c>
      <c r="I116" s="3">
        <v>1.5583438062338599</v>
      </c>
      <c r="J116" s="1">
        <v>1.14177775751183</v>
      </c>
      <c r="K116" s="5">
        <v>0.59212971127335501</v>
      </c>
      <c r="L116">
        <v>33.138761603829401</v>
      </c>
      <c r="M116">
        <v>39.441811946985901</v>
      </c>
      <c r="N116">
        <v>187.59227909080499</v>
      </c>
      <c r="O116" s="3">
        <v>0.248147818702385</v>
      </c>
      <c r="P116" s="5">
        <v>1</v>
      </c>
      <c r="Q116" s="3">
        <v>2.48500057806555</v>
      </c>
      <c r="R116" s="14">
        <v>1.19722428730017E-7</v>
      </c>
      <c r="S116" s="3">
        <v>2.2281824482231398</v>
      </c>
      <c r="T116" s="14">
        <v>1.6689826819771499E-6</v>
      </c>
    </row>
    <row r="117" spans="1:20" x14ac:dyDescent="0.2">
      <c r="A117" t="s">
        <v>887</v>
      </c>
      <c r="B117" t="s">
        <v>208</v>
      </c>
      <c r="C117" s="3">
        <v>0.91907020933670003</v>
      </c>
      <c r="D117" s="1">
        <v>1.0520030861294101</v>
      </c>
      <c r="E117" s="5">
        <v>1.15289858055615</v>
      </c>
      <c r="F117" s="3">
        <v>1.3233478712004301</v>
      </c>
      <c r="G117" s="1">
        <v>0.59780513456132101</v>
      </c>
      <c r="H117" s="5">
        <v>0.76726658385543101</v>
      </c>
      <c r="I117" s="3">
        <v>0</v>
      </c>
      <c r="J117" s="1">
        <v>0.14234952466317999</v>
      </c>
      <c r="K117" s="5">
        <v>0.41340842502081798</v>
      </c>
      <c r="L117">
        <v>7.2639294186383401</v>
      </c>
      <c r="M117">
        <v>32.247384271222998</v>
      </c>
      <c r="N117">
        <v>40.625083672673</v>
      </c>
      <c r="O117" s="3">
        <v>2.1705353212624998</v>
      </c>
      <c r="P117" s="5">
        <v>1</v>
      </c>
      <c r="Q117" s="3">
        <v>2.48384176605316</v>
      </c>
      <c r="R117" s="5">
        <v>4.80795653113677E-2</v>
      </c>
      <c r="S117" s="3">
        <v>0.31829762987417898</v>
      </c>
      <c r="T117" s="5">
        <v>1</v>
      </c>
    </row>
    <row r="118" spans="1:20" x14ac:dyDescent="0.2">
      <c r="A118" t="s">
        <v>888</v>
      </c>
      <c r="B118" t="s">
        <v>209</v>
      </c>
      <c r="C118" s="3">
        <v>10.8751116296496</v>
      </c>
      <c r="D118" s="1">
        <v>20.5027047760904</v>
      </c>
      <c r="E118" s="5">
        <v>10.4320718559427</v>
      </c>
      <c r="F118" s="3">
        <v>4.8197465222934603</v>
      </c>
      <c r="G118" s="1">
        <v>2.6006132519324798</v>
      </c>
      <c r="H118" s="5">
        <v>3.0810610816855402</v>
      </c>
      <c r="I118" s="3">
        <v>1.02892577761554</v>
      </c>
      <c r="J118" s="1">
        <v>3.30271333220323</v>
      </c>
      <c r="K118" s="5">
        <v>3.59687585941733</v>
      </c>
      <c r="L118">
        <v>5.6951502038328004</v>
      </c>
      <c r="M118">
        <v>7.2539313849010103</v>
      </c>
      <c r="N118">
        <v>31.9432955770238</v>
      </c>
      <c r="O118" s="3">
        <v>0.35090809728198002</v>
      </c>
      <c r="P118" s="5">
        <v>1</v>
      </c>
      <c r="Q118" s="3">
        <v>2.4804647363259198</v>
      </c>
      <c r="R118" s="5">
        <v>3.5214762175733702E-2</v>
      </c>
      <c r="S118" s="3">
        <v>2.1232449100191801</v>
      </c>
      <c r="T118" s="5">
        <v>1</v>
      </c>
    </row>
    <row r="119" spans="1:20" x14ac:dyDescent="0.2">
      <c r="A119" t="s">
        <v>889</v>
      </c>
      <c r="B119" t="s">
        <v>210</v>
      </c>
      <c r="C119" s="3">
        <v>88.4476190949254</v>
      </c>
      <c r="D119" s="1">
        <v>108.537160111818</v>
      </c>
      <c r="E119" s="5">
        <v>84.212292993789305</v>
      </c>
      <c r="F119" s="3">
        <v>31.6849965796855</v>
      </c>
      <c r="G119" s="1">
        <v>29.693786124677501</v>
      </c>
      <c r="H119" s="5">
        <v>33.900280619082103</v>
      </c>
      <c r="I119" s="3">
        <v>16.340773047437501</v>
      </c>
      <c r="J119" s="1">
        <v>17.998126614405901</v>
      </c>
      <c r="K119" s="5">
        <v>19.881181078357301</v>
      </c>
      <c r="L119">
        <v>120.7940501658</v>
      </c>
      <c r="M119">
        <v>213.00889734047101</v>
      </c>
      <c r="N119">
        <v>676.46566675611996</v>
      </c>
      <c r="O119" s="3">
        <v>0.82013102605106103</v>
      </c>
      <c r="P119" s="5">
        <v>0.11145466076013499</v>
      </c>
      <c r="Q119" s="3">
        <v>2.4706320545174001</v>
      </c>
      <c r="R119" s="14">
        <v>9.3457328970535897E-17</v>
      </c>
      <c r="S119" s="3">
        <v>1.6425167895786199</v>
      </c>
      <c r="T119" s="14">
        <v>7.66558191312996E-11</v>
      </c>
    </row>
    <row r="120" spans="1:20" x14ac:dyDescent="0.2">
      <c r="A120" t="s">
        <v>890</v>
      </c>
      <c r="B120" t="s">
        <v>211</v>
      </c>
      <c r="C120" s="3">
        <v>11.539956983665901</v>
      </c>
      <c r="D120" s="1">
        <v>8.3524070882430994</v>
      </c>
      <c r="E120" s="5">
        <v>10.7326624475571</v>
      </c>
      <c r="F120" s="3">
        <v>4.3716350205913299</v>
      </c>
      <c r="G120" s="1">
        <v>3.56982682654828</v>
      </c>
      <c r="H120" s="5">
        <v>3.51820463127136</v>
      </c>
      <c r="I120" s="3">
        <v>3.1122632813308302</v>
      </c>
      <c r="J120" s="1">
        <v>1.32396880832338</v>
      </c>
      <c r="K120" s="5">
        <v>1.6057418507676899</v>
      </c>
      <c r="L120">
        <v>110.025168483868</v>
      </c>
      <c r="M120">
        <v>218.265213286728</v>
      </c>
      <c r="N120">
        <v>615.64701359192998</v>
      </c>
      <c r="O120" s="3">
        <v>0.98834954239700401</v>
      </c>
      <c r="P120" s="5">
        <v>5.01861351141039E-2</v>
      </c>
      <c r="Q120" s="3">
        <v>2.4703404385411698</v>
      </c>
      <c r="R120" s="14">
        <v>9.8438284366117701E-17</v>
      </c>
      <c r="S120" s="3">
        <v>1.47226638582284</v>
      </c>
      <c r="T120" s="14">
        <v>1.7304509475004101E-11</v>
      </c>
    </row>
    <row r="121" spans="1:20" x14ac:dyDescent="0.2">
      <c r="A121" t="s">
        <v>891</v>
      </c>
      <c r="B121" t="s">
        <v>212</v>
      </c>
      <c r="C121" s="3">
        <v>36.458157487032203</v>
      </c>
      <c r="D121" s="1">
        <v>40.185800615311898</v>
      </c>
      <c r="E121" s="5">
        <v>60.131456142542298</v>
      </c>
      <c r="F121" s="3">
        <v>21.477386886116399</v>
      </c>
      <c r="G121" s="1">
        <v>14.638300349892701</v>
      </c>
      <c r="H121" s="5">
        <v>18.426554224796401</v>
      </c>
      <c r="I121" s="3">
        <v>4.3437037089110699</v>
      </c>
      <c r="J121" s="1">
        <v>6.0999332531211001</v>
      </c>
      <c r="K121" s="5">
        <v>15.1845384292448</v>
      </c>
      <c r="L121">
        <v>17.5495511534793</v>
      </c>
      <c r="M121">
        <v>35.841496522071502</v>
      </c>
      <c r="N121">
        <v>96.793489039645493</v>
      </c>
      <c r="O121" s="3">
        <v>1.0412028252965999</v>
      </c>
      <c r="P121" s="5">
        <v>1</v>
      </c>
      <c r="Q121" s="3">
        <v>2.4599645024222898</v>
      </c>
      <c r="R121" s="5">
        <v>2.3545277556181299E-4</v>
      </c>
      <c r="S121" s="3">
        <v>1.41637091844191</v>
      </c>
      <c r="T121" s="5">
        <v>1.03950880520059E-2</v>
      </c>
    </row>
    <row r="122" spans="1:20" x14ac:dyDescent="0.2">
      <c r="A122" t="s">
        <v>892</v>
      </c>
      <c r="B122" t="s">
        <v>35</v>
      </c>
      <c r="C122" s="3">
        <v>29.016130641819899</v>
      </c>
      <c r="D122" s="1">
        <v>38.549990829908403</v>
      </c>
      <c r="E122" s="5">
        <v>30.887858226307099</v>
      </c>
      <c r="F122" s="3">
        <v>13.677517066786701</v>
      </c>
      <c r="G122" s="1">
        <v>15.2996627031226</v>
      </c>
      <c r="H122" s="5">
        <v>15.342299410837899</v>
      </c>
      <c r="I122" s="3">
        <v>6.8796563659011998</v>
      </c>
      <c r="J122" s="1">
        <v>7.1619799343131998</v>
      </c>
      <c r="K122" s="5">
        <v>5.4707459951234698</v>
      </c>
      <c r="L122">
        <v>221.112794823559</v>
      </c>
      <c r="M122">
        <v>512.99021586153299</v>
      </c>
      <c r="N122">
        <v>1228.8493702145499</v>
      </c>
      <c r="O122" s="3">
        <v>1.21340333988244</v>
      </c>
      <c r="P122" s="14">
        <v>1.6561586581896E-7</v>
      </c>
      <c r="Q122" s="3">
        <v>2.4586951925059002</v>
      </c>
      <c r="R122" s="14">
        <v>3.54747917375726E-20</v>
      </c>
      <c r="S122" s="3">
        <v>1.23433152108374</v>
      </c>
      <c r="T122" s="14">
        <v>1.1024180278006499E-6</v>
      </c>
    </row>
    <row r="123" spans="1:20" x14ac:dyDescent="0.2">
      <c r="A123" t="s">
        <v>893</v>
      </c>
      <c r="B123" t="s">
        <v>213</v>
      </c>
      <c r="C123" s="3">
        <v>100.064494623277</v>
      </c>
      <c r="D123" s="1">
        <v>186.12370811302401</v>
      </c>
      <c r="E123" s="5">
        <v>104.602285950951</v>
      </c>
      <c r="F123" s="3">
        <v>31.412909351438898</v>
      </c>
      <c r="G123" s="1">
        <v>45.1989624838791</v>
      </c>
      <c r="H123" s="5">
        <v>26.774600978858</v>
      </c>
      <c r="I123" s="3">
        <v>26.824275535731498</v>
      </c>
      <c r="J123" s="1">
        <v>16.144184248861901</v>
      </c>
      <c r="K123" s="5">
        <v>35.164194257198403</v>
      </c>
      <c r="L123">
        <v>8.3243324451299507</v>
      </c>
      <c r="M123">
        <v>11.0649086534908</v>
      </c>
      <c r="N123">
        <v>45.767107626154299</v>
      </c>
      <c r="O123" s="3">
        <v>0.424226653800927</v>
      </c>
      <c r="P123" s="5">
        <v>1</v>
      </c>
      <c r="Q123" s="3">
        <v>2.4580690376707901</v>
      </c>
      <c r="R123" s="5">
        <v>5.7781822137685799E-3</v>
      </c>
      <c r="S123" s="3">
        <v>2.0178208118507399</v>
      </c>
      <c r="T123" s="5">
        <v>1</v>
      </c>
    </row>
    <row r="124" spans="1:20" x14ac:dyDescent="0.2">
      <c r="A124" t="s">
        <v>894</v>
      </c>
      <c r="B124" t="s">
        <v>214</v>
      </c>
      <c r="C124" s="3">
        <v>17.911480469930801</v>
      </c>
      <c r="D124" s="1">
        <v>13.4358874349332</v>
      </c>
      <c r="E124" s="5">
        <v>15.487988703686</v>
      </c>
      <c r="F124" s="3">
        <v>7.3516110912419697</v>
      </c>
      <c r="G124" s="1">
        <v>3.6525458112601501</v>
      </c>
      <c r="H124" s="5">
        <v>6.83997626762556</v>
      </c>
      <c r="I124" s="3">
        <v>4.3353603650999402</v>
      </c>
      <c r="J124" s="1">
        <v>3.2545305117068999</v>
      </c>
      <c r="K124" s="5">
        <v>1.7110904001490499</v>
      </c>
      <c r="L124">
        <v>45.429635776479699</v>
      </c>
      <c r="M124">
        <v>90.940091737178705</v>
      </c>
      <c r="N124">
        <v>252.62981100323799</v>
      </c>
      <c r="O124" s="3">
        <v>0.99374591499912202</v>
      </c>
      <c r="P124" s="5">
        <v>0.55085287200315503</v>
      </c>
      <c r="Q124" s="3">
        <v>2.4554549353644601</v>
      </c>
      <c r="R124" s="14">
        <v>4.3967757870931598E-12</v>
      </c>
      <c r="S124" s="3">
        <v>1.45477190046295</v>
      </c>
      <c r="T124" s="14">
        <v>3.0456869299498099E-5</v>
      </c>
    </row>
    <row r="125" spans="1:20" x14ac:dyDescent="0.2">
      <c r="A125" t="s">
        <v>895</v>
      </c>
      <c r="B125" t="s">
        <v>215</v>
      </c>
      <c r="C125" s="3">
        <v>9.8742596436169698</v>
      </c>
      <c r="D125" s="1">
        <v>9.8244434843493398</v>
      </c>
      <c r="E125" s="5">
        <v>12.005331343414399</v>
      </c>
      <c r="F125" s="3">
        <v>5.5955238305658002</v>
      </c>
      <c r="G125" s="1">
        <v>2.4702570451424899</v>
      </c>
      <c r="H125" s="5">
        <v>6.2190724747408597</v>
      </c>
      <c r="I125" s="3">
        <v>1.46602603204925</v>
      </c>
      <c r="J125" s="1">
        <v>2.1568004099582101</v>
      </c>
      <c r="K125" s="5">
        <v>2.4556681761672099</v>
      </c>
      <c r="L125">
        <v>35.9791118318279</v>
      </c>
      <c r="M125">
        <v>83.435721927799406</v>
      </c>
      <c r="N125">
        <v>198.42715343203199</v>
      </c>
      <c r="O125" s="3">
        <v>1.2133763465920699</v>
      </c>
      <c r="P125" s="5">
        <v>0.361104978143369</v>
      </c>
      <c r="Q125" s="3">
        <v>2.45163866109985</v>
      </c>
      <c r="R125" s="14">
        <v>2.4471173365086802E-9</v>
      </c>
      <c r="S125" s="3">
        <v>1.2320792719694</v>
      </c>
      <c r="T125" s="5">
        <v>8.7465799693562593E-3</v>
      </c>
    </row>
    <row r="126" spans="1:20" x14ac:dyDescent="0.2">
      <c r="A126" t="s">
        <v>896</v>
      </c>
      <c r="B126" t="s">
        <v>114</v>
      </c>
      <c r="C126" s="3">
        <v>6.60252509569768</v>
      </c>
      <c r="D126" s="1">
        <v>8.0757328382475002</v>
      </c>
      <c r="E126" s="5">
        <v>6.3418976035351697</v>
      </c>
      <c r="F126" s="3">
        <v>2.3056413859578702</v>
      </c>
      <c r="G126" s="1">
        <v>1.78940963159507</v>
      </c>
      <c r="H126" s="5">
        <v>2.05942120562894</v>
      </c>
      <c r="I126" s="3">
        <v>1.3350389554614801</v>
      </c>
      <c r="J126" s="1">
        <v>1.89916503070434</v>
      </c>
      <c r="K126" s="5">
        <v>0.95460822638211196</v>
      </c>
      <c r="L126">
        <v>48.510990981554997</v>
      </c>
      <c r="M126">
        <v>72.459605078962099</v>
      </c>
      <c r="N126">
        <v>266.958668788728</v>
      </c>
      <c r="O126" s="3">
        <v>0.57332783549201705</v>
      </c>
      <c r="P126" s="5">
        <v>0.99984114515661204</v>
      </c>
      <c r="Q126" s="3">
        <v>2.4413638335026899</v>
      </c>
      <c r="R126" s="14">
        <v>1.33400627066818E-10</v>
      </c>
      <c r="S126" s="3">
        <v>1.8594101519958199</v>
      </c>
      <c r="T126" s="14">
        <v>5.7036937516861499E-9</v>
      </c>
    </row>
    <row r="127" spans="1:20" x14ac:dyDescent="0.2">
      <c r="A127" t="s">
        <v>897</v>
      </c>
      <c r="B127" t="s">
        <v>216</v>
      </c>
      <c r="C127" s="3">
        <v>17.865047853198401</v>
      </c>
      <c r="D127" s="1">
        <v>21.637916952908501</v>
      </c>
      <c r="E127" s="5">
        <v>19.478672014663601</v>
      </c>
      <c r="F127" s="3">
        <v>6.7386721327169203</v>
      </c>
      <c r="G127" s="1">
        <v>6.1929579015853298</v>
      </c>
      <c r="H127" s="5">
        <v>5.7529299161325502</v>
      </c>
      <c r="I127" s="3">
        <v>6.0141946952193299</v>
      </c>
      <c r="J127" s="1">
        <v>3.3515201259622001</v>
      </c>
      <c r="K127" s="5">
        <v>2.77402259047745</v>
      </c>
      <c r="L127">
        <v>99.2109188188319</v>
      </c>
      <c r="M127">
        <v>159.960889642403</v>
      </c>
      <c r="N127">
        <v>544.06588163001697</v>
      </c>
      <c r="O127" s="3">
        <v>0.68770405941117496</v>
      </c>
      <c r="P127" s="5">
        <v>0.60139082118265097</v>
      </c>
      <c r="Q127" s="3">
        <v>2.4408545977676601</v>
      </c>
      <c r="R127" s="14">
        <v>3.4058360685069901E-15</v>
      </c>
      <c r="S127" s="3">
        <v>1.74179032595614</v>
      </c>
      <c r="T127" s="14">
        <v>7.4984832325237303E-12</v>
      </c>
    </row>
    <row r="128" spans="1:20" x14ac:dyDescent="0.2">
      <c r="A128" t="s">
        <v>898</v>
      </c>
      <c r="B128" t="s">
        <v>217</v>
      </c>
      <c r="C128" s="3">
        <v>6.0548579549116903</v>
      </c>
      <c r="D128" s="1">
        <v>28.877596391862198</v>
      </c>
      <c r="E128" s="5">
        <v>69.623814534231499</v>
      </c>
      <c r="F128" s="3">
        <v>6.7583329390215399</v>
      </c>
      <c r="G128" s="1">
        <v>2.7349690674958702</v>
      </c>
      <c r="H128" s="5">
        <v>29.1621450151892</v>
      </c>
      <c r="I128" s="3">
        <v>4.8693748583971299</v>
      </c>
      <c r="J128" s="1">
        <v>9.1175223146438498</v>
      </c>
      <c r="K128" s="5">
        <v>7.0925657206663404</v>
      </c>
      <c r="L128">
        <v>9.3490964872011606</v>
      </c>
      <c r="M128">
        <v>17.215576970808801</v>
      </c>
      <c r="N128">
        <v>50.976908867572497</v>
      </c>
      <c r="O128" s="3">
        <v>0.87303929595734497</v>
      </c>
      <c r="P128" s="5">
        <v>1</v>
      </c>
      <c r="Q128" s="3">
        <v>2.4363370925244698</v>
      </c>
      <c r="R128" s="5">
        <v>3.4766858777316403E-2</v>
      </c>
      <c r="S128" s="3">
        <v>1.5438537796321199</v>
      </c>
      <c r="T128" s="5">
        <v>1</v>
      </c>
    </row>
    <row r="129" spans="1:20" x14ac:dyDescent="0.2">
      <c r="A129" t="s">
        <v>899</v>
      </c>
      <c r="B129" t="s">
        <v>56</v>
      </c>
      <c r="C129" s="3">
        <v>1.1265825741532001</v>
      </c>
      <c r="D129" s="1">
        <v>0.97047081617949105</v>
      </c>
      <c r="E129" s="5">
        <v>0.97613191652579101</v>
      </c>
      <c r="F129" s="3">
        <v>0.29168187080438102</v>
      </c>
      <c r="G129" s="1">
        <v>0.157384156003577</v>
      </c>
      <c r="H129" s="5">
        <v>0.279689914047898</v>
      </c>
      <c r="I129" s="3">
        <v>7.4722351728391798E-2</v>
      </c>
      <c r="J129" s="1">
        <v>0.20986761004179699</v>
      </c>
      <c r="K129" s="5">
        <v>0.29386269403978699</v>
      </c>
      <c r="L129">
        <v>22.998206884424899</v>
      </c>
      <c r="M129">
        <v>27.824954989195199</v>
      </c>
      <c r="N129">
        <v>124.813117718698</v>
      </c>
      <c r="O129" s="3">
        <v>0.27687620068561603</v>
      </c>
      <c r="P129" s="5">
        <v>1</v>
      </c>
      <c r="Q129" s="3">
        <v>2.4289595528595198</v>
      </c>
      <c r="R129" s="14">
        <v>2.0775110257728302E-5</v>
      </c>
      <c r="S129" s="3">
        <v>2.1495152074502699</v>
      </c>
      <c r="T129" s="14">
        <v>6.2189707124156405E-7</v>
      </c>
    </row>
    <row r="130" spans="1:20" x14ac:dyDescent="0.2">
      <c r="A130" t="s">
        <v>900</v>
      </c>
      <c r="B130" t="s">
        <v>218</v>
      </c>
      <c r="C130" s="3">
        <v>51.577747794469403</v>
      </c>
      <c r="D130" s="1">
        <v>60.486654667324601</v>
      </c>
      <c r="E130" s="5">
        <v>60.1353465368108</v>
      </c>
      <c r="F130" s="3">
        <v>17.350538440789901</v>
      </c>
      <c r="G130" s="1">
        <v>12.863695134716901</v>
      </c>
      <c r="H130" s="5">
        <v>23.368285655604002</v>
      </c>
      <c r="I130" s="3">
        <v>14.505038149189801</v>
      </c>
      <c r="J130" s="1">
        <v>11.2313910791962</v>
      </c>
      <c r="K130" s="5">
        <v>9.3405988340470998</v>
      </c>
      <c r="L130">
        <v>95.725438458882905</v>
      </c>
      <c r="M130">
        <v>150.889449484983</v>
      </c>
      <c r="N130">
        <v>520.75707067483995</v>
      </c>
      <c r="O130" s="3">
        <v>0.65309290156482303</v>
      </c>
      <c r="P130" s="5">
        <v>0.84911121523532296</v>
      </c>
      <c r="Q130" s="3">
        <v>2.4288935527918198</v>
      </c>
      <c r="R130" s="14">
        <v>1.1394933012124299E-17</v>
      </c>
      <c r="S130" s="3">
        <v>1.7652622786612799</v>
      </c>
      <c r="T130" s="14">
        <v>2.34011145951819E-9</v>
      </c>
    </row>
    <row r="131" spans="1:20" x14ac:dyDescent="0.2">
      <c r="A131" t="s">
        <v>901</v>
      </c>
      <c r="B131" t="s">
        <v>219</v>
      </c>
      <c r="C131" s="3">
        <v>22.887697973048301</v>
      </c>
      <c r="D131" s="1">
        <v>32.482151810692301</v>
      </c>
      <c r="E131" s="5">
        <v>29.486715649228501</v>
      </c>
      <c r="F131" s="3">
        <v>14.370115681836101</v>
      </c>
      <c r="G131" s="1">
        <v>14.459697368561599</v>
      </c>
      <c r="H131" s="5">
        <v>10.0551759166575</v>
      </c>
      <c r="I131" s="3">
        <v>5.5965728606760496</v>
      </c>
      <c r="J131" s="1">
        <v>7.4851025067929502</v>
      </c>
      <c r="K131" s="5">
        <v>4.1302339765246803</v>
      </c>
      <c r="L131">
        <v>97.268476435997101</v>
      </c>
      <c r="M131">
        <v>223.48240343299199</v>
      </c>
      <c r="N131">
        <v>529.29884875841606</v>
      </c>
      <c r="O131" s="3">
        <v>1.1978838649156101</v>
      </c>
      <c r="P131" s="5">
        <v>3.8356878831779799E-3</v>
      </c>
      <c r="Q131" s="3">
        <v>2.4272873532991701</v>
      </c>
      <c r="R131" s="14">
        <v>3.6113965710501498E-13</v>
      </c>
      <c r="S131" s="3">
        <v>1.2189962005547801</v>
      </c>
      <c r="T131" s="5">
        <v>1.0773534680413401E-4</v>
      </c>
    </row>
    <row r="132" spans="1:20" x14ac:dyDescent="0.2">
      <c r="A132" t="s">
        <v>902</v>
      </c>
      <c r="B132" t="s">
        <v>220</v>
      </c>
      <c r="C132" s="3">
        <v>0.67106931285385896</v>
      </c>
      <c r="D132" s="1">
        <v>0.76813172808473695</v>
      </c>
      <c r="E132" s="5">
        <v>0.34535454073513699</v>
      </c>
      <c r="F132" s="3">
        <v>0.31690007382498803</v>
      </c>
      <c r="G132" s="1">
        <v>9.3267960090544402E-2</v>
      </c>
      <c r="H132" s="5">
        <v>2.7624665239020098E-2</v>
      </c>
      <c r="I132" s="3">
        <v>0.22140733526940601</v>
      </c>
      <c r="J132" s="1">
        <v>0.111044962794908</v>
      </c>
      <c r="K132" s="5">
        <v>4.8374158555317598E-2</v>
      </c>
      <c r="L132">
        <v>9.1671294025278307</v>
      </c>
      <c r="M132">
        <v>11.059972561458601</v>
      </c>
      <c r="N132">
        <v>49.483532870990601</v>
      </c>
      <c r="O132" s="3">
        <v>0.26341170098678302</v>
      </c>
      <c r="P132" s="5">
        <v>1</v>
      </c>
      <c r="Q132" s="3">
        <v>2.41049173580919</v>
      </c>
      <c r="R132" s="5">
        <v>5.9705253720199998E-3</v>
      </c>
      <c r="S132" s="3">
        <v>2.1434561345916499</v>
      </c>
      <c r="T132" s="5">
        <v>1</v>
      </c>
    </row>
    <row r="133" spans="1:20" x14ac:dyDescent="0.2">
      <c r="A133" t="s">
        <v>903</v>
      </c>
      <c r="B133" t="s">
        <v>221</v>
      </c>
      <c r="C133" s="3">
        <v>40.254155505380503</v>
      </c>
      <c r="D133" s="1">
        <v>44.912723085798</v>
      </c>
      <c r="E133" s="5">
        <v>40.292821142935999</v>
      </c>
      <c r="F133" s="3">
        <v>12.2877669996951</v>
      </c>
      <c r="G133" s="1">
        <v>12.2701163096455</v>
      </c>
      <c r="H133" s="5">
        <v>12.7007013381569</v>
      </c>
      <c r="I133" s="3">
        <v>6.6431904465690303</v>
      </c>
      <c r="J133" s="1">
        <v>9.1446071752059002</v>
      </c>
      <c r="K133" s="5">
        <v>9.4231741190194107</v>
      </c>
      <c r="L133">
        <v>354.525378258589</v>
      </c>
      <c r="M133">
        <v>522.37380999250399</v>
      </c>
      <c r="N133">
        <v>1884.66940980198</v>
      </c>
      <c r="O133" s="3">
        <v>0.56013856582102595</v>
      </c>
      <c r="P133" s="5">
        <v>0.54406669709605104</v>
      </c>
      <c r="Q133" s="3">
        <v>2.3932912709355398</v>
      </c>
      <c r="R133" s="14">
        <v>5.3790288521133602E-18</v>
      </c>
      <c r="S133" s="3">
        <v>1.8257329474619699</v>
      </c>
      <c r="T133" s="14">
        <v>3.66287173553109E-20</v>
      </c>
    </row>
    <row r="134" spans="1:20" x14ac:dyDescent="0.2">
      <c r="A134" t="s">
        <v>904</v>
      </c>
      <c r="B134" t="s">
        <v>54</v>
      </c>
      <c r="C134" s="3">
        <v>8.7193508935805895</v>
      </c>
      <c r="D134" s="1">
        <v>16.567636908264099</v>
      </c>
      <c r="E134" s="5">
        <v>10.2814513368733</v>
      </c>
      <c r="F134" s="3">
        <v>6.0949130994659102</v>
      </c>
      <c r="G134" s="1">
        <v>4.13544180857334</v>
      </c>
      <c r="H134" s="5">
        <v>3.70957606431941</v>
      </c>
      <c r="I134" s="3">
        <v>3.1554835394174701</v>
      </c>
      <c r="J134" s="1">
        <v>2.8697920085267001</v>
      </c>
      <c r="K134" s="5">
        <v>1.6546211808428899</v>
      </c>
      <c r="L134">
        <v>75.728672148779793</v>
      </c>
      <c r="M134">
        <v>141.49152501049099</v>
      </c>
      <c r="N134">
        <v>398.562903784556</v>
      </c>
      <c r="O134" s="3">
        <v>0.89774936318244303</v>
      </c>
      <c r="P134" s="5">
        <v>0.26591749563119499</v>
      </c>
      <c r="Q134" s="3">
        <v>2.3804536919598598</v>
      </c>
      <c r="R134" s="14">
        <v>1.0713561597885E-9</v>
      </c>
      <c r="S134" s="3">
        <v>1.4707302001017899</v>
      </c>
      <c r="T134" s="5">
        <v>1.5111057595794199E-4</v>
      </c>
    </row>
    <row r="135" spans="1:20" x14ac:dyDescent="0.2">
      <c r="A135" t="s">
        <v>905</v>
      </c>
      <c r="B135" t="s">
        <v>222</v>
      </c>
      <c r="C135" s="3">
        <v>27.204220952349701</v>
      </c>
      <c r="D135" s="1">
        <v>24.598831405349699</v>
      </c>
      <c r="E135" s="5">
        <v>18.3999427911208</v>
      </c>
      <c r="F135" s="3">
        <v>8.4241192268085392</v>
      </c>
      <c r="G135" s="1">
        <v>6.9337243964684001</v>
      </c>
      <c r="H135" s="5">
        <v>5.4764591577820196</v>
      </c>
      <c r="I135" s="3">
        <v>5.2122885808194601</v>
      </c>
      <c r="J135" s="1">
        <v>5.0632518286553401</v>
      </c>
      <c r="K135" s="5">
        <v>4.1956022572955796</v>
      </c>
      <c r="L135">
        <v>74.071966637777507</v>
      </c>
      <c r="M135">
        <v>108.331812387025</v>
      </c>
      <c r="N135">
        <v>388.57342975295899</v>
      </c>
      <c r="O135" s="3">
        <v>0.54837893617331201</v>
      </c>
      <c r="P135" s="5">
        <v>0.99984114515661204</v>
      </c>
      <c r="Q135" s="3">
        <v>2.3745502263661602</v>
      </c>
      <c r="R135" s="14">
        <v>2.2111982185303699E-15</v>
      </c>
      <c r="S135" s="3">
        <v>1.81707406663176</v>
      </c>
      <c r="T135" s="14">
        <v>1.3450469556863301E-10</v>
      </c>
    </row>
    <row r="136" spans="1:20" x14ac:dyDescent="0.2">
      <c r="A136" t="s">
        <v>906</v>
      </c>
      <c r="B136" s="38" t="s">
        <v>38</v>
      </c>
      <c r="C136" s="3">
        <v>14.389313429443799</v>
      </c>
      <c r="D136" s="1">
        <v>17.130361135127099</v>
      </c>
      <c r="E136" s="5">
        <v>19.549941017445899</v>
      </c>
      <c r="F136" s="3">
        <v>6.6484438144936897</v>
      </c>
      <c r="G136" s="1">
        <v>5.78601940750805</v>
      </c>
      <c r="H136" s="5">
        <v>7.4376230041883398</v>
      </c>
      <c r="I136" s="3">
        <v>3.84589518764143</v>
      </c>
      <c r="J136" s="1">
        <v>3.1688676608586399</v>
      </c>
      <c r="K136" s="5">
        <v>3.69118611085735</v>
      </c>
      <c r="L136">
        <v>220.047983546149</v>
      </c>
      <c r="M136">
        <v>414.47507686015098</v>
      </c>
      <c r="N136">
        <v>1145.60459939116</v>
      </c>
      <c r="O136" s="3">
        <v>0.91434202331605996</v>
      </c>
      <c r="P136" s="5">
        <v>1.7539143123643901E-3</v>
      </c>
      <c r="Q136" s="3">
        <v>2.36544180556939</v>
      </c>
      <c r="R136" s="14">
        <v>4.8485032154478496E-19</v>
      </c>
      <c r="S136" s="3">
        <v>1.4427245360977601</v>
      </c>
      <c r="T136" s="14">
        <v>3.5801971706182998E-9</v>
      </c>
    </row>
    <row r="137" spans="1:20" x14ac:dyDescent="0.2">
      <c r="A137" t="s">
        <v>907</v>
      </c>
      <c r="B137" t="s">
        <v>223</v>
      </c>
      <c r="C137" s="3">
        <v>1.93935018439402</v>
      </c>
      <c r="D137" s="1">
        <v>2.7612827503763699</v>
      </c>
      <c r="E137" s="5">
        <v>2.9074407589292499</v>
      </c>
      <c r="F137" s="3">
        <v>0.19798818320390801</v>
      </c>
      <c r="G137" s="1">
        <v>0.89736707125778803</v>
      </c>
      <c r="H137" s="5">
        <v>0.45563584290040399</v>
      </c>
      <c r="I137" s="3">
        <v>0.60864157059728197</v>
      </c>
      <c r="J137" s="1">
        <v>0.549466190288178</v>
      </c>
      <c r="K137" s="5">
        <v>0.465426465264207</v>
      </c>
      <c r="L137">
        <v>14.942194237114</v>
      </c>
      <c r="M137">
        <v>14.791241060000401</v>
      </c>
      <c r="N137">
        <v>77.578968830226998</v>
      </c>
      <c r="O137" s="3">
        <v>-5.33769709615017E-3</v>
      </c>
      <c r="P137" s="5">
        <v>1</v>
      </c>
      <c r="Q137" s="3">
        <v>2.36428767532571</v>
      </c>
      <c r="R137" s="14">
        <v>7.0627772025977394E-5</v>
      </c>
      <c r="S137" s="3">
        <v>2.3510946710977199</v>
      </c>
      <c r="T137" s="5">
        <v>5.5945382750177903E-4</v>
      </c>
    </row>
    <row r="138" spans="1:20" x14ac:dyDescent="0.2">
      <c r="A138" t="s">
        <v>908</v>
      </c>
      <c r="B138" t="s">
        <v>224</v>
      </c>
      <c r="C138" s="3">
        <v>90.024764286906404</v>
      </c>
      <c r="D138" s="1">
        <v>113.521811395561</v>
      </c>
      <c r="E138" s="5">
        <v>108.33642520551901</v>
      </c>
      <c r="F138" s="3">
        <v>35.940268792333697</v>
      </c>
      <c r="G138" s="1">
        <v>37.431956735540702</v>
      </c>
      <c r="H138" s="5">
        <v>41.586713937228403</v>
      </c>
      <c r="I138" s="3">
        <v>17.3079028401283</v>
      </c>
      <c r="J138" s="1">
        <v>18.828915554104999</v>
      </c>
      <c r="K138" s="5">
        <v>27.991010506284301</v>
      </c>
      <c r="L138">
        <v>518.94647574615897</v>
      </c>
      <c r="M138">
        <v>924.13992333317299</v>
      </c>
      <c r="N138">
        <v>2698.53011718271</v>
      </c>
      <c r="O138" s="3">
        <v>0.83390369123650399</v>
      </c>
      <c r="P138" s="5">
        <v>3.8866048779338899E-2</v>
      </c>
      <c r="Q138" s="3">
        <v>2.36075160122568</v>
      </c>
      <c r="R138" s="14">
        <v>8.45314107446306E-15</v>
      </c>
      <c r="S138" s="3">
        <v>1.52018339929224</v>
      </c>
      <c r="T138" s="14">
        <v>6.7027569367685404E-12</v>
      </c>
    </row>
    <row r="139" spans="1:20" x14ac:dyDescent="0.2">
      <c r="A139" t="s">
        <v>909</v>
      </c>
      <c r="B139" t="s">
        <v>225</v>
      </c>
      <c r="C139" s="3">
        <v>134.502004841109</v>
      </c>
      <c r="D139" s="1">
        <v>136.22101795269</v>
      </c>
      <c r="E139" s="5">
        <v>133.57141674593899</v>
      </c>
      <c r="F139" s="3">
        <v>49.537026560818703</v>
      </c>
      <c r="G139" s="1">
        <v>50.926421525219602</v>
      </c>
      <c r="H139" s="5">
        <v>57.159260516663103</v>
      </c>
      <c r="I139" s="3">
        <v>27.572185007597501</v>
      </c>
      <c r="J139" s="1">
        <v>27.2316937808517</v>
      </c>
      <c r="K139" s="5">
        <v>29.6571370625282</v>
      </c>
      <c r="L139">
        <v>226.17316889059299</v>
      </c>
      <c r="M139">
        <v>426.357180518517</v>
      </c>
      <c r="N139">
        <v>1165.7791723170401</v>
      </c>
      <c r="O139" s="3">
        <v>0.91599022412435205</v>
      </c>
      <c r="P139" s="5">
        <v>1.73000523340276E-3</v>
      </c>
      <c r="Q139" s="3">
        <v>2.3503823478348802</v>
      </c>
      <c r="R139" s="14">
        <v>4.55876429204694E-22</v>
      </c>
      <c r="S139" s="3">
        <v>1.4261229624381999</v>
      </c>
      <c r="T139" s="14">
        <v>6.2108744627210502E-12</v>
      </c>
    </row>
    <row r="140" spans="1:20" x14ac:dyDescent="0.2">
      <c r="A140" t="s">
        <v>910</v>
      </c>
      <c r="B140" t="s">
        <v>226</v>
      </c>
      <c r="C140" s="3">
        <v>13.6869260936041</v>
      </c>
      <c r="D140" s="1">
        <v>15.7282611199967</v>
      </c>
      <c r="E140" s="5">
        <v>15.2088766985218</v>
      </c>
      <c r="F140" s="3">
        <v>9.2023608681261706</v>
      </c>
      <c r="G140" s="1">
        <v>6.0606612740315899</v>
      </c>
      <c r="H140" s="5">
        <v>5.7096619047575903</v>
      </c>
      <c r="I140" s="3">
        <v>2.9467980115777901</v>
      </c>
      <c r="J140" s="1">
        <v>2.8515575987899702</v>
      </c>
      <c r="K140" s="5">
        <v>3.56000591093018</v>
      </c>
      <c r="L140">
        <v>77.005732657783398</v>
      </c>
      <c r="M140">
        <v>172.21019282400101</v>
      </c>
      <c r="N140">
        <v>395.84755456985698</v>
      </c>
      <c r="O140" s="3">
        <v>1.16388208388458</v>
      </c>
      <c r="P140" s="5">
        <v>1.4443903385178401E-2</v>
      </c>
      <c r="Q140" s="3">
        <v>2.34924459164835</v>
      </c>
      <c r="R140" s="14">
        <v>1.65713632405071E-13</v>
      </c>
      <c r="S140" s="3">
        <v>1.17882301704671</v>
      </c>
      <c r="T140" s="5">
        <v>1.5340392904623299E-4</v>
      </c>
    </row>
    <row r="141" spans="1:20" x14ac:dyDescent="0.2">
      <c r="A141" t="s">
        <v>911</v>
      </c>
      <c r="B141" t="s">
        <v>227</v>
      </c>
      <c r="C141" s="3">
        <v>2.6920172813247598</v>
      </c>
      <c r="D141" s="1">
        <v>2.00019822067163</v>
      </c>
      <c r="E141" s="5">
        <v>1.5403476528150699</v>
      </c>
      <c r="F141" s="3">
        <v>0.276756554301893</v>
      </c>
      <c r="G141" s="1">
        <v>0.31999464198890898</v>
      </c>
      <c r="H141" s="5">
        <v>7.5822349751336601E-2</v>
      </c>
      <c r="I141" s="3">
        <v>0.379815109682208</v>
      </c>
      <c r="J141" s="1">
        <v>0.79245101539524598</v>
      </c>
      <c r="K141" s="5">
        <v>0.132774183403571</v>
      </c>
      <c r="L141">
        <v>11.9866028921763</v>
      </c>
      <c r="M141">
        <v>6.3135992589704202</v>
      </c>
      <c r="N141">
        <v>61.657789956316797</v>
      </c>
      <c r="O141" s="3">
        <v>-0.92346869605605497</v>
      </c>
      <c r="P141" s="5">
        <v>1</v>
      </c>
      <c r="Q141" s="3">
        <v>2.33117412990245</v>
      </c>
      <c r="R141" s="5">
        <v>3.7292369239821902E-3</v>
      </c>
      <c r="S141" s="3">
        <v>3.2419693235899398</v>
      </c>
      <c r="T141" s="5">
        <v>1</v>
      </c>
    </row>
    <row r="142" spans="1:20" x14ac:dyDescent="0.2">
      <c r="A142" t="s">
        <v>912</v>
      </c>
      <c r="B142" t="s">
        <v>228</v>
      </c>
      <c r="C142" s="3">
        <v>2.1195377902366399</v>
      </c>
      <c r="D142" s="1">
        <v>3.0083694799024698</v>
      </c>
      <c r="E142" s="5">
        <v>3.50959910588608</v>
      </c>
      <c r="F142" s="3">
        <v>0.99363316387754796</v>
      </c>
      <c r="G142" s="1">
        <v>0.57443497471150695</v>
      </c>
      <c r="H142" s="5">
        <v>1.2250051551531</v>
      </c>
      <c r="I142" s="3">
        <v>0.68182105040655405</v>
      </c>
      <c r="J142" s="1">
        <v>0.109427692567536</v>
      </c>
      <c r="K142" s="5">
        <v>1.07256672784498</v>
      </c>
      <c r="L142">
        <v>9.8420854329755194</v>
      </c>
      <c r="M142">
        <v>14.648515179257901</v>
      </c>
      <c r="N142">
        <v>49.130126658934401</v>
      </c>
      <c r="O142" s="3">
        <v>0.58303699287458999</v>
      </c>
      <c r="P142" s="5">
        <v>1</v>
      </c>
      <c r="Q142" s="3">
        <v>2.3228178505305599</v>
      </c>
      <c r="R142" s="5">
        <v>2.1260523835087902E-2</v>
      </c>
      <c r="S142" s="3">
        <v>1.73460591398485</v>
      </c>
      <c r="T142" s="5">
        <v>1</v>
      </c>
    </row>
    <row r="143" spans="1:20" x14ac:dyDescent="0.2">
      <c r="A143" t="s">
        <v>913</v>
      </c>
      <c r="B143" t="s">
        <v>77</v>
      </c>
      <c r="C143" s="3">
        <v>10.2992221725523</v>
      </c>
      <c r="D143" s="1">
        <v>10.9693373566567</v>
      </c>
      <c r="E143" s="5">
        <v>12.574091708634599</v>
      </c>
      <c r="F143" s="3">
        <v>4.0112428858963698</v>
      </c>
      <c r="G143" s="1">
        <v>4.3287303004549296</v>
      </c>
      <c r="H143" s="5">
        <v>4.9515948044330598</v>
      </c>
      <c r="I143" s="3">
        <v>2.5689760985263201</v>
      </c>
      <c r="J143" s="1">
        <v>1.7771697608828201</v>
      </c>
      <c r="K143" s="5">
        <v>2.9418943515292302</v>
      </c>
      <c r="L143">
        <v>58.445231121721399</v>
      </c>
      <c r="M143">
        <v>107.68058379278401</v>
      </c>
      <c r="N143">
        <v>292.89715031962203</v>
      </c>
      <c r="O143" s="3">
        <v>0.886714934546183</v>
      </c>
      <c r="P143" s="5">
        <v>0.45434954920161003</v>
      </c>
      <c r="Q143" s="3">
        <v>2.3149598534739901</v>
      </c>
      <c r="R143" s="14">
        <v>7.8019791706126706E-11</v>
      </c>
      <c r="S143" s="3">
        <v>1.4204145913058299</v>
      </c>
      <c r="T143" s="14">
        <v>3.8459642850832998E-6</v>
      </c>
    </row>
    <row r="144" spans="1:20" x14ac:dyDescent="0.2">
      <c r="A144" t="s">
        <v>914</v>
      </c>
      <c r="B144" t="s">
        <v>229</v>
      </c>
      <c r="C144" s="3">
        <v>25.706019972972001</v>
      </c>
      <c r="D144" s="1">
        <v>37.655840308469998</v>
      </c>
      <c r="E144" s="5">
        <v>32.438045516648998</v>
      </c>
      <c r="F144" s="3">
        <v>11.015923142021901</v>
      </c>
      <c r="G144" s="1">
        <v>10.5746365442083</v>
      </c>
      <c r="H144" s="5">
        <v>8.8434619393631095</v>
      </c>
      <c r="I144" s="3">
        <v>7.6293317209417797</v>
      </c>
      <c r="J144" s="1">
        <v>7.7022259008949296</v>
      </c>
      <c r="K144" s="5">
        <v>5.8072427258105304</v>
      </c>
      <c r="L144">
        <v>60.2123132503216</v>
      </c>
      <c r="M144">
        <v>88.427614802527501</v>
      </c>
      <c r="N144">
        <v>302.37781108143702</v>
      </c>
      <c r="O144" s="3">
        <v>0.55385118868324501</v>
      </c>
      <c r="P144" s="5">
        <v>0.99984114515661204</v>
      </c>
      <c r="Q144" s="3">
        <v>2.3134354114589102</v>
      </c>
      <c r="R144" s="14">
        <v>7.1707282744292706E-11</v>
      </c>
      <c r="S144" s="3">
        <v>1.7495658811794501</v>
      </c>
      <c r="T144" s="14">
        <v>1.07241984512612E-7</v>
      </c>
    </row>
    <row r="145" spans="1:20" x14ac:dyDescent="0.2">
      <c r="A145" t="s">
        <v>915</v>
      </c>
      <c r="B145" t="s">
        <v>230</v>
      </c>
      <c r="C145" s="3">
        <v>2.7705153234457902</v>
      </c>
      <c r="D145" s="1">
        <v>5.7828463558042902</v>
      </c>
      <c r="E145" s="5">
        <v>5.9285986174154504</v>
      </c>
      <c r="F145" s="3">
        <v>3.0014506220701702</v>
      </c>
      <c r="G145" s="1">
        <v>1.54589285368316</v>
      </c>
      <c r="H145" s="5">
        <v>1.30820525955332</v>
      </c>
      <c r="I145" s="3">
        <v>1.0485058841328301</v>
      </c>
      <c r="J145" s="1">
        <v>1.2620860650576</v>
      </c>
      <c r="K145" s="5">
        <v>0.91633079497585401</v>
      </c>
      <c r="L145">
        <v>8.6879541162419809</v>
      </c>
      <c r="M145">
        <v>15.8252838428229</v>
      </c>
      <c r="N145">
        <v>43.443607152787202</v>
      </c>
      <c r="O145" s="3">
        <v>0.86152403133696898</v>
      </c>
      <c r="P145" s="5">
        <v>1</v>
      </c>
      <c r="Q145" s="3">
        <v>2.3106757879737101</v>
      </c>
      <c r="R145" s="5">
        <v>1.07255078662784E-2</v>
      </c>
      <c r="S145" s="3">
        <v>1.4425728252391401</v>
      </c>
      <c r="T145" s="5">
        <v>1</v>
      </c>
    </row>
    <row r="146" spans="1:20" x14ac:dyDescent="0.2">
      <c r="A146" t="s">
        <v>916</v>
      </c>
      <c r="B146" t="s">
        <v>231</v>
      </c>
      <c r="C146" s="3">
        <v>8.9496571930731594</v>
      </c>
      <c r="D146" s="1">
        <v>10.8773945757153</v>
      </c>
      <c r="E146" s="5">
        <v>10.981670328065</v>
      </c>
      <c r="F146" s="3">
        <v>3.5144737506876398</v>
      </c>
      <c r="G146" s="1">
        <v>2.9988333617755698</v>
      </c>
      <c r="H146" s="5">
        <v>2.6907613881179402</v>
      </c>
      <c r="I146" s="3">
        <v>3.2453731715266798</v>
      </c>
      <c r="J146" s="1">
        <v>1.8902197930684399</v>
      </c>
      <c r="K146" s="5">
        <v>1.7840990798493399</v>
      </c>
      <c r="L146">
        <v>181.78729890512699</v>
      </c>
      <c r="M146">
        <v>251.15906290839601</v>
      </c>
      <c r="N146">
        <v>907.31875399281898</v>
      </c>
      <c r="O146" s="3">
        <v>0.465967465165331</v>
      </c>
      <c r="P146" s="5">
        <v>0.99984114515661204</v>
      </c>
      <c r="Q146" s="3">
        <v>2.3053384780099102</v>
      </c>
      <c r="R146" s="14">
        <v>1.10263013431541E-16</v>
      </c>
      <c r="S146" s="3">
        <v>1.8289054816361601</v>
      </c>
      <c r="T146" s="14">
        <v>1.06931749855569E-14</v>
      </c>
    </row>
    <row r="147" spans="1:20" x14ac:dyDescent="0.2">
      <c r="A147" t="s">
        <v>917</v>
      </c>
      <c r="B147" t="s">
        <v>232</v>
      </c>
      <c r="C147" s="3">
        <v>21.1247266426919</v>
      </c>
      <c r="D147" s="1">
        <v>18.8907609730099</v>
      </c>
      <c r="E147" s="5">
        <v>15.733927178455501</v>
      </c>
      <c r="F147" s="3">
        <v>14.3684974255656</v>
      </c>
      <c r="G147" s="1">
        <v>9.8401907907611808</v>
      </c>
      <c r="H147" s="5">
        <v>8.4786236433050206</v>
      </c>
      <c r="I147" s="3">
        <v>6.3707654397362399</v>
      </c>
      <c r="J147" s="1">
        <v>4.2602708434496597</v>
      </c>
      <c r="K147" s="5">
        <v>1.8558880302410301</v>
      </c>
      <c r="L147">
        <v>7.9468971145293903</v>
      </c>
      <c r="M147">
        <v>21.908016197207999</v>
      </c>
      <c r="N147">
        <v>39.862954425134198</v>
      </c>
      <c r="O147" s="3">
        <v>1.45310977512081</v>
      </c>
      <c r="P147" s="5">
        <v>1</v>
      </c>
      <c r="Q147" s="3">
        <v>2.3027483285736299</v>
      </c>
      <c r="R147" s="5">
        <v>1.04239326953898E-2</v>
      </c>
      <c r="S147" s="3">
        <v>0.84011320678068901</v>
      </c>
      <c r="T147" s="5">
        <v>1</v>
      </c>
    </row>
    <row r="148" spans="1:20" x14ac:dyDescent="0.2">
      <c r="A148" t="s">
        <v>918</v>
      </c>
      <c r="B148" t="s">
        <v>233</v>
      </c>
      <c r="C148" s="3">
        <v>40.119109289211501</v>
      </c>
      <c r="D148" s="1">
        <v>19.875070956414199</v>
      </c>
      <c r="E148" s="5">
        <v>31.296215567828199</v>
      </c>
      <c r="F148" s="3">
        <v>14.688751306037201</v>
      </c>
      <c r="G148" s="1">
        <v>4.9535490512999596</v>
      </c>
      <c r="H148" s="5">
        <v>12.764395909840101</v>
      </c>
      <c r="I148" s="3">
        <v>11.0242047601665</v>
      </c>
      <c r="J148" s="1">
        <v>2.3590809515737399</v>
      </c>
      <c r="K148" s="5">
        <v>6.5514524582244196</v>
      </c>
      <c r="L148">
        <v>92.574835116440795</v>
      </c>
      <c r="M148">
        <v>156.725066728417</v>
      </c>
      <c r="N148">
        <v>460.678281505374</v>
      </c>
      <c r="O148" s="3">
        <v>0.75946092610215998</v>
      </c>
      <c r="P148" s="5">
        <v>0.99984114515661204</v>
      </c>
      <c r="Q148" s="3">
        <v>2.3018223339741199</v>
      </c>
      <c r="R148" s="14">
        <v>1.14414114004549E-7</v>
      </c>
      <c r="S148" s="3">
        <v>1.5354816059173599</v>
      </c>
      <c r="T148" s="14">
        <v>8.7256340530624294E-5</v>
      </c>
    </row>
    <row r="149" spans="1:20" x14ac:dyDescent="0.2">
      <c r="A149" t="s">
        <v>919</v>
      </c>
      <c r="B149" t="s">
        <v>234</v>
      </c>
      <c r="C149" s="3">
        <v>40.4339182389865</v>
      </c>
      <c r="D149" s="1">
        <v>37.5151009205861</v>
      </c>
      <c r="E149" s="5">
        <v>35.191918633071801</v>
      </c>
      <c r="F149" s="3">
        <v>14.985903102731999</v>
      </c>
      <c r="G149" s="1">
        <v>10.7411231698285</v>
      </c>
      <c r="H149" s="5">
        <v>14.727242966822599</v>
      </c>
      <c r="I149" s="3">
        <v>9.8841268869209706</v>
      </c>
      <c r="J149" s="1">
        <v>6.3223531582626302</v>
      </c>
      <c r="K149" s="5">
        <v>8.5129394422973004</v>
      </c>
      <c r="L149">
        <v>120.987632330442</v>
      </c>
      <c r="M149">
        <v>201.81032860105</v>
      </c>
      <c r="N149">
        <v>601.14899569176703</v>
      </c>
      <c r="O149" s="3">
        <v>0.73893584155860204</v>
      </c>
      <c r="P149" s="5">
        <v>0.29311255197971398</v>
      </c>
      <c r="Q149" s="3">
        <v>2.2993614516361198</v>
      </c>
      <c r="R149" s="14">
        <v>1.1394933012124299E-17</v>
      </c>
      <c r="S149" s="3">
        <v>1.5522061492927099</v>
      </c>
      <c r="T149" s="14">
        <v>5.7092496073097602E-11</v>
      </c>
    </row>
    <row r="150" spans="1:20" x14ac:dyDescent="0.2">
      <c r="A150" t="s">
        <v>920</v>
      </c>
      <c r="B150" t="s">
        <v>235</v>
      </c>
      <c r="C150" s="3">
        <v>6.5358027114740302</v>
      </c>
      <c r="D150" s="1">
        <v>8.5862980652572194</v>
      </c>
      <c r="E150" s="5">
        <v>7.17380227676529</v>
      </c>
      <c r="F150" s="3">
        <v>5.4713666790568203</v>
      </c>
      <c r="G150" s="1">
        <v>2.21415824866338</v>
      </c>
      <c r="H150" s="5">
        <v>1.31160540760539</v>
      </c>
      <c r="I150" s="3">
        <v>2.0307872540854102</v>
      </c>
      <c r="J150" s="1">
        <v>1.05447195416807</v>
      </c>
      <c r="K150" s="5">
        <v>1.8791845048119999</v>
      </c>
      <c r="L150">
        <v>29.186033535797499</v>
      </c>
      <c r="M150">
        <v>53.041476067324602</v>
      </c>
      <c r="N150">
        <v>144.31504996960399</v>
      </c>
      <c r="O150" s="3">
        <v>0.86463455357074803</v>
      </c>
      <c r="P150" s="5">
        <v>1</v>
      </c>
      <c r="Q150" s="3">
        <v>2.2980532081584801</v>
      </c>
      <c r="R150" s="14">
        <v>7.9777618507806395E-7</v>
      </c>
      <c r="S150" s="3">
        <v>1.42487200942703</v>
      </c>
      <c r="T150" s="5">
        <v>2.24432150876928E-2</v>
      </c>
    </row>
    <row r="151" spans="1:20" x14ac:dyDescent="0.2">
      <c r="A151" t="s">
        <v>921</v>
      </c>
      <c r="B151" t="s">
        <v>68</v>
      </c>
      <c r="C151" s="3">
        <v>215.5357760261</v>
      </c>
      <c r="D151" s="1">
        <v>179.51512306664699</v>
      </c>
      <c r="E151" s="5">
        <v>181.550890026529</v>
      </c>
      <c r="F151" s="3">
        <v>85.472298391665305</v>
      </c>
      <c r="G151" s="1">
        <v>71.350364799417093</v>
      </c>
      <c r="H151" s="5">
        <v>75.324755740416705</v>
      </c>
      <c r="I151" s="3">
        <v>50.0433530029146</v>
      </c>
      <c r="J151" s="1">
        <v>34.271360496151999</v>
      </c>
      <c r="K151" s="5">
        <v>42.274922283338803</v>
      </c>
      <c r="L151">
        <v>1221.6924304417</v>
      </c>
      <c r="M151">
        <v>2284.52460801795</v>
      </c>
      <c r="N151">
        <v>6013.2401022352497</v>
      </c>
      <c r="O151" s="3">
        <v>0.90344445941394702</v>
      </c>
      <c r="P151" s="14">
        <v>1.57963718696106E-6</v>
      </c>
      <c r="Q151" s="3">
        <v>2.2832590921681302</v>
      </c>
      <c r="R151" s="14">
        <v>2.5239436696598901E-29</v>
      </c>
      <c r="S151" s="3">
        <v>1.3715731515524301</v>
      </c>
      <c r="T151" s="14">
        <v>2.5084187253497E-18</v>
      </c>
    </row>
    <row r="152" spans="1:20" x14ac:dyDescent="0.2">
      <c r="A152" t="s">
        <v>922</v>
      </c>
      <c r="B152" s="24" t="s">
        <v>13</v>
      </c>
      <c r="C152" s="3">
        <v>18.360743717479899</v>
      </c>
      <c r="D152" s="1">
        <v>20.7452334333883</v>
      </c>
      <c r="E152" s="5">
        <v>19.911582806065098</v>
      </c>
      <c r="F152" s="3">
        <v>4.7003889780944403</v>
      </c>
      <c r="G152" s="1">
        <v>5.3613573069662896</v>
      </c>
      <c r="H152" s="5">
        <v>4.6782985037451201</v>
      </c>
      <c r="I152" s="3">
        <v>4.1153953943417703</v>
      </c>
      <c r="J152" s="1">
        <v>4.4338669264163899</v>
      </c>
      <c r="K152" s="5">
        <v>4.5956644158192699</v>
      </c>
      <c r="L152">
        <v>245.39481279761401</v>
      </c>
      <c r="M152">
        <v>277.33996303160001</v>
      </c>
      <c r="N152">
        <v>1189.8374590778701</v>
      </c>
      <c r="O152" s="3">
        <v>0.17856760893992199</v>
      </c>
      <c r="P152" s="5">
        <v>0.99984114515661204</v>
      </c>
      <c r="Q152" s="3">
        <v>2.2618703269761702</v>
      </c>
      <c r="R152" s="14">
        <v>1.8597607393417402E-18</v>
      </c>
      <c r="S152" s="3">
        <v>2.0749376369472201</v>
      </c>
      <c r="T152" s="14">
        <v>5.9566142016499304E-22</v>
      </c>
    </row>
    <row r="153" spans="1:20" x14ac:dyDescent="0.2">
      <c r="A153" t="s">
        <v>923</v>
      </c>
      <c r="B153" t="s">
        <v>119</v>
      </c>
      <c r="C153" s="3">
        <v>0.77401004808292495</v>
      </c>
      <c r="D153" s="1">
        <v>0.94767042181476102</v>
      </c>
      <c r="E153" s="5">
        <v>0.75355950979971498</v>
      </c>
      <c r="F153" s="3">
        <v>0.174076917646486</v>
      </c>
      <c r="G153" s="1">
        <v>0.187854998927036</v>
      </c>
      <c r="H153" s="5">
        <v>0.247288991789437</v>
      </c>
      <c r="I153" s="3">
        <v>0.27252256210078002</v>
      </c>
      <c r="J153" s="1">
        <v>0.14413671677146001</v>
      </c>
      <c r="K153" s="5">
        <v>0.15697453120010399</v>
      </c>
      <c r="L153">
        <v>63.711607269759</v>
      </c>
      <c r="M153">
        <v>70.657382515115202</v>
      </c>
      <c r="N153">
        <v>308.01722009115502</v>
      </c>
      <c r="O153" s="3">
        <v>0.14843299858502401</v>
      </c>
      <c r="P153" s="5">
        <v>0.99984114515661204</v>
      </c>
      <c r="Q153" s="3">
        <v>2.2602747984438398</v>
      </c>
      <c r="R153" s="14">
        <v>8.2388546880739795E-11</v>
      </c>
      <c r="S153" s="3">
        <v>2.1005396549185602</v>
      </c>
      <c r="T153" s="14">
        <v>3.9448224854229902E-11</v>
      </c>
    </row>
    <row r="154" spans="1:20" x14ac:dyDescent="0.2">
      <c r="A154" t="s">
        <v>924</v>
      </c>
      <c r="B154" t="s">
        <v>236</v>
      </c>
      <c r="C154" s="3">
        <v>5.26621494246913</v>
      </c>
      <c r="D154" s="1">
        <v>8.0372160406136892</v>
      </c>
      <c r="E154" s="5">
        <v>4.4669392485520802</v>
      </c>
      <c r="F154" s="3">
        <v>1.6794464484875999</v>
      </c>
      <c r="G154" s="1">
        <v>2.5146683769088098</v>
      </c>
      <c r="H154" s="5">
        <v>1.7714390499594099</v>
      </c>
      <c r="I154" s="3">
        <v>1.2907095105377799</v>
      </c>
      <c r="J154" s="1">
        <v>1.4241575902851999</v>
      </c>
      <c r="K154" s="5">
        <v>1.3395025307959301</v>
      </c>
      <c r="L154">
        <v>35.6594533088143</v>
      </c>
      <c r="M154">
        <v>53.145865297533803</v>
      </c>
      <c r="N154">
        <v>171.51684662294301</v>
      </c>
      <c r="O154" s="3">
        <v>0.58008209543083999</v>
      </c>
      <c r="P154" s="5">
        <v>1</v>
      </c>
      <c r="Q154" s="3">
        <v>2.2523946724671702</v>
      </c>
      <c r="R154" s="14">
        <v>7.6475346129262704E-7</v>
      </c>
      <c r="S154" s="3">
        <v>1.66120725530292</v>
      </c>
      <c r="T154" s="5">
        <v>2.6433536297613199E-4</v>
      </c>
    </row>
    <row r="155" spans="1:20" x14ac:dyDescent="0.2">
      <c r="A155" t="s">
        <v>925</v>
      </c>
      <c r="B155" t="s">
        <v>126</v>
      </c>
      <c r="C155" s="3">
        <v>1.8710497445158201</v>
      </c>
      <c r="D155" s="1">
        <v>2.1872430142877701</v>
      </c>
      <c r="E155" s="5">
        <v>2.14732780154764</v>
      </c>
      <c r="F155" s="3">
        <v>0.56654353032733196</v>
      </c>
      <c r="G155" s="1">
        <v>0.215782977644048</v>
      </c>
      <c r="H155" s="5">
        <v>0.31955949909856002</v>
      </c>
      <c r="I155" s="3">
        <v>0.89642664590283405</v>
      </c>
      <c r="J155" s="1">
        <v>0.25691151281743402</v>
      </c>
      <c r="K155" s="5">
        <v>0.33575259812560099</v>
      </c>
      <c r="L155">
        <v>15.587949365533699</v>
      </c>
      <c r="M155">
        <v>12.1885323904259</v>
      </c>
      <c r="N155">
        <v>74.571424432276501</v>
      </c>
      <c r="O155" s="3">
        <v>-0.36084260030276999</v>
      </c>
      <c r="P155" s="5">
        <v>1</v>
      </c>
      <c r="Q155" s="3">
        <v>2.2468669320867298</v>
      </c>
      <c r="R155" s="5">
        <v>6.8112584639479104E-4</v>
      </c>
      <c r="S155" s="3">
        <v>2.60255139343549</v>
      </c>
      <c r="T155" s="5">
        <v>1</v>
      </c>
    </row>
    <row r="156" spans="1:20" x14ac:dyDescent="0.2">
      <c r="A156" t="s">
        <v>926</v>
      </c>
      <c r="B156" s="24" t="s">
        <v>107</v>
      </c>
      <c r="C156" s="3">
        <v>3.47260421395689</v>
      </c>
      <c r="D156" s="1">
        <v>5.2998350040818902</v>
      </c>
      <c r="E156" s="5">
        <v>4.6040066698536704</v>
      </c>
      <c r="F156" s="3">
        <v>1.13445768355221</v>
      </c>
      <c r="G156" s="1">
        <v>0.87992919408457004</v>
      </c>
      <c r="H156" s="5">
        <v>0.81586242691911903</v>
      </c>
      <c r="I156" s="3">
        <v>1.04442499813916</v>
      </c>
      <c r="J156" s="1">
        <v>1.1660743461168701</v>
      </c>
      <c r="K156" s="5">
        <v>0.87307894077413795</v>
      </c>
      <c r="L156">
        <v>47.8126360431243</v>
      </c>
      <c r="M156">
        <v>44.460424273574098</v>
      </c>
      <c r="N156">
        <v>229.20337258076901</v>
      </c>
      <c r="O156" s="3">
        <v>-0.10648441975935399</v>
      </c>
      <c r="P156" s="5">
        <v>0.99984114515661204</v>
      </c>
      <c r="Q156" s="3">
        <v>2.2466333811300898</v>
      </c>
      <c r="R156" s="14">
        <v>1.0843835190796901E-8</v>
      </c>
      <c r="S156" s="3">
        <v>2.34409673341194</v>
      </c>
      <c r="T156" s="14">
        <v>1.5563432859062399E-10</v>
      </c>
    </row>
    <row r="157" spans="1:20" x14ac:dyDescent="0.2">
      <c r="A157" t="s">
        <v>927</v>
      </c>
      <c r="B157" s="24" t="s">
        <v>51</v>
      </c>
      <c r="C157" s="3">
        <v>4.8796007282492999</v>
      </c>
      <c r="D157" s="1">
        <v>5.6752096058466304</v>
      </c>
      <c r="E157" s="5">
        <v>5.9357497223985201</v>
      </c>
      <c r="F157" s="3">
        <v>3.16511933499575</v>
      </c>
      <c r="G157" s="1">
        <v>3.03403616455783</v>
      </c>
      <c r="H157" s="5">
        <v>2.9794054275466499</v>
      </c>
      <c r="I157" s="3">
        <v>1.26971033929416</v>
      </c>
      <c r="J157" s="1">
        <v>1.31086529900723</v>
      </c>
      <c r="K157" s="5">
        <v>1.1680527623580099</v>
      </c>
      <c r="L157">
        <v>356.40550292460802</v>
      </c>
      <c r="M157">
        <v>884.82777400544205</v>
      </c>
      <c r="N157">
        <v>1708.7084490985801</v>
      </c>
      <c r="O157" s="3">
        <v>1.3120889009826699</v>
      </c>
      <c r="P157" s="14">
        <v>5.7379976730077705E-13</v>
      </c>
      <c r="Q157" s="3">
        <v>2.2455172192374402</v>
      </c>
      <c r="R157" s="14">
        <v>3.4075724465767899E-20</v>
      </c>
      <c r="S157" s="3">
        <v>0.92456909963378997</v>
      </c>
      <c r="T157" s="14">
        <v>6.6796240302056806E-5</v>
      </c>
    </row>
    <row r="158" spans="1:20" x14ac:dyDescent="0.2">
      <c r="A158" t="s">
        <v>928</v>
      </c>
      <c r="B158" t="s">
        <v>237</v>
      </c>
      <c r="C158" s="3">
        <v>179.10094327499601</v>
      </c>
      <c r="D158" s="1">
        <v>118.27259043971399</v>
      </c>
      <c r="E158" s="5">
        <v>190.10328490216301</v>
      </c>
      <c r="F158" s="3">
        <v>213.36497849334901</v>
      </c>
      <c r="G158" s="1">
        <v>46.672841695309899</v>
      </c>
      <c r="H158" s="5">
        <v>55.2953715867719</v>
      </c>
      <c r="I158" s="3">
        <v>44.318368276426</v>
      </c>
      <c r="J158" s="1">
        <v>26.673000063337</v>
      </c>
      <c r="K158" s="5">
        <v>38.731576283290998</v>
      </c>
      <c r="L158">
        <v>6.9442708956246904</v>
      </c>
      <c r="M158">
        <v>19.955269039840701</v>
      </c>
      <c r="N158">
        <v>33.0999882848852</v>
      </c>
      <c r="O158" s="3">
        <v>1.5234405773098001</v>
      </c>
      <c r="P158" s="5">
        <v>1</v>
      </c>
      <c r="Q158" s="3">
        <v>2.2437020136022401</v>
      </c>
      <c r="R158" s="5">
        <v>2.4118351452371699E-2</v>
      </c>
      <c r="S158" s="3">
        <v>0.71600851878650396</v>
      </c>
      <c r="T158" s="5">
        <v>1</v>
      </c>
    </row>
    <row r="159" spans="1:20" x14ac:dyDescent="0.2">
      <c r="A159" t="s">
        <v>929</v>
      </c>
      <c r="B159" t="s">
        <v>238</v>
      </c>
      <c r="C159" s="3">
        <v>30.926829317548901</v>
      </c>
      <c r="D159" s="1">
        <v>39.669058732784301</v>
      </c>
      <c r="E159" s="5">
        <v>35.592241834392297</v>
      </c>
      <c r="F159" s="3">
        <v>9.6307009244449802</v>
      </c>
      <c r="G159" s="1">
        <v>8.7860726530455793</v>
      </c>
      <c r="H159" s="5">
        <v>10.5474231651436</v>
      </c>
      <c r="I159" s="3">
        <v>8.7212289224818509</v>
      </c>
      <c r="J159" s="1">
        <v>7.6650160435519803</v>
      </c>
      <c r="K159" s="5">
        <v>8.22673408425538</v>
      </c>
      <c r="L159">
        <v>376.39237148798202</v>
      </c>
      <c r="M159">
        <v>449.61761388595897</v>
      </c>
      <c r="N159">
        <v>1777.58479502821</v>
      </c>
      <c r="O159" s="3">
        <v>0.25676171006557702</v>
      </c>
      <c r="P159" s="5">
        <v>0.99984114515661204</v>
      </c>
      <c r="Q159" s="3">
        <v>2.2240027597085099</v>
      </c>
      <c r="R159" s="14">
        <v>1.4533101986339901E-18</v>
      </c>
      <c r="S159" s="3">
        <v>1.9580822839344501</v>
      </c>
      <c r="T159" s="14">
        <v>1.5930276161247601E-18</v>
      </c>
    </row>
    <row r="160" spans="1:20" x14ac:dyDescent="0.2">
      <c r="A160" t="s">
        <v>930</v>
      </c>
      <c r="B160" s="24" t="s">
        <v>85</v>
      </c>
      <c r="C160" s="3">
        <v>2.21999372801942</v>
      </c>
      <c r="D160" s="1">
        <v>3.12749556516034</v>
      </c>
      <c r="E160" s="5">
        <v>1.213887605826</v>
      </c>
      <c r="F160" s="3">
        <v>0.47652317579029102</v>
      </c>
      <c r="G160" s="1">
        <v>0.38567976969777101</v>
      </c>
      <c r="H160" s="5">
        <v>0.36554545048979697</v>
      </c>
      <c r="I160" s="3">
        <v>0.73244728408943605</v>
      </c>
      <c r="J160" s="1">
        <v>0.44082323457970102</v>
      </c>
      <c r="K160" s="5">
        <v>0.40007167118968201</v>
      </c>
      <c r="L160">
        <v>11.818449466991501</v>
      </c>
      <c r="M160">
        <v>9.5732617642771807</v>
      </c>
      <c r="N160">
        <v>55.597289774636103</v>
      </c>
      <c r="O160" s="3">
        <v>-0.30531574864708999</v>
      </c>
      <c r="P160" s="5">
        <v>1</v>
      </c>
      <c r="Q160" s="3">
        <v>2.2193773601398399</v>
      </c>
      <c r="R160" s="5">
        <v>5.7125875775458799E-3</v>
      </c>
      <c r="S160" s="3">
        <v>2.5134811145141098</v>
      </c>
      <c r="T160" s="5">
        <v>1</v>
      </c>
    </row>
    <row r="161" spans="1:20" x14ac:dyDescent="0.2">
      <c r="A161" t="s">
        <v>931</v>
      </c>
      <c r="B161" t="s">
        <v>239</v>
      </c>
      <c r="C161" s="3">
        <v>1.1306319119402599</v>
      </c>
      <c r="D161" s="1">
        <v>1.0741567361231901</v>
      </c>
      <c r="E161" s="5">
        <v>0.82260557423783398</v>
      </c>
      <c r="F161" s="3">
        <v>0.16090407669885501</v>
      </c>
      <c r="G161" s="1">
        <v>0.21449589703689101</v>
      </c>
      <c r="H161" s="5">
        <v>0.21781948987296099</v>
      </c>
      <c r="I161" s="3">
        <v>0.41826191426228099</v>
      </c>
      <c r="J161" s="1">
        <v>0.218896382450849</v>
      </c>
      <c r="K161" s="5">
        <v>9.5357124225614695E-2</v>
      </c>
      <c r="L161">
        <v>26.891272063584299</v>
      </c>
      <c r="M161">
        <v>23.4556706337973</v>
      </c>
      <c r="N161">
        <v>126.72571776315399</v>
      </c>
      <c r="O161" s="3">
        <v>-0.200919485315358</v>
      </c>
      <c r="P161" s="5">
        <v>1</v>
      </c>
      <c r="Q161" s="3">
        <v>2.21723652501018</v>
      </c>
      <c r="R161" s="14">
        <v>3.0152458832569499E-5</v>
      </c>
      <c r="S161" s="3">
        <v>2.4054769368507598</v>
      </c>
      <c r="T161" s="14">
        <v>2.34349065413214E-8</v>
      </c>
    </row>
    <row r="162" spans="1:20" x14ac:dyDescent="0.2">
      <c r="A162" t="s">
        <v>932</v>
      </c>
      <c r="B162" t="s">
        <v>30</v>
      </c>
      <c r="C162" s="3">
        <v>105.957794176715</v>
      </c>
      <c r="D162" s="1">
        <v>142.66753573173401</v>
      </c>
      <c r="E162" s="5">
        <v>138.68673339429901</v>
      </c>
      <c r="F162" s="3">
        <v>79.364286471373504</v>
      </c>
      <c r="G162" s="1">
        <v>46.381044759235799</v>
      </c>
      <c r="H162" s="5">
        <v>58.1951665768553</v>
      </c>
      <c r="I162" s="3">
        <v>25.227318152698601</v>
      </c>
      <c r="J162" s="1">
        <v>30.770993096177602</v>
      </c>
      <c r="K162" s="5">
        <v>33.119721524400198</v>
      </c>
      <c r="L162">
        <v>569.28642141658497</v>
      </c>
      <c r="M162">
        <v>1167.96936621809</v>
      </c>
      <c r="N162">
        <v>2673.93677034539</v>
      </c>
      <c r="O162" s="3">
        <v>1.03700859252377</v>
      </c>
      <c r="P162" s="5">
        <v>5.1833848031211595E-4</v>
      </c>
      <c r="Q162" s="3">
        <v>2.2146382516610199</v>
      </c>
      <c r="R162" s="14">
        <v>7.1422441035127108E-15</v>
      </c>
      <c r="S162" s="3">
        <v>1.17098520798874</v>
      </c>
      <c r="T162" s="14">
        <v>1.69325422268066E-5</v>
      </c>
    </row>
    <row r="163" spans="1:20" x14ac:dyDescent="0.2">
      <c r="A163" t="s">
        <v>933</v>
      </c>
      <c r="B163" s="24" t="s">
        <v>106</v>
      </c>
      <c r="C163" s="3">
        <v>2.9489302337032601</v>
      </c>
      <c r="D163" s="1">
        <v>1.59219758859434</v>
      </c>
      <c r="E163" s="5">
        <v>2.86163935929028</v>
      </c>
      <c r="F163" s="3">
        <v>0.79183453091521006</v>
      </c>
      <c r="G163" s="1">
        <v>0.67857968259379497</v>
      </c>
      <c r="H163" s="5">
        <v>0.53596216182437395</v>
      </c>
      <c r="I163" s="3">
        <v>0.80543478781564404</v>
      </c>
      <c r="J163" s="1">
        <v>0.35907462771831999</v>
      </c>
      <c r="K163" s="5">
        <v>0.547478821914824</v>
      </c>
      <c r="L163">
        <v>13.227399420290199</v>
      </c>
      <c r="M163">
        <v>15.9995096590157</v>
      </c>
      <c r="N163">
        <v>61.735866957960198</v>
      </c>
      <c r="O163" s="3">
        <v>0.27836336861331701</v>
      </c>
      <c r="P163" s="5">
        <v>1</v>
      </c>
      <c r="Q163" s="3">
        <v>2.2108321238341602</v>
      </c>
      <c r="R163" s="5">
        <v>1.1900780308902899E-3</v>
      </c>
      <c r="S163" s="3">
        <v>1.9221985047393599</v>
      </c>
      <c r="T163" s="5">
        <v>1</v>
      </c>
    </row>
    <row r="164" spans="1:20" x14ac:dyDescent="0.2">
      <c r="A164" t="s">
        <v>934</v>
      </c>
      <c r="B164" t="s">
        <v>240</v>
      </c>
      <c r="C164" s="3">
        <v>1150.9069201601301</v>
      </c>
      <c r="D164" s="1">
        <v>903.04325691215797</v>
      </c>
      <c r="E164" s="5">
        <v>1066.44586857628</v>
      </c>
      <c r="F164" s="3">
        <v>413.928362986266</v>
      </c>
      <c r="G164" s="1">
        <v>276.522714667721</v>
      </c>
      <c r="H164" s="5">
        <v>429.92334022227601</v>
      </c>
      <c r="I164" s="3">
        <v>277.72161097925499</v>
      </c>
      <c r="J164" s="1">
        <v>154.382760604374</v>
      </c>
      <c r="K164" s="5">
        <v>286.40005243428902</v>
      </c>
      <c r="L164">
        <v>1004.84162103242</v>
      </c>
      <c r="M164">
        <v>1585.6105566676399</v>
      </c>
      <c r="N164">
        <v>4672.7837082235201</v>
      </c>
      <c r="O164" s="3">
        <v>0.65846301282453701</v>
      </c>
      <c r="P164" s="5">
        <v>0.27739761472546698</v>
      </c>
      <c r="Q164" s="3">
        <v>2.2005149524901602</v>
      </c>
      <c r="R164" s="14">
        <v>8.8646367084026295E-17</v>
      </c>
      <c r="S164" s="3">
        <v>1.53512617899385</v>
      </c>
      <c r="T164" s="14">
        <v>1.8642702782219601E-14</v>
      </c>
    </row>
    <row r="165" spans="1:20" x14ac:dyDescent="0.2">
      <c r="A165" t="s">
        <v>935</v>
      </c>
      <c r="B165" t="s">
        <v>241</v>
      </c>
      <c r="C165" s="3">
        <v>15.695829572469799</v>
      </c>
      <c r="D165" s="1">
        <v>18.735709214976399</v>
      </c>
      <c r="E165" s="5">
        <v>17.7129938693989</v>
      </c>
      <c r="F165" s="3">
        <v>5.7093603938308197</v>
      </c>
      <c r="G165" s="1">
        <v>6.1959640509852596</v>
      </c>
      <c r="H165" s="5">
        <v>7.4023175350457402</v>
      </c>
      <c r="I165" s="3">
        <v>4.2642292992117801</v>
      </c>
      <c r="J165" s="1">
        <v>3.69466079667979</v>
      </c>
      <c r="K165" s="5">
        <v>4.2667771480198402</v>
      </c>
      <c r="L165">
        <v>279.823823573467</v>
      </c>
      <c r="M165">
        <v>448.587873654151</v>
      </c>
      <c r="N165">
        <v>1299.5280692901399</v>
      </c>
      <c r="O165" s="3">
        <v>0.68200071974583898</v>
      </c>
      <c r="P165" s="5">
        <v>8.8227647199064202E-2</v>
      </c>
      <c r="Q165" s="3">
        <v>2.2001243933960901</v>
      </c>
      <c r="R165" s="14">
        <v>7.2911279314557603E-18</v>
      </c>
      <c r="S165" s="3">
        <v>1.5090557006980501</v>
      </c>
      <c r="T165" s="14">
        <v>1.4093616209270099E-10</v>
      </c>
    </row>
    <row r="166" spans="1:20" x14ac:dyDescent="0.2">
      <c r="A166" t="s">
        <v>936</v>
      </c>
      <c r="B166" t="s">
        <v>39</v>
      </c>
      <c r="C166" s="3">
        <v>2.7802276555646199</v>
      </c>
      <c r="D166" s="1">
        <v>3.4961087853164599</v>
      </c>
      <c r="E166" s="5">
        <v>2.1613101954789902</v>
      </c>
      <c r="F166" s="3">
        <v>1.29483965979122</v>
      </c>
      <c r="G166" s="1">
        <v>1.6184212198800001</v>
      </c>
      <c r="H166" s="5">
        <v>1.2573212549672199</v>
      </c>
      <c r="I166" s="3">
        <v>0.85026641366543099</v>
      </c>
      <c r="J166" s="1">
        <v>0.707580950138057</v>
      </c>
      <c r="K166" s="5">
        <v>0.46786611379743898</v>
      </c>
      <c r="L166">
        <v>44.478035784535003</v>
      </c>
      <c r="M166">
        <v>95.005020831803193</v>
      </c>
      <c r="N166">
        <v>206.706180061672</v>
      </c>
      <c r="O166" s="3">
        <v>1.09328355183744</v>
      </c>
      <c r="P166" s="5">
        <v>0.139368792957312</v>
      </c>
      <c r="Q166" s="3">
        <v>2.19983383347199</v>
      </c>
      <c r="R166" s="14">
        <v>5.2105726025833799E-8</v>
      </c>
      <c r="S166" s="3">
        <v>1.0943133521158801</v>
      </c>
      <c r="T166" s="5">
        <v>1.06874192997727E-2</v>
      </c>
    </row>
    <row r="167" spans="1:20" x14ac:dyDescent="0.2">
      <c r="A167" t="s">
        <v>937</v>
      </c>
      <c r="B167" t="s">
        <v>242</v>
      </c>
      <c r="C167" s="3">
        <v>1.2585957373054799</v>
      </c>
      <c r="D167" s="1">
        <v>1.0938170233379101</v>
      </c>
      <c r="E167" s="5">
        <v>0.61397997490946898</v>
      </c>
      <c r="F167" s="3">
        <v>0.33169452657005799</v>
      </c>
      <c r="G167" s="1">
        <v>0.60008920180994796</v>
      </c>
      <c r="H167" s="5">
        <v>0.187092661182134</v>
      </c>
      <c r="I167" s="3">
        <v>0.41236749769292602</v>
      </c>
      <c r="J167" s="1">
        <v>0.18049693565147401</v>
      </c>
      <c r="K167" s="5">
        <v>0.13104882869352599</v>
      </c>
      <c r="L167">
        <v>12.9587671242365</v>
      </c>
      <c r="M167">
        <v>21.434353972480199</v>
      </c>
      <c r="N167">
        <v>59.860194988192397</v>
      </c>
      <c r="O167" s="3">
        <v>0.72958100634238898</v>
      </c>
      <c r="P167" s="5">
        <v>1</v>
      </c>
      <c r="Q167" s="3">
        <v>2.18815113552456</v>
      </c>
      <c r="R167" s="5">
        <v>3.7188736896074299E-3</v>
      </c>
      <c r="S167" s="3">
        <v>1.4430861374431101</v>
      </c>
      <c r="T167" s="5">
        <v>1</v>
      </c>
    </row>
    <row r="168" spans="1:20" x14ac:dyDescent="0.2">
      <c r="A168" t="s">
        <v>938</v>
      </c>
      <c r="B168" t="s">
        <v>243</v>
      </c>
      <c r="C168" s="3">
        <v>1.89656740106551</v>
      </c>
      <c r="D168" s="1">
        <v>1.43426443561485</v>
      </c>
      <c r="E168" s="5">
        <v>1.67860322051926</v>
      </c>
      <c r="F168" s="3">
        <v>0.53302991062363902</v>
      </c>
      <c r="G168" s="1">
        <v>0.461405535700668</v>
      </c>
      <c r="H168" s="5">
        <v>0.47011681900954799</v>
      </c>
      <c r="I168" s="3">
        <v>0.52027856906551295</v>
      </c>
      <c r="J168" s="1">
        <v>0.35597884633787602</v>
      </c>
      <c r="K168" s="5">
        <v>0.32067754090072198</v>
      </c>
      <c r="L168">
        <v>151.27254254501901</v>
      </c>
      <c r="M168">
        <v>191.19172917941</v>
      </c>
      <c r="N168">
        <v>690.36847076589197</v>
      </c>
      <c r="O168" s="3">
        <v>0.33697638329299401</v>
      </c>
      <c r="P168" s="5">
        <v>0.99984114515661204</v>
      </c>
      <c r="Q168" s="3">
        <v>2.1747141729994999</v>
      </c>
      <c r="R168" s="14">
        <v>2.3099340379251701E-19</v>
      </c>
      <c r="S168" s="3">
        <v>1.8281909972010399</v>
      </c>
      <c r="T168" s="14">
        <v>3.0455381675834899E-19</v>
      </c>
    </row>
    <row r="169" spans="1:20" x14ac:dyDescent="0.2">
      <c r="A169" t="s">
        <v>939</v>
      </c>
      <c r="B169" t="s">
        <v>244</v>
      </c>
      <c r="C169" s="3">
        <v>76.828327174987393</v>
      </c>
      <c r="D169" s="1">
        <v>92.569111774934797</v>
      </c>
      <c r="E169" s="5">
        <v>79.082725932986705</v>
      </c>
      <c r="F169" s="3">
        <v>58.930585550508198</v>
      </c>
      <c r="G169" s="1">
        <v>63.013750771463698</v>
      </c>
      <c r="H169" s="5">
        <v>38.0652824821235</v>
      </c>
      <c r="I169" s="3">
        <v>20.693901660396101</v>
      </c>
      <c r="J169" s="1">
        <v>15.182774978048</v>
      </c>
      <c r="K169" s="5">
        <v>23.510785719526702</v>
      </c>
      <c r="L169">
        <v>142.699505955604</v>
      </c>
      <c r="M169">
        <v>386.92110492027098</v>
      </c>
      <c r="N169">
        <v>647.42104840493903</v>
      </c>
      <c r="O169" s="3">
        <v>1.44340173720144</v>
      </c>
      <c r="P169" s="14">
        <v>9.3357968510456696E-6</v>
      </c>
      <c r="Q169" s="3">
        <v>2.1678779934086601</v>
      </c>
      <c r="R169" s="14">
        <v>1.4598670206312E-12</v>
      </c>
      <c r="S169" s="3">
        <v>0.71721770148631603</v>
      </c>
      <c r="T169" s="5">
        <v>5.6399605923353101E-2</v>
      </c>
    </row>
    <row r="170" spans="1:20" x14ac:dyDescent="0.2">
      <c r="A170" t="s">
        <v>940</v>
      </c>
      <c r="B170" t="s">
        <v>245</v>
      </c>
      <c r="C170" s="3">
        <v>12.9929597862173</v>
      </c>
      <c r="D170" s="1">
        <v>10.440491208866501</v>
      </c>
      <c r="E170" s="5">
        <v>12.771231027073201</v>
      </c>
      <c r="F170" s="3">
        <v>6.00328960016747</v>
      </c>
      <c r="G170" s="1">
        <v>5.1125472696893004</v>
      </c>
      <c r="H170" s="5">
        <v>5.2857489609687596</v>
      </c>
      <c r="I170" s="3">
        <v>2.9091463910083699</v>
      </c>
      <c r="J170" s="1">
        <v>3.0731400465398999</v>
      </c>
      <c r="K170" s="5">
        <v>2.5821434674697499</v>
      </c>
      <c r="L170">
        <v>531.47148274882602</v>
      </c>
      <c r="M170">
        <v>1031.7625583434001</v>
      </c>
      <c r="N170">
        <v>2412.51207617404</v>
      </c>
      <c r="O170" s="3">
        <v>0.95671955423197497</v>
      </c>
      <c r="P170" s="14">
        <v>7.7404059503913896E-7</v>
      </c>
      <c r="Q170" s="3">
        <v>2.1662241797731201</v>
      </c>
      <c r="R170" s="14">
        <v>1.8648881177825399E-25</v>
      </c>
      <c r="S170" s="3">
        <v>1.2011904030818901</v>
      </c>
      <c r="T170" s="14">
        <v>4.0187976925443603E-12</v>
      </c>
    </row>
    <row r="171" spans="1:20" x14ac:dyDescent="0.2">
      <c r="A171" t="s">
        <v>941</v>
      </c>
      <c r="B171" t="s">
        <v>246</v>
      </c>
      <c r="C171" s="3">
        <v>39.3412350060267</v>
      </c>
      <c r="D171" s="1">
        <v>46.8695096573597</v>
      </c>
      <c r="E171" s="5">
        <v>39.278865146784398</v>
      </c>
      <c r="F171" s="3">
        <v>19.4915687529762</v>
      </c>
      <c r="G171" s="1">
        <v>6.52789069657375</v>
      </c>
      <c r="H171" s="5">
        <v>12.8897994577272</v>
      </c>
      <c r="I171" s="3">
        <v>9.0395996104365608</v>
      </c>
      <c r="J171" s="1">
        <v>15.5442314558298</v>
      </c>
      <c r="K171" s="5">
        <v>5.6429027946517696</v>
      </c>
      <c r="L171">
        <v>16.439382984844102</v>
      </c>
      <c r="M171">
        <v>21.356701433925</v>
      </c>
      <c r="N171">
        <v>74.809733239969503</v>
      </c>
      <c r="O171" s="3">
        <v>0.365622896214991</v>
      </c>
      <c r="P171" s="5">
        <v>1</v>
      </c>
      <c r="Q171" s="3">
        <v>2.16355522209422</v>
      </c>
      <c r="R171" s="5">
        <v>9.1128267872800405E-4</v>
      </c>
      <c r="S171" s="3">
        <v>1.7960873274426501</v>
      </c>
      <c r="T171" s="5">
        <v>4.9855373332509797E-3</v>
      </c>
    </row>
    <row r="172" spans="1:20" x14ac:dyDescent="0.2">
      <c r="A172" t="s">
        <v>942</v>
      </c>
      <c r="B172" t="s">
        <v>247</v>
      </c>
      <c r="C172" s="3">
        <v>12.8332714354353</v>
      </c>
      <c r="D172" s="1">
        <v>12.590962056524999</v>
      </c>
      <c r="E172" s="5">
        <v>11.7543083041454</v>
      </c>
      <c r="F172" s="3">
        <v>4.6610774066230398</v>
      </c>
      <c r="G172" s="1">
        <v>4.23255998688325</v>
      </c>
      <c r="H172" s="5">
        <v>2.3982392591062802</v>
      </c>
      <c r="I172" s="3">
        <v>3.2763936547214998</v>
      </c>
      <c r="J172" s="1">
        <v>2.2786362911250699</v>
      </c>
      <c r="K172" s="5">
        <v>3.3405984544338501</v>
      </c>
      <c r="L172">
        <v>57.566482681668496</v>
      </c>
      <c r="M172">
        <v>73.709090189050102</v>
      </c>
      <c r="N172">
        <v>259.79320152394098</v>
      </c>
      <c r="O172" s="3">
        <v>0.36199726068257498</v>
      </c>
      <c r="P172" s="5">
        <v>0.99984114515661204</v>
      </c>
      <c r="Q172" s="3">
        <v>2.16271220961303</v>
      </c>
      <c r="R172" s="14">
        <v>3.1865087315112302E-10</v>
      </c>
      <c r="S172" s="3">
        <v>1.79087694831919</v>
      </c>
      <c r="T172" s="14">
        <v>8.2891605377538806E-8</v>
      </c>
    </row>
    <row r="173" spans="1:20" x14ac:dyDescent="0.2">
      <c r="A173" t="s">
        <v>943</v>
      </c>
      <c r="B173" t="s">
        <v>248</v>
      </c>
      <c r="C173" s="3">
        <v>161.52841278480599</v>
      </c>
      <c r="D173" s="1">
        <v>186.083779643615</v>
      </c>
      <c r="E173" s="5">
        <v>157.84734995303501</v>
      </c>
      <c r="F173" s="3">
        <v>79.896419641269404</v>
      </c>
      <c r="G173" s="1">
        <v>78.906854077309802</v>
      </c>
      <c r="H173" s="5">
        <v>94.092454814446796</v>
      </c>
      <c r="I173" s="3">
        <v>42.184112194588202</v>
      </c>
      <c r="J173" s="1">
        <v>38.495196306549097</v>
      </c>
      <c r="K173" s="5">
        <v>42.456211432844498</v>
      </c>
      <c r="L173">
        <v>572.20872719868805</v>
      </c>
      <c r="M173">
        <v>1190.72999430558</v>
      </c>
      <c r="N173">
        <v>2551.2884734343102</v>
      </c>
      <c r="O173" s="3">
        <v>1.05787672583458</v>
      </c>
      <c r="P173" s="14">
        <v>2.5550769666206599E-7</v>
      </c>
      <c r="Q173" s="3">
        <v>2.1404228863111299</v>
      </c>
      <c r="R173" s="14">
        <v>3.7192559909630901E-19</v>
      </c>
      <c r="S173" s="3">
        <v>1.07359116841911</v>
      </c>
      <c r="T173" s="14">
        <v>1.6075323542990099E-6</v>
      </c>
    </row>
    <row r="174" spans="1:20" x14ac:dyDescent="0.2">
      <c r="A174" t="s">
        <v>944</v>
      </c>
      <c r="B174" t="s">
        <v>115</v>
      </c>
      <c r="C174" s="3">
        <v>3.8760785899037198</v>
      </c>
      <c r="D174" s="1">
        <v>3.4035024349957599</v>
      </c>
      <c r="E174" s="5">
        <v>1.898265651022</v>
      </c>
      <c r="F174" s="3">
        <v>0.55561839292249104</v>
      </c>
      <c r="G174" s="1">
        <v>0.75549001247258296</v>
      </c>
      <c r="H174" s="5">
        <v>1.02292834125147</v>
      </c>
      <c r="I174" s="3">
        <v>0.76861962482760804</v>
      </c>
      <c r="J174" s="1">
        <v>0.89092091069868795</v>
      </c>
      <c r="K174" s="5">
        <v>0.55977259523188605</v>
      </c>
      <c r="L174">
        <v>36.444473458625303</v>
      </c>
      <c r="M174">
        <v>39.378967684527403</v>
      </c>
      <c r="N174">
        <v>162.681342258905</v>
      </c>
      <c r="O174" s="3">
        <v>0.10841047916938799</v>
      </c>
      <c r="P174" s="5">
        <v>1</v>
      </c>
      <c r="Q174" s="3">
        <v>2.1384959864167601</v>
      </c>
      <c r="R174" s="14">
        <v>2.0766993182499499E-6</v>
      </c>
      <c r="S174" s="3">
        <v>2.0194270095232101</v>
      </c>
      <c r="T174" s="14">
        <v>5.4133337046094696E-6</v>
      </c>
    </row>
    <row r="175" spans="1:20" x14ac:dyDescent="0.2">
      <c r="A175" t="s">
        <v>945</v>
      </c>
      <c r="B175" t="s">
        <v>111</v>
      </c>
      <c r="C175" s="3">
        <v>32.901717254150498</v>
      </c>
      <c r="D175" s="1">
        <v>45.1850451175819</v>
      </c>
      <c r="E175" s="5">
        <v>33.905416612997698</v>
      </c>
      <c r="F175" s="3">
        <v>11.062001776665101</v>
      </c>
      <c r="G175" s="1">
        <v>9.4957803449177298</v>
      </c>
      <c r="H175" s="5">
        <v>10.1250623541574</v>
      </c>
      <c r="I175" s="3">
        <v>11.056256786736901</v>
      </c>
      <c r="J175" s="1">
        <v>8.5707891947411792</v>
      </c>
      <c r="K175" s="5">
        <v>8.3022455270259901</v>
      </c>
      <c r="L175">
        <v>363.48369309600201</v>
      </c>
      <c r="M175">
        <v>408.80634741291402</v>
      </c>
      <c r="N175">
        <v>1616.5552184117901</v>
      </c>
      <c r="O175" s="3">
        <v>0.169278577799542</v>
      </c>
      <c r="P175" s="5">
        <v>0.99984114515661204</v>
      </c>
      <c r="Q175" s="3">
        <v>2.13783143635909</v>
      </c>
      <c r="R175" s="14">
        <v>4.7562032925142303E-16</v>
      </c>
      <c r="S175" s="3">
        <v>1.95825009920284</v>
      </c>
      <c r="T175" s="14">
        <v>7.18806646646281E-17</v>
      </c>
    </row>
    <row r="176" spans="1:20" x14ac:dyDescent="0.2">
      <c r="A176" t="s">
        <v>946</v>
      </c>
      <c r="B176" s="24" t="s">
        <v>26</v>
      </c>
      <c r="C176" s="3">
        <v>1.1427339027077501</v>
      </c>
      <c r="D176" s="1">
        <v>0.92330622076965896</v>
      </c>
      <c r="E176" s="5">
        <v>0.88537632608373196</v>
      </c>
      <c r="F176" s="3">
        <v>0.168816282567818</v>
      </c>
      <c r="G176" s="1">
        <v>0.18217798780793101</v>
      </c>
      <c r="H176" s="5">
        <v>0.593544290499051</v>
      </c>
      <c r="I176" s="3">
        <v>0.43246944380619501</v>
      </c>
      <c r="J176" s="1">
        <v>0.17352109220395701</v>
      </c>
      <c r="K176" s="5">
        <v>0.14173206199032601</v>
      </c>
      <c r="L176">
        <v>9.2759324370746903</v>
      </c>
      <c r="M176">
        <v>12.6300611386865</v>
      </c>
      <c r="N176">
        <v>41.276369653361598</v>
      </c>
      <c r="O176" s="3">
        <v>0.43637147383072999</v>
      </c>
      <c r="P176" s="5">
        <v>1</v>
      </c>
      <c r="Q176" s="3">
        <v>2.1357711786454701</v>
      </c>
      <c r="R176" s="5">
        <v>1.68011896047701E-2</v>
      </c>
      <c r="S176" s="3">
        <v>1.6914410337000301</v>
      </c>
      <c r="T176" s="5">
        <v>1</v>
      </c>
    </row>
    <row r="177" spans="1:20" x14ac:dyDescent="0.2">
      <c r="A177" t="s">
        <v>947</v>
      </c>
      <c r="B177" t="s">
        <v>249</v>
      </c>
      <c r="C177" s="3">
        <v>4.2676215439781604</v>
      </c>
      <c r="D177" s="1">
        <v>3.6055093574267998</v>
      </c>
      <c r="E177" s="5">
        <v>1.9119224945339699</v>
      </c>
      <c r="F177" s="3">
        <v>1.6161702065978201</v>
      </c>
      <c r="G177" s="1">
        <v>1.7899861685935801</v>
      </c>
      <c r="H177" s="5">
        <v>1.3050310562085601</v>
      </c>
      <c r="I177" s="3">
        <v>0.163431532845567</v>
      </c>
      <c r="J177" s="1">
        <v>0.91803816155144102</v>
      </c>
      <c r="K177" s="5">
        <v>1.14263428509308</v>
      </c>
      <c r="L177">
        <v>10.1989565234606</v>
      </c>
      <c r="M177">
        <v>20.638170417767999</v>
      </c>
      <c r="N177">
        <v>45.208444177016702</v>
      </c>
      <c r="O177" s="3">
        <v>1.02587342926617</v>
      </c>
      <c r="P177" s="5">
        <v>1</v>
      </c>
      <c r="Q177" s="3">
        <v>2.1344701449425001</v>
      </c>
      <c r="R177" s="5">
        <v>4.6549379107017501E-2</v>
      </c>
      <c r="S177" s="3">
        <v>1.0996865300326599</v>
      </c>
      <c r="T177" s="5">
        <v>1</v>
      </c>
    </row>
    <row r="178" spans="1:20" x14ac:dyDescent="0.2">
      <c r="A178" t="s">
        <v>948</v>
      </c>
      <c r="B178" t="s">
        <v>250</v>
      </c>
      <c r="C178" s="3">
        <v>680.60748135549102</v>
      </c>
      <c r="D178" s="1">
        <v>794.721470640539</v>
      </c>
      <c r="E178" s="5">
        <v>671.76634546554897</v>
      </c>
      <c r="F178" s="3">
        <v>325.73683731376002</v>
      </c>
      <c r="G178" s="1">
        <v>336.95522031984598</v>
      </c>
      <c r="H178" s="5">
        <v>407.00544904426602</v>
      </c>
      <c r="I178" s="3">
        <v>161.96760950706201</v>
      </c>
      <c r="J178" s="1">
        <v>184.414239093627</v>
      </c>
      <c r="K178" s="5">
        <v>177.24779781462499</v>
      </c>
      <c r="L178">
        <v>1048.2748819605199</v>
      </c>
      <c r="M178">
        <v>2160.9328924227002</v>
      </c>
      <c r="N178">
        <v>4649.4000317651098</v>
      </c>
      <c r="O178" s="3">
        <v>1.04380168494692</v>
      </c>
      <c r="P178" s="14">
        <v>9.7200818699659992E-7</v>
      </c>
      <c r="Q178" s="3">
        <v>2.1321560183425201</v>
      </c>
      <c r="R178" s="14">
        <v>2.5021769818257099E-18</v>
      </c>
      <c r="S178" s="3">
        <v>1.0791552213765501</v>
      </c>
      <c r="T178" s="14">
        <v>1.66452316248256E-6</v>
      </c>
    </row>
    <row r="179" spans="1:20" x14ac:dyDescent="0.2">
      <c r="A179" t="s">
        <v>949</v>
      </c>
      <c r="B179" t="s">
        <v>251</v>
      </c>
      <c r="C179" s="3">
        <v>5.2886147513482902</v>
      </c>
      <c r="D179" s="1">
        <v>5.9811985049206298</v>
      </c>
      <c r="E179" s="5">
        <v>6.8984438424624797</v>
      </c>
      <c r="F179" s="3">
        <v>2.4694096062365198</v>
      </c>
      <c r="G179" s="1">
        <v>1.85588593976452</v>
      </c>
      <c r="H179" s="5">
        <v>4.0254035317365799</v>
      </c>
      <c r="I179" s="3">
        <v>1.6605942741856801</v>
      </c>
      <c r="J179" s="1">
        <v>1.03342245322029</v>
      </c>
      <c r="K179" s="5">
        <v>1.77705191906314</v>
      </c>
      <c r="L179">
        <v>93.384191668938499</v>
      </c>
      <c r="M179">
        <v>176.873038870546</v>
      </c>
      <c r="N179">
        <v>412.07907367691098</v>
      </c>
      <c r="O179" s="3">
        <v>0.92274779987410005</v>
      </c>
      <c r="P179" s="5">
        <v>0.36597627870989502</v>
      </c>
      <c r="Q179" s="3">
        <v>2.12970685603372</v>
      </c>
      <c r="R179" s="14">
        <v>3.7655169638796002E-10</v>
      </c>
      <c r="S179" s="3">
        <v>1.1979211679989801</v>
      </c>
      <c r="T179" s="5">
        <v>1.6789613427712401E-3</v>
      </c>
    </row>
    <row r="180" spans="1:20" x14ac:dyDescent="0.2">
      <c r="A180" t="s">
        <v>950</v>
      </c>
      <c r="B180" t="s">
        <v>252</v>
      </c>
      <c r="C180" s="3">
        <v>124.81804937470299</v>
      </c>
      <c r="D180" s="1">
        <v>162.801892137679</v>
      </c>
      <c r="E180" s="5">
        <v>134.73222203182101</v>
      </c>
      <c r="F180" s="3">
        <v>65.429015142237006</v>
      </c>
      <c r="G180" s="1">
        <v>56.866136531091598</v>
      </c>
      <c r="H180" s="5">
        <v>58.263272988259899</v>
      </c>
      <c r="I180" s="3">
        <v>35.557760593876701</v>
      </c>
      <c r="J180" s="1">
        <v>39.3919424685133</v>
      </c>
      <c r="K180" s="5">
        <v>30.2503255803847</v>
      </c>
      <c r="L180">
        <v>471.03607393359999</v>
      </c>
      <c r="M180">
        <v>820.55955257677203</v>
      </c>
      <c r="N180">
        <v>2074.9664780523099</v>
      </c>
      <c r="O180" s="3">
        <v>0.80007267104768898</v>
      </c>
      <c r="P180" s="5">
        <v>5.1833848031211595E-4</v>
      </c>
      <c r="Q180" s="3">
        <v>2.1232225703514702</v>
      </c>
      <c r="R180" s="14">
        <v>1.7764725860068901E-16</v>
      </c>
      <c r="S180" s="3">
        <v>1.3132229525063199</v>
      </c>
      <c r="T180" s="14">
        <v>8.87109743595055E-9</v>
      </c>
    </row>
    <row r="181" spans="1:20" x14ac:dyDescent="0.2">
      <c r="A181" t="s">
        <v>951</v>
      </c>
      <c r="B181" t="s">
        <v>253</v>
      </c>
      <c r="C181" s="3">
        <v>7.9364696570410196</v>
      </c>
      <c r="D181" s="1">
        <v>6.9062600412995803</v>
      </c>
      <c r="E181" s="5">
        <v>7.3357447290277102</v>
      </c>
      <c r="F181" s="3">
        <v>1.86495936780343</v>
      </c>
      <c r="G181" s="1">
        <v>1.32074890374971</v>
      </c>
      <c r="H181" s="5">
        <v>2.1608444203716499</v>
      </c>
      <c r="I181" s="3">
        <v>2.98600469785509</v>
      </c>
      <c r="J181" s="1">
        <v>1.6773178440376</v>
      </c>
      <c r="K181" s="5">
        <v>1.0438350799910501</v>
      </c>
      <c r="L181">
        <v>51.719514881772199</v>
      </c>
      <c r="M181">
        <v>51.247052216255497</v>
      </c>
      <c r="N181">
        <v>225.59627614819499</v>
      </c>
      <c r="O181" s="3">
        <v>-1.93696281496821E-2</v>
      </c>
      <c r="P181" s="5">
        <v>0.99984114515661204</v>
      </c>
      <c r="Q181" s="3">
        <v>2.1081477772551902</v>
      </c>
      <c r="R181" s="14">
        <v>4.4269049556706101E-8</v>
      </c>
      <c r="S181" s="3">
        <v>2.1193885455243802</v>
      </c>
      <c r="T181" s="14">
        <v>8.9722357375608704E-11</v>
      </c>
    </row>
    <row r="182" spans="1:20" x14ac:dyDescent="0.2">
      <c r="A182" t="s">
        <v>952</v>
      </c>
      <c r="B182" t="s">
        <v>254</v>
      </c>
      <c r="C182" s="3">
        <v>25.939849540927401</v>
      </c>
      <c r="D182" s="1">
        <v>32.976793330682902</v>
      </c>
      <c r="E182" s="5">
        <v>34.477943439429701</v>
      </c>
      <c r="F182" s="3">
        <v>14.600023823040701</v>
      </c>
      <c r="G182" s="1">
        <v>11.367969431036</v>
      </c>
      <c r="H182" s="5">
        <v>13.9997710413141</v>
      </c>
      <c r="I182" s="3">
        <v>6.5690196359565496</v>
      </c>
      <c r="J182" s="1">
        <v>8.5482443305631701</v>
      </c>
      <c r="K182" s="5">
        <v>8.0683288263149109</v>
      </c>
      <c r="L182">
        <v>93.329562027453704</v>
      </c>
      <c r="M182">
        <v>160.92715207073499</v>
      </c>
      <c r="N182">
        <v>406.24866765461297</v>
      </c>
      <c r="O182" s="3">
        <v>0.78601514962477703</v>
      </c>
      <c r="P182" s="5">
        <v>0.337851852923231</v>
      </c>
      <c r="Q182" s="3">
        <v>2.1073961053416901</v>
      </c>
      <c r="R182" s="14">
        <v>3.9778713193252502E-10</v>
      </c>
      <c r="S182" s="3">
        <v>1.31413957717517</v>
      </c>
      <c r="T182" s="14">
        <v>1.19119653879977E-5</v>
      </c>
    </row>
    <row r="183" spans="1:20" x14ac:dyDescent="0.2">
      <c r="A183" t="s">
        <v>953</v>
      </c>
      <c r="B183" t="s">
        <v>255</v>
      </c>
      <c r="C183" s="3">
        <v>5.0252954882911096</v>
      </c>
      <c r="D183" s="1">
        <v>6.2269266982146103</v>
      </c>
      <c r="E183" s="5">
        <v>5.9636167937186499</v>
      </c>
      <c r="F183" s="3">
        <v>4.6742935286758298</v>
      </c>
      <c r="G183" s="1">
        <v>2.89684702855731</v>
      </c>
      <c r="H183" s="5">
        <v>3.0222285806779801</v>
      </c>
      <c r="I183" s="3">
        <v>1.56523708917113</v>
      </c>
      <c r="J183" s="1">
        <v>1.5237329373766999</v>
      </c>
      <c r="K183" s="5">
        <v>1.2557978414692199</v>
      </c>
      <c r="L183">
        <v>118.869660945326</v>
      </c>
      <c r="M183">
        <v>293.75344111817498</v>
      </c>
      <c r="N183">
        <v>517.52547769369903</v>
      </c>
      <c r="O183" s="3">
        <v>1.3037251346447101</v>
      </c>
      <c r="P183" s="14">
        <v>3.1034936581289799E-5</v>
      </c>
      <c r="Q183" s="3">
        <v>2.1073875458367599</v>
      </c>
      <c r="R183" s="14">
        <v>3.4895453667152998E-13</v>
      </c>
      <c r="S183" s="3">
        <v>0.79494717803970605</v>
      </c>
      <c r="T183" s="5">
        <v>2.8022406536567901E-2</v>
      </c>
    </row>
    <row r="184" spans="1:20" x14ac:dyDescent="0.2">
      <c r="A184" t="s">
        <v>954</v>
      </c>
      <c r="B184" t="s">
        <v>256</v>
      </c>
      <c r="C184" s="3">
        <v>6.7472510175790399</v>
      </c>
      <c r="D184" s="1">
        <v>7.7231628457478898</v>
      </c>
      <c r="E184" s="5">
        <v>11.755383082027199</v>
      </c>
      <c r="F184" s="3">
        <v>2.6672896215864301</v>
      </c>
      <c r="G184" s="1">
        <v>2.53976819950819</v>
      </c>
      <c r="H184" s="5">
        <v>6.0179505354688603</v>
      </c>
      <c r="I184" s="3">
        <v>0.90436733371650102</v>
      </c>
      <c r="J184" s="1">
        <v>3.3867137304394701</v>
      </c>
      <c r="K184" s="5">
        <v>2.1076330942800299</v>
      </c>
      <c r="L184">
        <v>15.487782992899399</v>
      </c>
      <c r="M184">
        <v>26.822412141822898</v>
      </c>
      <c r="N184">
        <v>66.955875585053803</v>
      </c>
      <c r="O184" s="3">
        <v>0.78716140163875103</v>
      </c>
      <c r="P184" s="5">
        <v>1</v>
      </c>
      <c r="Q184" s="3">
        <v>2.09588176432402</v>
      </c>
      <c r="R184" s="5">
        <v>8.2881208814505006E-3</v>
      </c>
      <c r="S184" s="3">
        <v>1.30365138321707</v>
      </c>
      <c r="T184" s="5">
        <v>0.13118511604420799</v>
      </c>
    </row>
    <row r="185" spans="1:20" x14ac:dyDescent="0.2">
      <c r="A185" t="s">
        <v>955</v>
      </c>
      <c r="B185" t="s">
        <v>257</v>
      </c>
      <c r="C185" s="3">
        <v>9.5077249261737293</v>
      </c>
      <c r="D185" s="1">
        <v>9.9683773485413703</v>
      </c>
      <c r="E185" s="5">
        <v>8.1181501804595602</v>
      </c>
      <c r="F185" s="3">
        <v>5.5514269117744401</v>
      </c>
      <c r="G185" s="1">
        <v>3.5728378060252401</v>
      </c>
      <c r="H185" s="5">
        <v>5.1307858658426797</v>
      </c>
      <c r="I185" s="3">
        <v>2.1846296011198398</v>
      </c>
      <c r="J185" s="1">
        <v>3.0936913840481601</v>
      </c>
      <c r="K185" s="5">
        <v>1.6846184843337599</v>
      </c>
      <c r="L185">
        <v>38.159268275449101</v>
      </c>
      <c r="M185">
        <v>79.176223587423905</v>
      </c>
      <c r="N185">
        <v>164.30209146829799</v>
      </c>
      <c r="O185" s="3">
        <v>1.04643671215478</v>
      </c>
      <c r="P185" s="5">
        <v>0.40915949841802801</v>
      </c>
      <c r="Q185" s="3">
        <v>2.08717818370005</v>
      </c>
      <c r="R185" s="14">
        <v>9.6830304792428706E-7</v>
      </c>
      <c r="S185" s="3">
        <v>1.0326175821436101</v>
      </c>
      <c r="T185" s="5">
        <v>1.8390147666420401E-2</v>
      </c>
    </row>
    <row r="186" spans="1:20" x14ac:dyDescent="0.2">
      <c r="A186" t="s">
        <v>956</v>
      </c>
      <c r="B186" s="24" t="s">
        <v>97</v>
      </c>
      <c r="C186" s="3">
        <v>2.31912392553948</v>
      </c>
      <c r="D186" s="1">
        <v>2.3281782520567602</v>
      </c>
      <c r="E186" s="5">
        <v>2.3368595797552798</v>
      </c>
      <c r="F186" s="3">
        <v>0.206873263206032</v>
      </c>
      <c r="G186" s="1">
        <v>0.95309362380520102</v>
      </c>
      <c r="H186" s="5">
        <v>0.45777243314916699</v>
      </c>
      <c r="I186" s="3">
        <v>0.73379477149417605</v>
      </c>
      <c r="J186" s="1">
        <v>0.29442281304915202</v>
      </c>
      <c r="K186" s="5">
        <v>0.74817434589783804</v>
      </c>
      <c r="L186">
        <v>40.938382031524</v>
      </c>
      <c r="M186">
        <v>38.389637574540103</v>
      </c>
      <c r="N186">
        <v>174.571870829446</v>
      </c>
      <c r="O186" s="3">
        <v>-8.2406698959869795E-2</v>
      </c>
      <c r="P186" s="5">
        <v>1</v>
      </c>
      <c r="Q186" s="3">
        <v>2.0835833171261502</v>
      </c>
      <c r="R186" s="14">
        <v>5.5908956311351001E-6</v>
      </c>
      <c r="S186" s="3">
        <v>2.1476778520672601</v>
      </c>
      <c r="T186" s="14">
        <v>2.8024349726830599E-5</v>
      </c>
    </row>
    <row r="187" spans="1:20" x14ac:dyDescent="0.2">
      <c r="A187" t="s">
        <v>957</v>
      </c>
      <c r="B187" s="24" t="s">
        <v>2</v>
      </c>
      <c r="C187" s="3">
        <v>1.27037080493637</v>
      </c>
      <c r="D187" s="1">
        <v>0.95839414212044705</v>
      </c>
      <c r="E187" s="5">
        <v>1.2042367954353199</v>
      </c>
      <c r="F187" s="3">
        <v>0.42297311503329599</v>
      </c>
      <c r="G187" s="1">
        <v>0.52817921991412198</v>
      </c>
      <c r="H187" s="5">
        <v>0.27811430629519901</v>
      </c>
      <c r="I187" s="3">
        <v>0.394726241368624</v>
      </c>
      <c r="J187" s="1">
        <v>0.19564250615932799</v>
      </c>
      <c r="K187" s="5">
        <v>0.28409037729429798</v>
      </c>
      <c r="L187">
        <v>52.270593133368102</v>
      </c>
      <c r="M187">
        <v>75.808059388922402</v>
      </c>
      <c r="N187">
        <v>223.297511947788</v>
      </c>
      <c r="O187" s="3">
        <v>0.54200238717687199</v>
      </c>
      <c r="P187" s="5">
        <v>0.99984114515661204</v>
      </c>
      <c r="Q187" s="3">
        <v>2.0826552620388701</v>
      </c>
      <c r="R187" s="14">
        <v>8.7662271167778997E-9</v>
      </c>
      <c r="S187" s="3">
        <v>1.5291642936798899</v>
      </c>
      <c r="T187" s="14">
        <v>1.5494890787953601E-5</v>
      </c>
    </row>
    <row r="188" spans="1:20" x14ac:dyDescent="0.2">
      <c r="A188" t="s">
        <v>958</v>
      </c>
      <c r="B188" t="s">
        <v>258</v>
      </c>
      <c r="C188" s="3">
        <v>20.3439946789237</v>
      </c>
      <c r="D188" s="1">
        <v>23.728667312599299</v>
      </c>
      <c r="E188" s="5">
        <v>30.526946539656102</v>
      </c>
      <c r="F188" s="3">
        <v>15.3060940663384</v>
      </c>
      <c r="G188" s="1">
        <v>12.2136902300188</v>
      </c>
      <c r="H188" s="5">
        <v>10.955930474069399</v>
      </c>
      <c r="I188" s="3">
        <v>9.1123641893441008</v>
      </c>
      <c r="J188" s="1">
        <v>4.3209434313130304</v>
      </c>
      <c r="K188" s="5">
        <v>6.1537339950097198</v>
      </c>
      <c r="L188">
        <v>65.418077922904899</v>
      </c>
      <c r="M188">
        <v>132.55358933055999</v>
      </c>
      <c r="N188">
        <v>277.31057799034699</v>
      </c>
      <c r="O188" s="3">
        <v>1.0210747777888201</v>
      </c>
      <c r="P188" s="5">
        <v>0.11596372545516399</v>
      </c>
      <c r="Q188" s="3">
        <v>2.0725316660841799</v>
      </c>
      <c r="R188" s="14">
        <v>4.8214880604011902E-8</v>
      </c>
      <c r="S188" s="3">
        <v>1.0434132617921501</v>
      </c>
      <c r="T188" s="5">
        <v>4.7880210155086898E-3</v>
      </c>
    </row>
    <row r="189" spans="1:20" x14ac:dyDescent="0.2">
      <c r="A189" t="s">
        <v>959</v>
      </c>
      <c r="B189" t="s">
        <v>259</v>
      </c>
      <c r="C189" s="3">
        <v>17.557490481393</v>
      </c>
      <c r="D189" s="1">
        <v>20.575477914666202</v>
      </c>
      <c r="E189" s="5">
        <v>17.304916435685001</v>
      </c>
      <c r="F189" s="3">
        <v>6.99906511494975</v>
      </c>
      <c r="G189" s="1">
        <v>11.8960330020236</v>
      </c>
      <c r="H189" s="5">
        <v>6.7113115910066101</v>
      </c>
      <c r="I189" s="3">
        <v>2.0171288991249301</v>
      </c>
      <c r="J189" s="1">
        <v>2.6977968401791999</v>
      </c>
      <c r="K189" s="5">
        <v>8.8142439430972193</v>
      </c>
      <c r="L189">
        <v>15.0869487543159</v>
      </c>
      <c r="M189">
        <v>27.384866171204301</v>
      </c>
      <c r="N189">
        <v>63.4264951633116</v>
      </c>
      <c r="O189" s="3">
        <v>0.87710210392629895</v>
      </c>
      <c r="P189" s="5">
        <v>1</v>
      </c>
      <c r="Q189" s="3">
        <v>2.0680666767546998</v>
      </c>
      <c r="R189" s="5">
        <v>1.96588605396468E-2</v>
      </c>
      <c r="S189" s="3">
        <v>1.18093846889939</v>
      </c>
      <c r="T189" s="5">
        <v>1</v>
      </c>
    </row>
    <row r="190" spans="1:20" x14ac:dyDescent="0.2">
      <c r="A190" t="s">
        <v>960</v>
      </c>
      <c r="B190" t="s">
        <v>66</v>
      </c>
      <c r="C190" s="3">
        <v>6.4620550858112598</v>
      </c>
      <c r="D190" s="1">
        <v>8.6389133051186509</v>
      </c>
      <c r="E190" s="5">
        <v>7.1160602398264903</v>
      </c>
      <c r="F190" s="3">
        <v>3.3035906951161298</v>
      </c>
      <c r="G190" s="1">
        <v>1.7379705879588201</v>
      </c>
      <c r="H190" s="5">
        <v>4.3556833619801596</v>
      </c>
      <c r="I190" s="3">
        <v>2.6975998125809602</v>
      </c>
      <c r="J190" s="1">
        <v>0.63668621395542602</v>
      </c>
      <c r="K190" s="5">
        <v>2.4962180345517799</v>
      </c>
      <c r="L190">
        <v>51.397334189125701</v>
      </c>
      <c r="M190">
        <v>84.724505686115506</v>
      </c>
      <c r="N190">
        <v>216.68005574892999</v>
      </c>
      <c r="O190" s="3">
        <v>0.72318465561098999</v>
      </c>
      <c r="P190" s="5">
        <v>0.99984114515661204</v>
      </c>
      <c r="Q190" s="3">
        <v>2.0656912293655698</v>
      </c>
      <c r="R190" s="14">
        <v>9.67731927740021E-5</v>
      </c>
      <c r="S190" s="3">
        <v>1.33531479401064</v>
      </c>
      <c r="T190" s="5">
        <v>3.7251279487183001E-3</v>
      </c>
    </row>
    <row r="191" spans="1:20" x14ac:dyDescent="0.2">
      <c r="A191" t="s">
        <v>961</v>
      </c>
      <c r="B191" t="s">
        <v>260</v>
      </c>
      <c r="C191" s="3">
        <v>10.6867269578717</v>
      </c>
      <c r="D191" s="1">
        <v>10.796053606428799</v>
      </c>
      <c r="E191" s="5">
        <v>8.6831901647021592</v>
      </c>
      <c r="F191" s="3">
        <v>7.4213307676361397</v>
      </c>
      <c r="G191" s="1">
        <v>4.5529050505936501</v>
      </c>
      <c r="H191" s="5">
        <v>5.8489451326055004</v>
      </c>
      <c r="I191" s="3">
        <v>2.6694628963742502</v>
      </c>
      <c r="J191" s="1">
        <v>2.8213738223573599</v>
      </c>
      <c r="K191" s="5">
        <v>2.27604808784643</v>
      </c>
      <c r="L191">
        <v>84.002290865184406</v>
      </c>
      <c r="M191">
        <v>195.06983602168</v>
      </c>
      <c r="N191">
        <v>353.85239863196301</v>
      </c>
      <c r="O191" s="3">
        <v>1.2130965059266201</v>
      </c>
      <c r="P191" s="5">
        <v>1.8686339549936399E-3</v>
      </c>
      <c r="Q191" s="3">
        <v>2.0585936900665098</v>
      </c>
      <c r="R191" s="14">
        <v>1.5830277260424901E-11</v>
      </c>
      <c r="S191" s="3">
        <v>0.83686793071523402</v>
      </c>
      <c r="T191" s="5">
        <v>1.8021699073044399E-2</v>
      </c>
    </row>
    <row r="192" spans="1:20" x14ac:dyDescent="0.2">
      <c r="A192" t="s">
        <v>962</v>
      </c>
      <c r="B192" s="38" t="s">
        <v>15</v>
      </c>
      <c r="C192" s="3">
        <v>767.44635748957899</v>
      </c>
      <c r="D192" s="1">
        <v>917.26330452665604</v>
      </c>
      <c r="E192" s="5">
        <v>835.59665507095201</v>
      </c>
      <c r="F192" s="3">
        <v>365.63297426942802</v>
      </c>
      <c r="G192" s="1">
        <v>351.08673378660802</v>
      </c>
      <c r="H192" s="5">
        <v>406.25303306075699</v>
      </c>
      <c r="I192" s="3">
        <v>213.12285471916101</v>
      </c>
      <c r="J192" s="1">
        <v>186.98715556113899</v>
      </c>
      <c r="K192" s="5">
        <v>250.89942030796499</v>
      </c>
      <c r="L192">
        <v>4963.6028540091802</v>
      </c>
      <c r="M192">
        <v>8616.71193230276</v>
      </c>
      <c r="N192">
        <v>20781.242900186699</v>
      </c>
      <c r="O192" s="3">
        <v>0.79591365346120402</v>
      </c>
      <c r="P192" s="5">
        <v>8.74596235470264E-4</v>
      </c>
      <c r="Q192" s="3">
        <v>2.0481736043693801</v>
      </c>
      <c r="R192" s="14">
        <v>6.8306986160256196E-16</v>
      </c>
      <c r="S192" s="3">
        <v>1.24397730775814</v>
      </c>
      <c r="T192" s="14">
        <v>1.21364839842092E-9</v>
      </c>
    </row>
    <row r="193" spans="1:30" x14ac:dyDescent="0.2">
      <c r="A193" t="s">
        <v>963</v>
      </c>
      <c r="B193" t="s">
        <v>261</v>
      </c>
      <c r="C193" s="3">
        <v>0.29359963345531298</v>
      </c>
      <c r="D193" s="1">
        <v>0.408079444610984</v>
      </c>
      <c r="E193" s="5">
        <v>0.31568295612279201</v>
      </c>
      <c r="F193" s="3">
        <v>8.7779755076196994E-2</v>
      </c>
      <c r="G193" s="1">
        <v>5.6836481316179702E-2</v>
      </c>
      <c r="H193" s="5">
        <v>0.35351758666298599</v>
      </c>
      <c r="I193" s="3">
        <v>0.101192418024004</v>
      </c>
      <c r="J193" s="1">
        <v>8.1203512293245003E-2</v>
      </c>
      <c r="K193" s="5">
        <v>8.8436059593651195E-2</v>
      </c>
      <c r="L193">
        <v>11.288247953745699</v>
      </c>
      <c r="M193">
        <v>21.350498259858899</v>
      </c>
      <c r="N193">
        <v>46.757346617022499</v>
      </c>
      <c r="O193" s="3">
        <v>0.91404669655280901</v>
      </c>
      <c r="P193" s="5">
        <v>1</v>
      </c>
      <c r="Q193" s="3">
        <v>2.04067237761697</v>
      </c>
      <c r="R193" s="5">
        <v>1.1889235863558599E-2</v>
      </c>
      <c r="S193" s="3">
        <v>1.1143342433069301</v>
      </c>
      <c r="T193" s="5">
        <v>1</v>
      </c>
    </row>
    <row r="194" spans="1:30" x14ac:dyDescent="0.2">
      <c r="A194" t="s">
        <v>964</v>
      </c>
      <c r="B194" t="s">
        <v>262</v>
      </c>
      <c r="C194" s="3">
        <v>1.36664099521428</v>
      </c>
      <c r="D194" s="1">
        <v>0.42366724022372698</v>
      </c>
      <c r="E194" s="5">
        <v>0.821454396080606</v>
      </c>
      <c r="F194" s="3">
        <v>0.45285972109218697</v>
      </c>
      <c r="G194" s="1">
        <v>0.34723654837411599</v>
      </c>
      <c r="H194" s="5">
        <v>0.182838415693651</v>
      </c>
      <c r="I194" s="3">
        <v>0.32056085835500397</v>
      </c>
      <c r="J194" s="1">
        <v>0.18374236296176799</v>
      </c>
      <c r="K194" s="5">
        <v>0.16008618447029299</v>
      </c>
      <c r="L194">
        <v>9.93707480803387</v>
      </c>
      <c r="M194">
        <v>15.256471030933399</v>
      </c>
      <c r="N194">
        <v>41.4736975475384</v>
      </c>
      <c r="O194" s="3">
        <v>0.618702447521851</v>
      </c>
      <c r="P194" s="5">
        <v>1</v>
      </c>
      <c r="Q194" s="3">
        <v>2.0387759805289298</v>
      </c>
      <c r="R194" s="5">
        <v>3.0424610288809099E-2</v>
      </c>
      <c r="S194" s="3">
        <v>1.4115530033378401</v>
      </c>
      <c r="T194" s="5">
        <v>1</v>
      </c>
    </row>
    <row r="195" spans="1:30" x14ac:dyDescent="0.2">
      <c r="A195" t="s">
        <v>965</v>
      </c>
      <c r="B195" t="s">
        <v>263</v>
      </c>
      <c r="C195" s="3">
        <v>21.5230110491777</v>
      </c>
      <c r="D195" s="1">
        <v>33.594635025276901</v>
      </c>
      <c r="E195" s="5">
        <v>25.853454834904799</v>
      </c>
      <c r="F195" s="3">
        <v>16.7073435213482</v>
      </c>
      <c r="G195" s="1">
        <v>13.4339086585545</v>
      </c>
      <c r="H195" s="5">
        <v>18.009920138092301</v>
      </c>
      <c r="I195" s="3">
        <v>7.97263582117494</v>
      </c>
      <c r="J195" s="1">
        <v>5.5559600000199696</v>
      </c>
      <c r="K195" s="5">
        <v>8.0677497115697498</v>
      </c>
      <c r="L195">
        <v>72.726282987876203</v>
      </c>
      <c r="M195">
        <v>164.242822123417</v>
      </c>
      <c r="N195">
        <v>300.62950400316902</v>
      </c>
      <c r="O195" s="3">
        <v>1.1782020180238899</v>
      </c>
      <c r="P195" s="5">
        <v>9.0622719931849807E-3</v>
      </c>
      <c r="Q195" s="3">
        <v>2.0356827217032398</v>
      </c>
      <c r="R195" s="14">
        <v>1.03751798182237E-7</v>
      </c>
      <c r="S195" s="3">
        <v>0.84972683020650797</v>
      </c>
      <c r="T195" s="5">
        <v>5.5312043863230402E-2</v>
      </c>
    </row>
    <row r="196" spans="1:30" x14ac:dyDescent="0.2">
      <c r="A196" t="s">
        <v>966</v>
      </c>
      <c r="B196" s="24" t="s">
        <v>264</v>
      </c>
      <c r="C196" s="3">
        <v>0.27011106648742</v>
      </c>
      <c r="D196" s="1">
        <v>0.37164001519281298</v>
      </c>
      <c r="E196" s="5">
        <v>0.40043816276786498</v>
      </c>
      <c r="F196" s="3">
        <v>0.24210844332537901</v>
      </c>
      <c r="G196" s="1">
        <v>0.188558916301796</v>
      </c>
      <c r="H196" s="5">
        <v>0.21025322779606101</v>
      </c>
      <c r="I196" s="3">
        <v>0.17114768757131699</v>
      </c>
      <c r="J196" s="1">
        <v>6.6909359121955794E-2</v>
      </c>
      <c r="K196" s="5">
        <v>5.3692777987234201E-2</v>
      </c>
      <c r="L196">
        <v>44.498287526415801</v>
      </c>
      <c r="M196">
        <v>104.326404241332</v>
      </c>
      <c r="N196">
        <v>183.990959571644</v>
      </c>
      <c r="O196" s="3">
        <v>1.22561135561706</v>
      </c>
      <c r="P196" s="5">
        <v>0.13401908772396101</v>
      </c>
      <c r="Q196" s="3">
        <v>2.0351147110399999</v>
      </c>
      <c r="R196" s="14">
        <v>2.9416297569511801E-5</v>
      </c>
      <c r="S196" s="3">
        <v>0.79846299396658404</v>
      </c>
      <c r="T196" s="5">
        <v>0.12609386122688701</v>
      </c>
    </row>
    <row r="197" spans="1:30" x14ac:dyDescent="0.2">
      <c r="A197" t="s">
        <v>967</v>
      </c>
      <c r="B197" s="24" t="s">
        <v>265</v>
      </c>
      <c r="C197" s="3">
        <v>16.001195650976001</v>
      </c>
      <c r="D197" s="1">
        <v>17.2662532415914</v>
      </c>
      <c r="E197" s="5">
        <v>23.9402733269234</v>
      </c>
      <c r="F197" s="3">
        <v>8.3720023169573796</v>
      </c>
      <c r="G197" s="1">
        <v>8.5829091079719593</v>
      </c>
      <c r="H197" s="5">
        <v>8.4291931894164698</v>
      </c>
      <c r="I197" s="3">
        <v>4.5575282504052703</v>
      </c>
      <c r="J197" s="1">
        <v>4.8404953431032798</v>
      </c>
      <c r="K197" s="5">
        <v>5.5059177612200303</v>
      </c>
      <c r="L197">
        <v>79.330643618606402</v>
      </c>
      <c r="M197">
        <v>135.67690197742601</v>
      </c>
      <c r="N197">
        <v>327.61382665376198</v>
      </c>
      <c r="O197" s="3">
        <v>0.777328881550158</v>
      </c>
      <c r="P197" s="5">
        <v>0.404580366826155</v>
      </c>
      <c r="Q197" s="3">
        <v>2.0329589255837601</v>
      </c>
      <c r="R197" s="14">
        <v>8.0054131085051295E-9</v>
      </c>
      <c r="S197" s="3">
        <v>1.2488566322502399</v>
      </c>
      <c r="T197" s="5">
        <v>1.0506085802987199E-4</v>
      </c>
    </row>
    <row r="198" spans="1:30" x14ac:dyDescent="0.2">
      <c r="A198" t="s">
        <v>968</v>
      </c>
      <c r="B198" t="s">
        <v>266</v>
      </c>
      <c r="C198" s="3">
        <v>18.171507722505801</v>
      </c>
      <c r="D198" s="1">
        <v>29.714008803212199</v>
      </c>
      <c r="E198" s="5">
        <v>24.2652977293194</v>
      </c>
      <c r="F198" s="3">
        <v>14.651240666497999</v>
      </c>
      <c r="G198" s="1">
        <v>4.9929086464750201</v>
      </c>
      <c r="H198" s="5">
        <v>9.67961261603533</v>
      </c>
      <c r="I198" s="3">
        <v>5.2528509968226897</v>
      </c>
      <c r="J198" s="1">
        <v>7.2415597423541698</v>
      </c>
      <c r="K198" s="5">
        <v>6.5917376126954004</v>
      </c>
      <c r="L198">
        <v>101.37851159590301</v>
      </c>
      <c r="M198">
        <v>154.33286429407499</v>
      </c>
      <c r="N198">
        <v>418.015816808387</v>
      </c>
      <c r="O198" s="3">
        <v>0.60427174496376801</v>
      </c>
      <c r="P198" s="5">
        <v>0.99984114515661204</v>
      </c>
      <c r="Q198" s="3">
        <v>2.0288418059082201</v>
      </c>
      <c r="R198" s="14">
        <v>4.5022831746103103E-8</v>
      </c>
      <c r="S198" s="3">
        <v>1.41728408233739</v>
      </c>
      <c r="T198" s="5">
        <v>1.03082952737957E-3</v>
      </c>
    </row>
    <row r="199" spans="1:30" x14ac:dyDescent="0.2">
      <c r="A199" t="s">
        <v>969</v>
      </c>
      <c r="B199" t="s">
        <v>87</v>
      </c>
      <c r="C199" s="3">
        <v>1.62325816613709</v>
      </c>
      <c r="D199" s="1">
        <v>2.0524901193522398</v>
      </c>
      <c r="E199" s="5">
        <v>1.8941813115480901</v>
      </c>
      <c r="F199" s="3">
        <v>1.0270684505666099</v>
      </c>
      <c r="G199" s="1">
        <v>0.56270599266779098</v>
      </c>
      <c r="H199" s="5">
        <v>0.33333128890880798</v>
      </c>
      <c r="I199" s="3">
        <v>0.63754036302079498</v>
      </c>
      <c r="J199" s="1">
        <v>0.58469108617229504</v>
      </c>
      <c r="K199" s="5">
        <v>0.291851873707901</v>
      </c>
      <c r="L199">
        <v>34.352243311200901</v>
      </c>
      <c r="M199">
        <v>44.818575241788302</v>
      </c>
      <c r="N199">
        <v>141.636167189438</v>
      </c>
      <c r="O199" s="3">
        <v>0.37942100539985102</v>
      </c>
      <c r="P199" s="5">
        <v>1</v>
      </c>
      <c r="Q199" s="3">
        <v>2.02637066755881</v>
      </c>
      <c r="R199" s="14">
        <v>1.21254504540302E-5</v>
      </c>
      <c r="S199" s="3">
        <v>1.63933131241723</v>
      </c>
      <c r="T199" s="5">
        <v>1.2644340892283099E-3</v>
      </c>
    </row>
    <row r="200" spans="1:30" x14ac:dyDescent="0.2">
      <c r="A200" t="s">
        <v>970</v>
      </c>
      <c r="B200" s="24" t="s">
        <v>267</v>
      </c>
      <c r="C200" s="3">
        <v>54.345890744902398</v>
      </c>
      <c r="D200" s="1">
        <v>56.361139221101602</v>
      </c>
      <c r="E200" s="5">
        <v>56.947532945589202</v>
      </c>
      <c r="F200" s="3">
        <v>23.178914315483201</v>
      </c>
      <c r="G200" s="1">
        <v>26.6006628932236</v>
      </c>
      <c r="H200" s="5">
        <v>23.542214427557798</v>
      </c>
      <c r="I200" s="3">
        <v>15.749046083268601</v>
      </c>
      <c r="J200" s="1">
        <v>13.9079347417082</v>
      </c>
      <c r="K200" s="5">
        <v>14.619830993352901</v>
      </c>
      <c r="L200">
        <v>414.38348633824597</v>
      </c>
      <c r="M200">
        <v>697.74791567321995</v>
      </c>
      <c r="N200">
        <v>1702.9137336804799</v>
      </c>
      <c r="O200" s="3">
        <v>0.75312858130710003</v>
      </c>
      <c r="P200" s="5">
        <v>2.5267841763199801E-3</v>
      </c>
      <c r="Q200" s="3">
        <v>2.02335105569423</v>
      </c>
      <c r="R200" s="14">
        <v>4.53559179433379E-19</v>
      </c>
      <c r="S200" s="3">
        <v>1.2614934101036499</v>
      </c>
      <c r="T200" s="14">
        <v>6.14711958477849E-10</v>
      </c>
    </row>
    <row r="201" spans="1:30" x14ac:dyDescent="0.2">
      <c r="A201" t="s">
        <v>971</v>
      </c>
      <c r="B201" t="s">
        <v>268</v>
      </c>
      <c r="C201" s="3">
        <v>10.5629651997049</v>
      </c>
      <c r="D201" s="1">
        <v>13.8268873751278</v>
      </c>
      <c r="E201" s="5">
        <v>10.5323516596575</v>
      </c>
      <c r="F201" s="3">
        <v>7.0287779391029099</v>
      </c>
      <c r="G201" s="1">
        <v>4.9180818771991097</v>
      </c>
      <c r="H201" s="5">
        <v>6.6963202288567798</v>
      </c>
      <c r="I201" s="3">
        <v>3.3979351823996402</v>
      </c>
      <c r="J201" s="1">
        <v>3.0063931919357501</v>
      </c>
      <c r="K201" s="5">
        <v>2.96959005579623</v>
      </c>
      <c r="L201">
        <v>75.698522660169999</v>
      </c>
      <c r="M201">
        <v>152.849033357434</v>
      </c>
      <c r="N201">
        <v>309.85787271688099</v>
      </c>
      <c r="O201" s="3">
        <v>1.0128174362821101</v>
      </c>
      <c r="P201" s="5">
        <v>3.6711317973097998E-2</v>
      </c>
      <c r="Q201" s="3">
        <v>2.01958020954444</v>
      </c>
      <c r="R201" s="14">
        <v>2.5423319455448098E-9</v>
      </c>
      <c r="S201" s="3">
        <v>0.997552151014508</v>
      </c>
      <c r="T201" s="5">
        <v>6.6760845293593598E-3</v>
      </c>
    </row>
    <row r="202" spans="1:30" x14ac:dyDescent="0.2">
      <c r="A202" t="s">
        <v>972</v>
      </c>
      <c r="B202" t="s">
        <v>75</v>
      </c>
      <c r="C202" s="3">
        <v>19.047652270252399</v>
      </c>
      <c r="D202" s="1">
        <v>17.557906324342301</v>
      </c>
      <c r="E202" s="5">
        <v>43.135575176439602</v>
      </c>
      <c r="F202" s="3">
        <v>7.9021983154371904</v>
      </c>
      <c r="G202" s="1">
        <v>3.6547081997781499</v>
      </c>
      <c r="H202" s="5">
        <v>8.1185508775329591</v>
      </c>
      <c r="I202" s="3">
        <v>5.1512883066224404</v>
      </c>
      <c r="J202" s="1">
        <v>8.4850362822283092</v>
      </c>
      <c r="K202" s="5">
        <v>7.10828645326822</v>
      </c>
      <c r="L202">
        <v>54.961011846588903</v>
      </c>
      <c r="M202">
        <v>51.7542878477202</v>
      </c>
      <c r="N202">
        <v>225.119448912812</v>
      </c>
      <c r="O202" s="3">
        <v>-9.1290788138430598E-2</v>
      </c>
      <c r="P202" s="5">
        <v>0.99984114515661204</v>
      </c>
      <c r="Q202" s="3">
        <v>2.0194241760742901</v>
      </c>
      <c r="R202" s="14">
        <v>4.9084928404908798E-5</v>
      </c>
      <c r="S202" s="3">
        <v>2.10492282944915</v>
      </c>
      <c r="T202" s="14">
        <v>9.7144766000827896E-6</v>
      </c>
    </row>
    <row r="203" spans="1:30" x14ac:dyDescent="0.2">
      <c r="A203" t="s">
        <v>973</v>
      </c>
      <c r="B203" t="s">
        <v>269</v>
      </c>
      <c r="C203" s="3">
        <v>8.7535491290274408</v>
      </c>
      <c r="D203" s="1">
        <v>17.5669166857361</v>
      </c>
      <c r="E203" s="5">
        <v>9.7684674837475907</v>
      </c>
      <c r="F203" s="3">
        <v>5.5197362840286601</v>
      </c>
      <c r="G203" s="1">
        <v>4.6985407963539698</v>
      </c>
      <c r="H203" s="5">
        <v>4.1977400003925798</v>
      </c>
      <c r="I203" s="3">
        <v>3.8398299230172999</v>
      </c>
      <c r="J203" s="1">
        <v>2.2009531264891802</v>
      </c>
      <c r="K203" s="5">
        <v>3.8351764126482801</v>
      </c>
      <c r="L203">
        <v>76.183187442266302</v>
      </c>
      <c r="M203">
        <v>112.607386085531</v>
      </c>
      <c r="N203">
        <v>310.99768280927998</v>
      </c>
      <c r="O203" s="3">
        <v>0.56824346552404104</v>
      </c>
      <c r="P203" s="5">
        <v>0.99984114515661204</v>
      </c>
      <c r="Q203" s="3">
        <v>2.0171197183839999</v>
      </c>
      <c r="R203" s="14">
        <v>6.5938265625823096E-6</v>
      </c>
      <c r="S203" s="3">
        <v>1.44117411916753</v>
      </c>
      <c r="T203" s="5">
        <v>5.0289948824557798E-4</v>
      </c>
    </row>
    <row r="204" spans="1:30" x14ac:dyDescent="0.2">
      <c r="A204" t="s">
        <v>974</v>
      </c>
      <c r="B204" s="24" t="s">
        <v>91</v>
      </c>
      <c r="C204" s="3">
        <v>10.5602948875183</v>
      </c>
      <c r="D204" s="1">
        <v>18.673976786807</v>
      </c>
      <c r="E204" s="5">
        <v>12.3978597309475</v>
      </c>
      <c r="F204" s="3">
        <v>3.8535167145142899</v>
      </c>
      <c r="G204" s="1">
        <v>3.8527466552636298</v>
      </c>
      <c r="H204" s="5">
        <v>4.9992347486472104</v>
      </c>
      <c r="I204" s="3">
        <v>3.5930613507120102</v>
      </c>
      <c r="J204" s="1">
        <v>4.4560259314299904</v>
      </c>
      <c r="K204" s="5">
        <v>3.23527364514075</v>
      </c>
      <c r="L204">
        <v>73.237493844057596</v>
      </c>
      <c r="M204">
        <v>83.735175576128299</v>
      </c>
      <c r="N204">
        <v>299.49745524023598</v>
      </c>
      <c r="O204" s="3">
        <v>0.19086524988185199</v>
      </c>
      <c r="P204" s="5">
        <v>0.99984114515661204</v>
      </c>
      <c r="Q204" s="3">
        <v>2.0168380363479401</v>
      </c>
      <c r="R204" s="14">
        <v>5.0605518405653804E-7</v>
      </c>
      <c r="S204" s="3">
        <v>1.81489492383196</v>
      </c>
      <c r="T204" s="14">
        <v>1.1559002630202001E-6</v>
      </c>
    </row>
    <row r="205" spans="1:30" x14ac:dyDescent="0.2">
      <c r="A205" t="s">
        <v>975</v>
      </c>
      <c r="B205" t="s">
        <v>270</v>
      </c>
      <c r="C205" s="3">
        <v>5.2949092030512501</v>
      </c>
      <c r="D205" s="1">
        <v>7.6769583397185404</v>
      </c>
      <c r="E205" s="5">
        <v>4.8708231185477997</v>
      </c>
      <c r="F205" s="3">
        <v>3.8415589106599399</v>
      </c>
      <c r="G205" s="1">
        <v>1.6741910537567499</v>
      </c>
      <c r="H205" s="5">
        <v>1.7001324795338699</v>
      </c>
      <c r="I205" s="3">
        <v>0.56776223748113597</v>
      </c>
      <c r="J205" s="1">
        <v>2.05024545603816</v>
      </c>
      <c r="K205" s="5">
        <v>1.9847595718879101</v>
      </c>
      <c r="L205">
        <v>11.9715281478714</v>
      </c>
      <c r="M205">
        <v>17.9843902928502</v>
      </c>
      <c r="N205">
        <v>48.8158175936831</v>
      </c>
      <c r="O205" s="3">
        <v>0.587743354175852</v>
      </c>
      <c r="P205" s="5">
        <v>1</v>
      </c>
      <c r="Q205" s="3">
        <v>2.01553104629776</v>
      </c>
      <c r="R205" s="5">
        <v>3.5825875623023598E-2</v>
      </c>
      <c r="S205" s="3">
        <v>1.42402034373148</v>
      </c>
      <c r="T205" s="5">
        <v>1</v>
      </c>
      <c r="AD205" s="37"/>
    </row>
    <row r="206" spans="1:30" x14ac:dyDescent="0.2">
      <c r="A206" t="s">
        <v>976</v>
      </c>
      <c r="B206" t="s">
        <v>271</v>
      </c>
      <c r="C206" s="3">
        <v>9.4666824788826691</v>
      </c>
      <c r="D206" s="1">
        <v>13.544910772349001</v>
      </c>
      <c r="E206" s="5">
        <v>16.328373433505199</v>
      </c>
      <c r="F206" s="3">
        <v>11.557169968855799</v>
      </c>
      <c r="G206" s="1">
        <v>3.7415738653667501</v>
      </c>
      <c r="H206" s="5">
        <v>1.89977459227581</v>
      </c>
      <c r="I206" s="3">
        <v>1.9032992185104101</v>
      </c>
      <c r="J206" s="1">
        <v>5.0911120452842402</v>
      </c>
      <c r="K206" s="5">
        <v>3.3267370500586</v>
      </c>
      <c r="L206">
        <v>11.782810482571101</v>
      </c>
      <c r="M206">
        <v>19.014936913910098</v>
      </c>
      <c r="N206">
        <v>48.109105818913498</v>
      </c>
      <c r="O206" s="3">
        <v>0.68706258577960899</v>
      </c>
      <c r="P206" s="5">
        <v>1</v>
      </c>
      <c r="Q206" s="3">
        <v>2.0152984502095901</v>
      </c>
      <c r="R206" s="5">
        <v>2.6009116627058501E-2</v>
      </c>
      <c r="S206" s="3">
        <v>1.3251708777017499</v>
      </c>
      <c r="T206" s="5">
        <v>1</v>
      </c>
    </row>
    <row r="207" spans="1:30" x14ac:dyDescent="0.2">
      <c r="A207" t="s">
        <v>977</v>
      </c>
      <c r="B207" t="s">
        <v>272</v>
      </c>
      <c r="C207" s="3">
        <v>50.320119850831098</v>
      </c>
      <c r="D207" s="1">
        <v>45.703033221698497</v>
      </c>
      <c r="E207" s="5">
        <v>52.259013171007197</v>
      </c>
      <c r="F207" s="3">
        <v>22.8176368783435</v>
      </c>
      <c r="G207" s="1">
        <v>21.370683211235701</v>
      </c>
      <c r="H207" s="5">
        <v>23.269870413443599</v>
      </c>
      <c r="I207" s="3">
        <v>18.034617930668801</v>
      </c>
      <c r="J207" s="1">
        <v>11.5306755164483</v>
      </c>
      <c r="K207" s="5">
        <v>10.507444313907801</v>
      </c>
      <c r="L207">
        <v>188.58712778178401</v>
      </c>
      <c r="M207">
        <v>329.44969483523101</v>
      </c>
      <c r="N207">
        <v>769.83303364615801</v>
      </c>
      <c r="O207" s="3">
        <v>0.80393499711894101</v>
      </c>
      <c r="P207" s="5">
        <v>1.9705018744741301E-2</v>
      </c>
      <c r="Q207" s="3">
        <v>2.0146793949291601</v>
      </c>
      <c r="R207" s="14">
        <v>8.0071039394704599E-16</v>
      </c>
      <c r="S207" s="3">
        <v>1.2004794023449801</v>
      </c>
      <c r="T207" s="14">
        <v>1.62884071753221E-8</v>
      </c>
    </row>
    <row r="208" spans="1:30" x14ac:dyDescent="0.2">
      <c r="A208" t="s">
        <v>978</v>
      </c>
      <c r="B208" t="s">
        <v>273</v>
      </c>
      <c r="C208" s="3">
        <v>35.956438118746199</v>
      </c>
      <c r="D208" s="1">
        <v>43.299546538498603</v>
      </c>
      <c r="E208" s="5">
        <v>41.397205137914</v>
      </c>
      <c r="F208" s="3">
        <v>13.2772019835993</v>
      </c>
      <c r="G208" s="1">
        <v>13.3491469364641</v>
      </c>
      <c r="H208" s="5">
        <v>15.6571692074504</v>
      </c>
      <c r="I208" s="3">
        <v>11.8834982899793</v>
      </c>
      <c r="J208" s="1">
        <v>10.4261444486682</v>
      </c>
      <c r="K208" s="5">
        <v>10.3854595381283</v>
      </c>
      <c r="L208">
        <v>145.17169360326099</v>
      </c>
      <c r="M208">
        <v>191.37375370838001</v>
      </c>
      <c r="N208">
        <v>586.63849236315798</v>
      </c>
      <c r="O208" s="3">
        <v>0.39887799471403601</v>
      </c>
      <c r="P208" s="5">
        <v>0.99984114515661204</v>
      </c>
      <c r="Q208" s="3">
        <v>2.0004160533555702</v>
      </c>
      <c r="R208" s="14">
        <v>6.8564036196717199E-13</v>
      </c>
      <c r="S208" s="3">
        <v>1.5919951211797401</v>
      </c>
      <c r="T208" s="14">
        <v>6.14711958477849E-10</v>
      </c>
    </row>
    <row r="209" spans="1:20" x14ac:dyDescent="0.2">
      <c r="A209" t="s">
        <v>979</v>
      </c>
      <c r="B209" t="s">
        <v>89</v>
      </c>
      <c r="C209" s="3">
        <v>2.5162477829595802</v>
      </c>
      <c r="D209" s="1">
        <v>3.3637301308273799</v>
      </c>
      <c r="E209" s="5">
        <v>2.3270013069471398</v>
      </c>
      <c r="F209" s="3">
        <v>0.67652274383217403</v>
      </c>
      <c r="G209" s="1">
        <v>0.92088261998814702</v>
      </c>
      <c r="H209" s="5">
        <v>0.50127495978363101</v>
      </c>
      <c r="I209" s="3">
        <v>1.0930343431417799</v>
      </c>
      <c r="J209" s="1">
        <v>0.64006294928366503</v>
      </c>
      <c r="K209" s="5">
        <v>0.567984094947521</v>
      </c>
      <c r="L209">
        <v>53.448123358084601</v>
      </c>
      <c r="M209">
        <v>50.930751300131</v>
      </c>
      <c r="N209">
        <v>214.96262284784601</v>
      </c>
      <c r="O209" s="3">
        <v>-6.59263997233729E-2</v>
      </c>
      <c r="P209" s="5">
        <v>0.99984114515661204</v>
      </c>
      <c r="Q209" s="3">
        <v>1.9940711237541699</v>
      </c>
      <c r="R209" s="14">
        <v>7.20653354619876E-7</v>
      </c>
      <c r="S209" s="3">
        <v>2.0469788632069701</v>
      </c>
      <c r="T209" s="14">
        <v>1.3853690502689699E-7</v>
      </c>
    </row>
    <row r="210" spans="1:20" x14ac:dyDescent="0.2">
      <c r="A210" t="s">
        <v>980</v>
      </c>
      <c r="B210" t="s">
        <v>274</v>
      </c>
      <c r="C210" s="3">
        <v>44.350293779133899</v>
      </c>
      <c r="D210" s="1">
        <v>48.640762256792001</v>
      </c>
      <c r="E210" s="5">
        <v>45.844181576394</v>
      </c>
      <c r="F210" s="3">
        <v>23.089038741317299</v>
      </c>
      <c r="G210" s="1">
        <v>17.733031960657598</v>
      </c>
      <c r="H210" s="5">
        <v>17.158708325623302</v>
      </c>
      <c r="I210" s="3">
        <v>14.190234223586</v>
      </c>
      <c r="J210" s="1">
        <v>12.750699886776699</v>
      </c>
      <c r="K210" s="5">
        <v>10.889693209714601</v>
      </c>
      <c r="L210">
        <v>1730.5771104695</v>
      </c>
      <c r="M210">
        <v>2702.3274094499002</v>
      </c>
      <c r="N210">
        <v>6957.8714956765598</v>
      </c>
      <c r="O210" s="3">
        <v>0.64276473594447403</v>
      </c>
      <c r="P210" s="5">
        <v>1.90386925909434E-3</v>
      </c>
      <c r="Q210" s="3">
        <v>1.99165462340906</v>
      </c>
      <c r="R210" s="14">
        <v>3.6050759312790803E-21</v>
      </c>
      <c r="S210" s="3">
        <v>1.33974372852552</v>
      </c>
      <c r="T210" s="14">
        <v>1.0884993437483101E-11</v>
      </c>
    </row>
    <row r="211" spans="1:20" x14ac:dyDescent="0.2">
      <c r="A211" t="s">
        <v>981</v>
      </c>
      <c r="B211" t="s">
        <v>275</v>
      </c>
      <c r="C211" s="3">
        <v>4.9691118352695698</v>
      </c>
      <c r="D211" s="1">
        <v>5.9351336293383801</v>
      </c>
      <c r="E211" s="5">
        <v>4.8782702448034296</v>
      </c>
      <c r="F211" s="3">
        <v>3.25551969642185</v>
      </c>
      <c r="G211" s="1">
        <v>3.5131920839742401</v>
      </c>
      <c r="H211" s="5">
        <v>4.1622334248951898</v>
      </c>
      <c r="I211" s="3">
        <v>1.7374814835644301</v>
      </c>
      <c r="J211" s="1">
        <v>1.3942704578562499</v>
      </c>
      <c r="K211" s="5">
        <v>1.2147630743395801</v>
      </c>
      <c r="L211">
        <v>8.7168425200354296</v>
      </c>
      <c r="M211">
        <v>22.580411850053899</v>
      </c>
      <c r="N211">
        <v>34.967361599624397</v>
      </c>
      <c r="O211" s="3">
        <v>1.3717699257317999</v>
      </c>
      <c r="P211" s="5">
        <v>1</v>
      </c>
      <c r="Q211" s="3">
        <v>1.9908864140365501</v>
      </c>
      <c r="R211" s="5">
        <v>4.2162948149141503E-2</v>
      </c>
      <c r="S211" s="3">
        <v>0.60930957504037597</v>
      </c>
      <c r="T211" s="5">
        <v>1</v>
      </c>
    </row>
    <row r="212" spans="1:20" x14ac:dyDescent="0.2">
      <c r="A212" t="s">
        <v>982</v>
      </c>
      <c r="B212" t="s">
        <v>276</v>
      </c>
      <c r="C212" s="3">
        <v>16.712723259751201</v>
      </c>
      <c r="D212" s="1">
        <v>6.2097464641764404</v>
      </c>
      <c r="E212" s="5">
        <v>12.2934645344416</v>
      </c>
      <c r="F212" s="3">
        <v>6.8122988247413598</v>
      </c>
      <c r="G212" s="1">
        <v>2.01573060782763</v>
      </c>
      <c r="H212" s="5">
        <v>5.75959522161184</v>
      </c>
      <c r="I212" s="3">
        <v>4.2221567715483204</v>
      </c>
      <c r="J212" s="1">
        <v>1.24231756554202</v>
      </c>
      <c r="K212" s="5">
        <v>3.8129069251638201</v>
      </c>
      <c r="L212">
        <v>46.0879434795715</v>
      </c>
      <c r="M212">
        <v>73.618224913109898</v>
      </c>
      <c r="N212">
        <v>183.687588195004</v>
      </c>
      <c r="O212" s="3">
        <v>0.67650879813757503</v>
      </c>
      <c r="P212" s="5">
        <v>0.99984114515661204</v>
      </c>
      <c r="Q212" s="3">
        <v>1.9816446682994999</v>
      </c>
      <c r="R212" s="5">
        <v>2.3487714939624899E-4</v>
      </c>
      <c r="S212" s="3">
        <v>1.3000810225228401</v>
      </c>
      <c r="T212" s="5">
        <v>2.7599260388787301E-2</v>
      </c>
    </row>
    <row r="213" spans="1:20" x14ac:dyDescent="0.2">
      <c r="A213" t="s">
        <v>983</v>
      </c>
      <c r="B213" t="s">
        <v>33</v>
      </c>
      <c r="C213" s="3">
        <v>3.6750490937672802</v>
      </c>
      <c r="D213" s="1">
        <v>4.8708028292861103</v>
      </c>
      <c r="E213" s="5">
        <v>5.0144394811538202</v>
      </c>
      <c r="F213" s="3">
        <v>2.0510146999221299</v>
      </c>
      <c r="G213" s="1">
        <v>0.69895302810122295</v>
      </c>
      <c r="H213" s="5">
        <v>1.6561608852901799</v>
      </c>
      <c r="I213" s="3">
        <v>1.3481272498628001</v>
      </c>
      <c r="J213" s="1">
        <v>0.74895700123585895</v>
      </c>
      <c r="K213" s="5">
        <v>1.63132859956075</v>
      </c>
      <c r="L213">
        <v>25.583113479389102</v>
      </c>
      <c r="M213">
        <v>30.1813549370708</v>
      </c>
      <c r="N213">
        <v>101.154877704884</v>
      </c>
      <c r="O213" s="3">
        <v>0.238714130339686</v>
      </c>
      <c r="P213" s="5">
        <v>1</v>
      </c>
      <c r="Q213" s="3">
        <v>1.97748566818854</v>
      </c>
      <c r="R213" s="5">
        <v>5.7993028046684201E-4</v>
      </c>
      <c r="S213" s="3">
        <v>1.7324752657263101</v>
      </c>
      <c r="T213" s="5">
        <v>2.6572908693693401E-3</v>
      </c>
    </row>
    <row r="214" spans="1:20" x14ac:dyDescent="0.2">
      <c r="A214" t="s">
        <v>984</v>
      </c>
      <c r="B214" t="s">
        <v>277</v>
      </c>
      <c r="C214" s="3">
        <v>284.34851416349801</v>
      </c>
      <c r="D214" s="1">
        <v>183.387468398176</v>
      </c>
      <c r="E214" s="5">
        <v>217.12952908012301</v>
      </c>
      <c r="F214" s="3">
        <v>158.40121192608299</v>
      </c>
      <c r="G214" s="1">
        <v>95.583063451385996</v>
      </c>
      <c r="H214" s="5">
        <v>89.959914516590004</v>
      </c>
      <c r="I214" s="3">
        <v>84.342279094775094</v>
      </c>
      <c r="J214" s="1">
        <v>50.312166094573598</v>
      </c>
      <c r="K214" s="5">
        <v>52.510261280336699</v>
      </c>
      <c r="L214">
        <v>693.25492726713003</v>
      </c>
      <c r="M214">
        <v>1309.99963790275</v>
      </c>
      <c r="N214">
        <v>2748.6130231059501</v>
      </c>
      <c r="O214" s="3">
        <v>0.91794830971080199</v>
      </c>
      <c r="P214" s="5">
        <v>2.4620142211835699E-3</v>
      </c>
      <c r="Q214" s="3">
        <v>1.9720999377341899</v>
      </c>
      <c r="R214" s="14">
        <v>3.0462802872499702E-19</v>
      </c>
      <c r="S214" s="3">
        <v>1.04626144936001</v>
      </c>
      <c r="T214" s="14">
        <v>1.8816805680621202E-5</v>
      </c>
    </row>
    <row r="215" spans="1:20" x14ac:dyDescent="0.2">
      <c r="A215" t="s">
        <v>985</v>
      </c>
      <c r="B215" s="24" t="s">
        <v>11</v>
      </c>
      <c r="C215" s="3">
        <v>77.713818605597396</v>
      </c>
      <c r="D215" s="1">
        <v>87.224558250525803</v>
      </c>
      <c r="E215" s="5">
        <v>108.452778855086</v>
      </c>
      <c r="F215" s="3">
        <v>41.835371599692401</v>
      </c>
      <c r="G215" s="1">
        <v>34.225620038717103</v>
      </c>
      <c r="H215" s="5">
        <v>38.295899778666701</v>
      </c>
      <c r="I215" s="3">
        <v>28.992219868361001</v>
      </c>
      <c r="J215" s="1">
        <v>21.732837729869399</v>
      </c>
      <c r="K215" s="5">
        <v>24.8822847909506</v>
      </c>
      <c r="L215">
        <v>305.72597057939998</v>
      </c>
      <c r="M215">
        <v>470.88250528604198</v>
      </c>
      <c r="N215">
        <v>1210.35423265801</v>
      </c>
      <c r="O215" s="3">
        <v>0.62375719893190096</v>
      </c>
      <c r="P215" s="5">
        <v>7.7569263513366099E-2</v>
      </c>
      <c r="Q215" s="3">
        <v>1.9702864810563701</v>
      </c>
      <c r="R215" s="14">
        <v>6.4906048201794497E-14</v>
      </c>
      <c r="S215" s="3">
        <v>1.3383535590595299</v>
      </c>
      <c r="T215" s="14">
        <v>1.7587509586248901E-8</v>
      </c>
    </row>
    <row r="216" spans="1:20" x14ac:dyDescent="0.2">
      <c r="A216" t="s">
        <v>986</v>
      </c>
      <c r="B216" t="s">
        <v>278</v>
      </c>
      <c r="C216" s="3">
        <v>33.013681391150698</v>
      </c>
      <c r="D216" s="1">
        <v>35.3553635038256</v>
      </c>
      <c r="E216" s="5">
        <v>44.079713594274402</v>
      </c>
      <c r="F216" s="3">
        <v>13.923183816197801</v>
      </c>
      <c r="G216" s="1">
        <v>8.3881259347035098</v>
      </c>
      <c r="H216" s="5">
        <v>8.4320577161029995</v>
      </c>
      <c r="I216" s="3">
        <v>8.2465658469437493</v>
      </c>
      <c r="J216" s="1">
        <v>10.0070899701565</v>
      </c>
      <c r="K216" s="5">
        <v>12.1288541904659</v>
      </c>
      <c r="L216">
        <v>217.32601050931399</v>
      </c>
      <c r="M216">
        <v>217.36114434004401</v>
      </c>
      <c r="N216">
        <v>857.72246912433195</v>
      </c>
      <c r="O216" s="3">
        <v>9.6905171140840502E-4</v>
      </c>
      <c r="P216" s="5">
        <v>0.99984114515661204</v>
      </c>
      <c r="Q216" s="3">
        <v>1.96466769125588</v>
      </c>
      <c r="R216" s="14">
        <v>2.6248436145139498E-10</v>
      </c>
      <c r="S216" s="3">
        <v>1.9585985768239</v>
      </c>
      <c r="T216" s="14">
        <v>9.3243689107224095E-14</v>
      </c>
    </row>
    <row r="217" spans="1:20" x14ac:dyDescent="0.2">
      <c r="A217" t="s">
        <v>987</v>
      </c>
      <c r="B217" t="s">
        <v>279</v>
      </c>
      <c r="C217" s="3">
        <v>56.755082810185598</v>
      </c>
      <c r="D217" s="1">
        <v>80.427448014591803</v>
      </c>
      <c r="E217" s="5">
        <v>73.239882797849504</v>
      </c>
      <c r="F217" s="3">
        <v>33.537753887029297</v>
      </c>
      <c r="G217" s="1">
        <v>24.724354468039401</v>
      </c>
      <c r="H217" s="5">
        <v>27.7962685638661</v>
      </c>
      <c r="I217" s="3">
        <v>16.3590442040304</v>
      </c>
      <c r="J217" s="1">
        <v>16.8353733717856</v>
      </c>
      <c r="K217" s="5">
        <v>24.446464456890201</v>
      </c>
      <c r="L217">
        <v>332.13836876305498</v>
      </c>
      <c r="M217">
        <v>491.905390515443</v>
      </c>
      <c r="N217">
        <v>1307.08338423758</v>
      </c>
      <c r="O217" s="3">
        <v>0.56810240619928098</v>
      </c>
      <c r="P217" s="5">
        <v>0.65551606688661201</v>
      </c>
      <c r="Q217" s="3">
        <v>1.9597360984288901</v>
      </c>
      <c r="R217" s="14">
        <v>1.78118236420147E-9</v>
      </c>
      <c r="S217" s="3">
        <v>1.3858079232511</v>
      </c>
      <c r="T217" s="14">
        <v>7.8411228406654899E-8</v>
      </c>
    </row>
    <row r="218" spans="1:20" x14ac:dyDescent="0.2">
      <c r="A218" t="s">
        <v>988</v>
      </c>
      <c r="B218" t="s">
        <v>280</v>
      </c>
      <c r="C218" s="3">
        <v>0.46574638357970199</v>
      </c>
      <c r="D218" s="1">
        <v>0.55698186290489504</v>
      </c>
      <c r="E218" s="5">
        <v>0.57988082661062101</v>
      </c>
      <c r="F218" s="3">
        <v>0.22695313318212099</v>
      </c>
      <c r="G218" s="1">
        <v>0.21194682792960501</v>
      </c>
      <c r="H218" s="5">
        <v>0.26784292663703402</v>
      </c>
      <c r="I218" s="3">
        <v>0.20684530259435199</v>
      </c>
      <c r="J218" s="1">
        <v>8.5236258936371406E-2</v>
      </c>
      <c r="K218" s="5">
        <v>0.16122756259950299</v>
      </c>
      <c r="L218">
        <v>56.388639958717398</v>
      </c>
      <c r="M218">
        <v>90.617587646988099</v>
      </c>
      <c r="N218">
        <v>220.81964890981399</v>
      </c>
      <c r="O218" s="3">
        <v>0.68736553822317104</v>
      </c>
      <c r="P218" s="5">
        <v>0.99984114515661204</v>
      </c>
      <c r="Q218" s="3">
        <v>1.9592364977128001</v>
      </c>
      <c r="R218" s="14">
        <v>2.8672203835510599E-6</v>
      </c>
      <c r="S218" s="3">
        <v>1.2634713101398101</v>
      </c>
      <c r="T218" s="5">
        <v>4.2925609924596798E-4</v>
      </c>
    </row>
    <row r="219" spans="1:20" x14ac:dyDescent="0.2">
      <c r="A219" t="s">
        <v>989</v>
      </c>
      <c r="B219" t="s">
        <v>281</v>
      </c>
      <c r="C219" s="3">
        <v>25.601317662186201</v>
      </c>
      <c r="D219" s="1">
        <v>26.287885800868398</v>
      </c>
      <c r="E219" s="5">
        <v>27.220909723413499</v>
      </c>
      <c r="F219" s="3">
        <v>10.9315876983871</v>
      </c>
      <c r="G219" s="1">
        <v>11.411125440979299</v>
      </c>
      <c r="H219" s="5">
        <v>9.5722054404332493</v>
      </c>
      <c r="I219" s="3">
        <v>7.4115035245113798</v>
      </c>
      <c r="J219" s="1">
        <v>6.8785578320882603</v>
      </c>
      <c r="K219" s="5">
        <v>7.5532916897910303</v>
      </c>
      <c r="L219">
        <v>653.23202781095199</v>
      </c>
      <c r="M219">
        <v>964.95183445448401</v>
      </c>
      <c r="N219">
        <v>2556.2421651663299</v>
      </c>
      <c r="O219" s="3">
        <v>0.56404525559926399</v>
      </c>
      <c r="P219" s="5">
        <v>8.2622418333676603E-2</v>
      </c>
      <c r="Q219" s="3">
        <v>1.9521251271859601</v>
      </c>
      <c r="R219" s="14">
        <v>9.9588118945314001E-18</v>
      </c>
      <c r="S219" s="3">
        <v>1.38012386390907</v>
      </c>
      <c r="T219" s="14">
        <v>6.6584700270692505E-13</v>
      </c>
    </row>
    <row r="220" spans="1:20" x14ac:dyDescent="0.2">
      <c r="A220" t="s">
        <v>990</v>
      </c>
      <c r="B220" t="s">
        <v>282</v>
      </c>
      <c r="C220" s="3">
        <v>23.068201493819501</v>
      </c>
      <c r="D220" s="1">
        <v>20.891670375271101</v>
      </c>
      <c r="E220" s="5">
        <v>32.117085878379903</v>
      </c>
      <c r="F220" s="3">
        <v>10.3983710599785</v>
      </c>
      <c r="G220" s="1">
        <v>12.7099482504668</v>
      </c>
      <c r="H220" s="5">
        <v>4.4767132836650498</v>
      </c>
      <c r="I220" s="3">
        <v>7.3391217865761504</v>
      </c>
      <c r="J220" s="1">
        <v>6.2165872147617396</v>
      </c>
      <c r="K220" s="5">
        <v>7.4829405379318104</v>
      </c>
      <c r="L220">
        <v>36.516063925700699</v>
      </c>
      <c r="M220">
        <v>48.344117988687003</v>
      </c>
      <c r="N220">
        <v>142.283383688676</v>
      </c>
      <c r="O220" s="3">
        <v>0.41188010495767402</v>
      </c>
      <c r="P220" s="5">
        <v>1</v>
      </c>
      <c r="Q220" s="3">
        <v>1.95129063585555</v>
      </c>
      <c r="R220" s="14">
        <v>1.09466726182259E-5</v>
      </c>
      <c r="S220" s="3">
        <v>1.52912889430933</v>
      </c>
      <c r="T220" s="5">
        <v>3.15001019639246E-3</v>
      </c>
    </row>
    <row r="221" spans="1:20" x14ac:dyDescent="0.2">
      <c r="A221" t="s">
        <v>991</v>
      </c>
      <c r="B221" t="s">
        <v>58</v>
      </c>
      <c r="C221" s="3">
        <v>4.1638731618754603</v>
      </c>
      <c r="D221" s="1">
        <v>5.2359558024041002</v>
      </c>
      <c r="E221" s="5">
        <v>4.2735592679890697</v>
      </c>
      <c r="F221" s="3">
        <v>1.7867733007928499</v>
      </c>
      <c r="G221" s="1">
        <v>1.5882890869859301</v>
      </c>
      <c r="H221" s="5">
        <v>1.65473862640041</v>
      </c>
      <c r="I221" s="3">
        <v>1.3057076904668601</v>
      </c>
      <c r="J221" s="1">
        <v>1.47749670756431</v>
      </c>
      <c r="K221" s="5">
        <v>1.06418089491555</v>
      </c>
      <c r="L221">
        <v>369.03394503244402</v>
      </c>
      <c r="M221">
        <v>490.49220255403702</v>
      </c>
      <c r="N221">
        <v>1438.46470355053</v>
      </c>
      <c r="O221" s="3">
        <v>0.40938024310285598</v>
      </c>
      <c r="P221" s="5">
        <v>0.84869327555568397</v>
      </c>
      <c r="Q221" s="3">
        <v>1.9468139918039</v>
      </c>
      <c r="R221" s="14">
        <v>2.0837800423076201E-13</v>
      </c>
      <c r="S221" s="3">
        <v>1.5272112100023501</v>
      </c>
      <c r="T221" s="14">
        <v>1.2849529518842801E-11</v>
      </c>
    </row>
    <row r="222" spans="1:20" x14ac:dyDescent="0.2">
      <c r="A222" t="s">
        <v>992</v>
      </c>
      <c r="B222" t="s">
        <v>283</v>
      </c>
      <c r="C222" s="3">
        <v>1.6003167978753201</v>
      </c>
      <c r="D222" s="1">
        <v>1.9056463778339101</v>
      </c>
      <c r="E222" s="5">
        <v>1.2951398938507199</v>
      </c>
      <c r="F222" s="3">
        <v>0.67524469843847901</v>
      </c>
      <c r="G222" s="1">
        <v>0.45470249899269999</v>
      </c>
      <c r="H222" s="5">
        <v>0.51798661643723998</v>
      </c>
      <c r="I222" s="3">
        <v>0.51894763003584699</v>
      </c>
      <c r="J222" s="1">
        <v>0.54969818710749996</v>
      </c>
      <c r="K222" s="5">
        <v>0.29932905770139201</v>
      </c>
      <c r="L222">
        <v>91.637853620378195</v>
      </c>
      <c r="M222">
        <v>113.193696946027</v>
      </c>
      <c r="N222">
        <v>355.97234097889799</v>
      </c>
      <c r="O222" s="3">
        <v>0.30008008961885002</v>
      </c>
      <c r="P222" s="5">
        <v>0.99984114515661204</v>
      </c>
      <c r="Q222" s="3">
        <v>1.94082982302897</v>
      </c>
      <c r="R222" s="14">
        <v>3.1874101892452701E-8</v>
      </c>
      <c r="S222" s="3">
        <v>1.6303874561376599</v>
      </c>
      <c r="T222" s="14">
        <v>1.6106699634552899E-7</v>
      </c>
    </row>
    <row r="223" spans="1:20" x14ac:dyDescent="0.2">
      <c r="A223" t="s">
        <v>993</v>
      </c>
      <c r="B223" t="s">
        <v>284</v>
      </c>
      <c r="C223" s="3">
        <v>17.3503931886525</v>
      </c>
      <c r="D223" s="1">
        <v>13.5101543586463</v>
      </c>
      <c r="E223" s="5">
        <v>18.2112398013935</v>
      </c>
      <c r="F223" s="3">
        <v>8.0033883770986698</v>
      </c>
      <c r="G223" s="1">
        <v>4.6383092243513904</v>
      </c>
      <c r="H223" s="5">
        <v>7.2006190365292202</v>
      </c>
      <c r="I223" s="3">
        <v>3.7968306569076198</v>
      </c>
      <c r="J223" s="1">
        <v>6.2459992698601399</v>
      </c>
      <c r="K223" s="5">
        <v>3.4841106304003402</v>
      </c>
      <c r="L223">
        <v>50.523306498225899</v>
      </c>
      <c r="M223">
        <v>74.537562828671597</v>
      </c>
      <c r="N223">
        <v>195.60664553586301</v>
      </c>
      <c r="O223" s="3">
        <v>0.55523614007478606</v>
      </c>
      <c r="P223" s="5">
        <v>0.99984114515661204</v>
      </c>
      <c r="Q223" s="3">
        <v>1.9341325433508301</v>
      </c>
      <c r="R223" s="14">
        <v>1.90727723930467E-6</v>
      </c>
      <c r="S223" s="3">
        <v>1.37301892168244</v>
      </c>
      <c r="T223" s="5">
        <v>1.9676963485043501E-4</v>
      </c>
    </row>
    <row r="224" spans="1:20" x14ac:dyDescent="0.2">
      <c r="A224" t="s">
        <v>994</v>
      </c>
      <c r="B224" t="s">
        <v>285</v>
      </c>
      <c r="C224" s="3">
        <v>1089.9773801501999</v>
      </c>
      <c r="D224" s="1">
        <v>1261.1072981919799</v>
      </c>
      <c r="E224" s="5">
        <v>1170.0427030123899</v>
      </c>
      <c r="F224" s="3">
        <v>709.23400109839702</v>
      </c>
      <c r="G224" s="1">
        <v>543.78459014005</v>
      </c>
      <c r="H224" s="5">
        <v>616.23488225205801</v>
      </c>
      <c r="I224" s="3">
        <v>335.374423869552</v>
      </c>
      <c r="J224" s="1">
        <v>303.38923256368099</v>
      </c>
      <c r="K224" s="5">
        <v>349.820579059056</v>
      </c>
      <c r="L224">
        <v>4069.2039173021999</v>
      </c>
      <c r="M224">
        <v>7754.91519775494</v>
      </c>
      <c r="N224">
        <v>15727.500466009</v>
      </c>
      <c r="O224" s="3">
        <v>0.93048213705515304</v>
      </c>
      <c r="P224" s="14">
        <v>5.9950637788882797E-7</v>
      </c>
      <c r="Q224" s="3">
        <v>1.9334267821860101</v>
      </c>
      <c r="R224" s="14">
        <v>1.2346064944714401E-16</v>
      </c>
      <c r="S224" s="3">
        <v>0.99490652471388497</v>
      </c>
      <c r="T224" s="14">
        <v>2.1174172438224502E-6</v>
      </c>
    </row>
    <row r="225" spans="1:20" x14ac:dyDescent="0.2">
      <c r="A225" t="s">
        <v>995</v>
      </c>
      <c r="B225" t="s">
        <v>17</v>
      </c>
      <c r="C225" s="3">
        <v>19.629795383966499</v>
      </c>
      <c r="D225" s="1">
        <v>27.473222210812601</v>
      </c>
      <c r="E225" s="5">
        <v>21.514730734671101</v>
      </c>
      <c r="F225" s="3">
        <v>7.2362892294051697</v>
      </c>
      <c r="G225" s="1">
        <v>8.6248226586912295</v>
      </c>
      <c r="H225" s="5">
        <v>6.4788633649657204</v>
      </c>
      <c r="I225" s="3">
        <v>6.2304468288140002</v>
      </c>
      <c r="J225" s="1">
        <v>6.8002677537297798</v>
      </c>
      <c r="K225" s="5">
        <v>6.3904741073537004</v>
      </c>
      <c r="L225">
        <v>687.466687675505</v>
      </c>
      <c r="M225">
        <v>799.29932053142397</v>
      </c>
      <c r="N225">
        <v>2655.6939573285999</v>
      </c>
      <c r="O225" s="3">
        <v>0.21848435223756399</v>
      </c>
      <c r="P225" s="5">
        <v>0.99984114515661204</v>
      </c>
      <c r="Q225" s="3">
        <v>1.9332878134942399</v>
      </c>
      <c r="R225" s="14">
        <v>9.8588439212130899E-13</v>
      </c>
      <c r="S225" s="3">
        <v>1.7057001398069001</v>
      </c>
      <c r="T225" s="14">
        <v>2.2684186904567298E-12</v>
      </c>
    </row>
    <row r="226" spans="1:20" x14ac:dyDescent="0.2">
      <c r="A226" t="s">
        <v>996</v>
      </c>
      <c r="B226" t="s">
        <v>286</v>
      </c>
      <c r="C226" s="3">
        <v>5.7569513323428696</v>
      </c>
      <c r="D226" s="1">
        <v>4.8086472870932599</v>
      </c>
      <c r="E226" s="5">
        <v>6.8312675288773903</v>
      </c>
      <c r="F226" s="3">
        <v>2.14917443186157</v>
      </c>
      <c r="G226" s="1">
        <v>0.63253098277655895</v>
      </c>
      <c r="H226" s="5">
        <v>1.9983661854064501</v>
      </c>
      <c r="I226" s="3">
        <v>1.2512960795606101</v>
      </c>
      <c r="J226" s="1">
        <v>2.00824604378928</v>
      </c>
      <c r="K226" s="5">
        <v>1.5309800432785701</v>
      </c>
      <c r="L226">
        <v>27.3861470906443</v>
      </c>
      <c r="M226">
        <v>27.160991590144</v>
      </c>
      <c r="N226">
        <v>105.590374539658</v>
      </c>
      <c r="O226" s="3">
        <v>-1.9488095407567699E-2</v>
      </c>
      <c r="P226" s="5">
        <v>1</v>
      </c>
      <c r="Q226" s="3">
        <v>1.9312858137893401</v>
      </c>
      <c r="R226" s="5">
        <v>1.88379120992941E-4</v>
      </c>
      <c r="S226" s="3">
        <v>1.9476940111046199</v>
      </c>
      <c r="T226" s="5">
        <v>4.6244078217835398E-4</v>
      </c>
    </row>
    <row r="227" spans="1:20" x14ac:dyDescent="0.2">
      <c r="A227" t="s">
        <v>997</v>
      </c>
      <c r="B227" t="s">
        <v>287</v>
      </c>
      <c r="C227" s="3">
        <v>10.241797215624199</v>
      </c>
      <c r="D227" s="1">
        <v>12.718516931801</v>
      </c>
      <c r="E227" s="5">
        <v>16.180576402003499</v>
      </c>
      <c r="F227" s="3">
        <v>8.0884851866097502</v>
      </c>
      <c r="G227" s="1">
        <v>4.8444195250595099</v>
      </c>
      <c r="H227" s="5">
        <v>6.0496349049662799</v>
      </c>
      <c r="I227" s="3">
        <v>4.9730122758496504</v>
      </c>
      <c r="J227" s="1">
        <v>3.3671321202878999</v>
      </c>
      <c r="K227" s="5">
        <v>3.0558601924973701</v>
      </c>
      <c r="L227">
        <v>101.48511605093</v>
      </c>
      <c r="M227">
        <v>173.98107106083901</v>
      </c>
      <c r="N227">
        <v>388.73929621651899</v>
      </c>
      <c r="O227" s="3">
        <v>0.77534437492527597</v>
      </c>
      <c r="P227" s="5">
        <v>0.30732836058299001</v>
      </c>
      <c r="Q227" s="3">
        <v>1.92422739705825</v>
      </c>
      <c r="R227" s="14">
        <v>9.8808780884158899E-9</v>
      </c>
      <c r="S227" s="3">
        <v>1.13940088040837</v>
      </c>
      <c r="T227" s="5">
        <v>1.33968776634243E-3</v>
      </c>
    </row>
    <row r="228" spans="1:20" x14ac:dyDescent="0.2">
      <c r="A228" t="s">
        <v>998</v>
      </c>
      <c r="B228" s="24" t="s">
        <v>288</v>
      </c>
      <c r="C228" s="3">
        <v>41.768743367638301</v>
      </c>
      <c r="D228" s="1">
        <v>45.1155560580344</v>
      </c>
      <c r="E228" s="5">
        <v>41.5612281878769</v>
      </c>
      <c r="F228" s="3">
        <v>20.186116533285301</v>
      </c>
      <c r="G228" s="1">
        <v>20.045151855353701</v>
      </c>
      <c r="H228" s="5">
        <v>17.389938696500099</v>
      </c>
      <c r="I228" s="3">
        <v>11.6915511324399</v>
      </c>
      <c r="J228" s="1">
        <v>12.112527762385399</v>
      </c>
      <c r="K228" s="5">
        <v>12.5876812840041</v>
      </c>
      <c r="L228">
        <v>1010.23477071477</v>
      </c>
      <c r="M228">
        <v>1611.71137850169</v>
      </c>
      <c r="N228">
        <v>3848.6911087695098</v>
      </c>
      <c r="O228" s="3">
        <v>0.674555044713815</v>
      </c>
      <c r="P228" s="5">
        <v>5.9398376971735202E-3</v>
      </c>
      <c r="Q228" s="3">
        <v>1.9129313953668901</v>
      </c>
      <c r="R228" s="14">
        <v>2.6715249516660102E-16</v>
      </c>
      <c r="S228" s="3">
        <v>1.2303369457370501</v>
      </c>
      <c r="T228" s="14">
        <v>1.8950662993771199E-10</v>
      </c>
    </row>
    <row r="229" spans="1:20" x14ac:dyDescent="0.2">
      <c r="A229" t="s">
        <v>999</v>
      </c>
      <c r="B229" t="s">
        <v>289</v>
      </c>
      <c r="C229" s="3">
        <v>0.95893086667156502</v>
      </c>
      <c r="D229" s="1">
        <v>1.03381347966869</v>
      </c>
      <c r="E229" s="5">
        <v>0.727335199658943</v>
      </c>
      <c r="F229" s="3">
        <v>0.41071296311106298</v>
      </c>
      <c r="G229" s="1">
        <v>0.18131753547618501</v>
      </c>
      <c r="H229" s="5">
        <v>0.34012354681426299</v>
      </c>
      <c r="I229" s="3">
        <v>0.23314786604707199</v>
      </c>
      <c r="J229" s="1">
        <v>0.38857843712511497</v>
      </c>
      <c r="K229" s="5">
        <v>0.156736268301023</v>
      </c>
      <c r="L229">
        <v>30.5249666050718</v>
      </c>
      <c r="M229">
        <v>36.979122145850397</v>
      </c>
      <c r="N229">
        <v>116.153896823892</v>
      </c>
      <c r="O229" s="3">
        <v>0.26718601486913302</v>
      </c>
      <c r="P229" s="5">
        <v>1</v>
      </c>
      <c r="Q229" s="3">
        <v>1.9069110645610099</v>
      </c>
      <c r="R229" s="5">
        <v>4.5950784701531298E-4</v>
      </c>
      <c r="S229" s="3">
        <v>1.63421030008846</v>
      </c>
      <c r="T229" s="5">
        <v>1.2061722234316401E-3</v>
      </c>
    </row>
    <row r="230" spans="1:20" x14ac:dyDescent="0.2">
      <c r="A230" t="s">
        <v>1000</v>
      </c>
      <c r="B230" t="s">
        <v>290</v>
      </c>
      <c r="C230" s="3">
        <v>13.0989938827716</v>
      </c>
      <c r="D230" s="1">
        <v>29.987223717785799</v>
      </c>
      <c r="E230" s="5">
        <v>24.647428402222001</v>
      </c>
      <c r="F230" s="3">
        <v>10.5740305100316</v>
      </c>
      <c r="G230" s="1">
        <v>11.410958540467499</v>
      </c>
      <c r="H230" s="5">
        <v>9.7637693530185796</v>
      </c>
      <c r="I230" s="3">
        <v>3.7622630549623501</v>
      </c>
      <c r="J230" s="1">
        <v>7.8496328926552703</v>
      </c>
      <c r="K230" s="5">
        <v>7.89117745141853</v>
      </c>
      <c r="L230">
        <v>18.886910639702599</v>
      </c>
      <c r="M230">
        <v>30.225434068889101</v>
      </c>
      <c r="N230">
        <v>71.097369155272304</v>
      </c>
      <c r="O230" s="3">
        <v>0.68274997853862296</v>
      </c>
      <c r="P230" s="5">
        <v>1</v>
      </c>
      <c r="Q230" s="3">
        <v>1.9022931913355701</v>
      </c>
      <c r="R230" s="5">
        <v>1.75898430512198E-2</v>
      </c>
      <c r="S230" s="3">
        <v>1.21278070535017</v>
      </c>
      <c r="T230" s="5">
        <v>0.145809975222186</v>
      </c>
    </row>
    <row r="231" spans="1:20" x14ac:dyDescent="0.2">
      <c r="A231" t="s">
        <v>1001</v>
      </c>
      <c r="B231" t="s">
        <v>291</v>
      </c>
      <c r="C231" s="3">
        <v>18.456713047491601</v>
      </c>
      <c r="D231" s="1">
        <v>10.3174773470083</v>
      </c>
      <c r="E231" s="5">
        <v>16.3836206376894</v>
      </c>
      <c r="F231" s="3">
        <v>10.009660852487199</v>
      </c>
      <c r="G231" s="1">
        <v>4.4869511231819601</v>
      </c>
      <c r="H231" s="5">
        <v>5.0205615071624896</v>
      </c>
      <c r="I231" s="3">
        <v>6.1147513218909397</v>
      </c>
      <c r="J231" s="1">
        <v>2.29515462068577</v>
      </c>
      <c r="K231" s="5">
        <v>4.4820001194751997</v>
      </c>
      <c r="L231">
        <v>90.564405681055405</v>
      </c>
      <c r="M231">
        <v>140.181729802012</v>
      </c>
      <c r="N231">
        <v>341.69718491290399</v>
      </c>
      <c r="O231" s="3">
        <v>0.63118083115828605</v>
      </c>
      <c r="P231" s="5">
        <v>0.99984114515661204</v>
      </c>
      <c r="Q231" s="3">
        <v>1.90222111348473</v>
      </c>
      <c r="R231" s="14">
        <v>6.0668410729779603E-7</v>
      </c>
      <c r="S231" s="3">
        <v>1.2649008929305401</v>
      </c>
      <c r="T231" s="5">
        <v>8.4536418678643802E-4</v>
      </c>
    </row>
    <row r="232" spans="1:20" x14ac:dyDescent="0.2">
      <c r="A232" t="s">
        <v>1002</v>
      </c>
      <c r="B232" t="s">
        <v>292</v>
      </c>
      <c r="C232" s="3">
        <v>3.57179790388316</v>
      </c>
      <c r="D232" s="1">
        <v>4.4249124028254796</v>
      </c>
      <c r="E232" s="5">
        <v>3.6876781959730902</v>
      </c>
      <c r="F232" s="3">
        <v>1.6734640991679799</v>
      </c>
      <c r="G232" s="1">
        <v>2.17108494976529</v>
      </c>
      <c r="H232" s="5">
        <v>1.4866728327907901</v>
      </c>
      <c r="I232" s="3">
        <v>1.2530134119871501</v>
      </c>
      <c r="J232" s="1">
        <v>1.29007691305673</v>
      </c>
      <c r="K232" s="5">
        <v>0.88844329807279898</v>
      </c>
      <c r="L232">
        <v>101.53096528031401</v>
      </c>
      <c r="M232">
        <v>161.73798829310101</v>
      </c>
      <c r="N232">
        <v>381.148508606191</v>
      </c>
      <c r="O232" s="3">
        <v>0.67212144145650499</v>
      </c>
      <c r="P232" s="5">
        <v>0.61768644532759098</v>
      </c>
      <c r="Q232" s="3">
        <v>1.89281605067702</v>
      </c>
      <c r="R232" s="14">
        <v>3.0934759523712302E-9</v>
      </c>
      <c r="S232" s="3">
        <v>1.2098271502365401</v>
      </c>
      <c r="T232" s="5">
        <v>1.7017120056708699E-4</v>
      </c>
    </row>
    <row r="233" spans="1:20" x14ac:dyDescent="0.2">
      <c r="A233" t="s">
        <v>1003</v>
      </c>
      <c r="B233" t="s">
        <v>293</v>
      </c>
      <c r="C233" s="3">
        <v>4.3316897328042501</v>
      </c>
      <c r="D233" s="1">
        <v>7.8912492525967002</v>
      </c>
      <c r="E233" s="5">
        <v>6.1990683839920298</v>
      </c>
      <c r="F233" s="3">
        <v>3.6262206670452799</v>
      </c>
      <c r="G233" s="1">
        <v>2.56289256511042</v>
      </c>
      <c r="H233" s="5">
        <v>3.8199515216499198</v>
      </c>
      <c r="I233" s="3">
        <v>2.6494882797465502</v>
      </c>
      <c r="J233" s="1">
        <v>1.96863448182681</v>
      </c>
      <c r="K233" s="5">
        <v>1.0291078586310001</v>
      </c>
      <c r="L233">
        <v>39.284198690154597</v>
      </c>
      <c r="M233">
        <v>72.924201508878198</v>
      </c>
      <c r="N233">
        <v>147.12734321746299</v>
      </c>
      <c r="O233" s="3">
        <v>0.88508889262620705</v>
      </c>
      <c r="P233" s="5">
        <v>0.84470480473009302</v>
      </c>
      <c r="Q233" s="3">
        <v>1.8904940627014899</v>
      </c>
      <c r="R233" s="5">
        <v>2.9037732071814603E-4</v>
      </c>
      <c r="S233" s="3">
        <v>0.99316985003217495</v>
      </c>
      <c r="T233" s="5">
        <v>9.6580176281962707E-2</v>
      </c>
    </row>
    <row r="234" spans="1:20" x14ac:dyDescent="0.2">
      <c r="A234" t="s">
        <v>1004</v>
      </c>
      <c r="B234" t="s">
        <v>294</v>
      </c>
      <c r="C234" s="3">
        <v>25.749530816574701</v>
      </c>
      <c r="D234" s="1">
        <v>29.207572211824299</v>
      </c>
      <c r="E234" s="5">
        <v>25.9281102758431</v>
      </c>
      <c r="F234" s="3">
        <v>11.865485395217201</v>
      </c>
      <c r="G234" s="1">
        <v>12.1127257668163</v>
      </c>
      <c r="H234" s="5">
        <v>14.4127378521833</v>
      </c>
      <c r="I234" s="3">
        <v>8.3268693781268404</v>
      </c>
      <c r="J234" s="1">
        <v>8.3587973818284507</v>
      </c>
      <c r="K234" s="5">
        <v>6.89560572998447</v>
      </c>
      <c r="L234">
        <v>531.60886168893205</v>
      </c>
      <c r="M234">
        <v>883.04416709633801</v>
      </c>
      <c r="N234">
        <v>1992.4146620259</v>
      </c>
      <c r="O234" s="3">
        <v>0.73161930689333399</v>
      </c>
      <c r="P234" s="5">
        <v>3.11662621240747E-3</v>
      </c>
      <c r="Q234" s="3">
        <v>1.8902660010630301</v>
      </c>
      <c r="R234" s="14">
        <v>6.8306986160256196E-16</v>
      </c>
      <c r="S234" s="3">
        <v>1.1482926412038099</v>
      </c>
      <c r="T234" s="14">
        <v>2.70495203970278E-7</v>
      </c>
    </row>
    <row r="235" spans="1:20" x14ac:dyDescent="0.2">
      <c r="A235" t="s">
        <v>1005</v>
      </c>
      <c r="B235" t="s">
        <v>295</v>
      </c>
      <c r="C235" s="3">
        <v>5.2281530335205</v>
      </c>
      <c r="D235" s="1">
        <v>6.5026739929612001</v>
      </c>
      <c r="E235" s="5">
        <v>6.0418904636572499</v>
      </c>
      <c r="F235" s="3">
        <v>3.1188180328888802</v>
      </c>
      <c r="G235" s="1">
        <v>3.0960450248951599</v>
      </c>
      <c r="H235" s="5">
        <v>3.6019304606884202</v>
      </c>
      <c r="I235" s="3">
        <v>2.1519252274946501</v>
      </c>
      <c r="J235" s="1">
        <v>1.4080449859925199</v>
      </c>
      <c r="K235" s="5">
        <v>1.7359870482481301</v>
      </c>
      <c r="L235">
        <v>111.86446607601199</v>
      </c>
      <c r="M235">
        <v>212.594738824882</v>
      </c>
      <c r="N235">
        <v>414.13953739093699</v>
      </c>
      <c r="O235" s="3">
        <v>0.92796406185046598</v>
      </c>
      <c r="P235" s="5">
        <v>2.3759433606929399E-2</v>
      </c>
      <c r="Q235" s="3">
        <v>1.8754867005842699</v>
      </c>
      <c r="R235" s="14">
        <v>2.5423319455448098E-9</v>
      </c>
      <c r="S235" s="3">
        <v>0.93837576714344895</v>
      </c>
      <c r="T235" s="5">
        <v>3.1245608082558301E-3</v>
      </c>
    </row>
    <row r="236" spans="1:20" x14ac:dyDescent="0.2">
      <c r="A236" t="s">
        <v>1006</v>
      </c>
      <c r="B236" t="s">
        <v>296</v>
      </c>
      <c r="C236" s="3">
        <v>7.2381677582827599</v>
      </c>
      <c r="D236" s="1">
        <v>7.59466126427606</v>
      </c>
      <c r="E236" s="5">
        <v>7.3141953755042897</v>
      </c>
      <c r="F236" s="3">
        <v>4.3761921093093203</v>
      </c>
      <c r="G236" s="1">
        <v>3.5419237733242799</v>
      </c>
      <c r="H236" s="5">
        <v>3.2279024022734899</v>
      </c>
      <c r="I236" s="3">
        <v>1.94033465169632</v>
      </c>
      <c r="J236" s="1">
        <v>1.0380355354598101</v>
      </c>
      <c r="K236" s="5">
        <v>3.3914705121155801</v>
      </c>
      <c r="L236">
        <v>14.2659771218499</v>
      </c>
      <c r="M236">
        <v>24.598865890625301</v>
      </c>
      <c r="N236">
        <v>52.435651474860201</v>
      </c>
      <c r="O236" s="3">
        <v>0.79835747388932898</v>
      </c>
      <c r="P236" s="5">
        <v>1</v>
      </c>
      <c r="Q236" s="3">
        <v>1.87509494478367</v>
      </c>
      <c r="R236" s="5">
        <v>3.2239235950088797E-2</v>
      </c>
      <c r="S236" s="3">
        <v>1.0701813449795099</v>
      </c>
      <c r="T236" s="5">
        <v>1</v>
      </c>
    </row>
    <row r="237" spans="1:20" x14ac:dyDescent="0.2">
      <c r="A237" t="s">
        <v>1007</v>
      </c>
      <c r="B237" t="s">
        <v>297</v>
      </c>
      <c r="C237" s="3">
        <v>3.99871562487944</v>
      </c>
      <c r="D237" s="1">
        <v>6.2278350556677298</v>
      </c>
      <c r="E237" s="5">
        <v>3.7209315731336701</v>
      </c>
      <c r="F237" s="3">
        <v>2.35969584205088</v>
      </c>
      <c r="G237" s="1">
        <v>1.9098482406645501</v>
      </c>
      <c r="H237" s="5">
        <v>2.0521993578595699</v>
      </c>
      <c r="I237" s="3">
        <v>1.6869799185316801</v>
      </c>
      <c r="J237" s="1">
        <v>1.3537446503200401</v>
      </c>
      <c r="K237" s="5">
        <v>1.17484757560339</v>
      </c>
      <c r="L237">
        <v>111.43757810150299</v>
      </c>
      <c r="M237">
        <v>171.36724036496</v>
      </c>
      <c r="N237">
        <v>412.32326836867003</v>
      </c>
      <c r="O237" s="3">
        <v>0.61947774953732204</v>
      </c>
      <c r="P237" s="5">
        <v>0.54406669709605104</v>
      </c>
      <c r="Q237" s="3">
        <v>1.8731657772697401</v>
      </c>
      <c r="R237" s="14">
        <v>1.3847259461196699E-7</v>
      </c>
      <c r="S237" s="3">
        <v>1.24252716210755</v>
      </c>
      <c r="T237" s="5">
        <v>4.2477315838486803E-4</v>
      </c>
    </row>
    <row r="238" spans="1:20" x14ac:dyDescent="0.2">
      <c r="A238" t="s">
        <v>1008</v>
      </c>
      <c r="B238" t="s">
        <v>298</v>
      </c>
      <c r="C238" s="3">
        <v>13.1211221083349</v>
      </c>
      <c r="D238" s="1">
        <v>18.191331395310801</v>
      </c>
      <c r="E238" s="5">
        <v>15.146516785207201</v>
      </c>
      <c r="F238" s="3">
        <v>9.5239541672538106</v>
      </c>
      <c r="G238" s="1">
        <v>6.59212971229059</v>
      </c>
      <c r="H238" s="5">
        <v>8.1833722735699705</v>
      </c>
      <c r="I238" s="3">
        <v>3.9589979327018598</v>
      </c>
      <c r="J238" s="1">
        <v>5.3032763133596097</v>
      </c>
      <c r="K238" s="5">
        <v>4.3862041360613997</v>
      </c>
      <c r="L238">
        <v>311.79998594669598</v>
      </c>
      <c r="M238">
        <v>556.31280718350502</v>
      </c>
      <c r="N238">
        <v>1155.05640367709</v>
      </c>
      <c r="O238" s="3">
        <v>0.83457250833916496</v>
      </c>
      <c r="P238" s="5">
        <v>1.4974669186681999E-2</v>
      </c>
      <c r="Q238" s="3">
        <v>1.8729584404372499</v>
      </c>
      <c r="R238" s="14">
        <v>4.4166597571171902E-10</v>
      </c>
      <c r="S238" s="3">
        <v>1.0299644823218199</v>
      </c>
      <c r="T238" s="5">
        <v>2.7104094054372001E-4</v>
      </c>
    </row>
    <row r="239" spans="1:20" x14ac:dyDescent="0.2">
      <c r="A239" t="s">
        <v>1009</v>
      </c>
      <c r="B239" t="s">
        <v>299</v>
      </c>
      <c r="C239" s="3">
        <v>5.7372822160313897</v>
      </c>
      <c r="D239" s="1">
        <v>6.22073206545417</v>
      </c>
      <c r="E239" s="5">
        <v>5.2447112549390296</v>
      </c>
      <c r="F239" s="3">
        <v>3.3036059868943402</v>
      </c>
      <c r="G239" s="1">
        <v>2.7114726231246902</v>
      </c>
      <c r="H239" s="5">
        <v>2.8455527928486402</v>
      </c>
      <c r="I239" s="3">
        <v>1.8972436681265199</v>
      </c>
      <c r="J239" s="1">
        <v>1.4905899608177999</v>
      </c>
      <c r="K239" s="5">
        <v>1.6841194237250201</v>
      </c>
      <c r="L239">
        <v>359.08774122433903</v>
      </c>
      <c r="M239">
        <v>637.39692688681203</v>
      </c>
      <c r="N239">
        <v>1327.42685693666</v>
      </c>
      <c r="O239" s="3">
        <v>0.82868363201961404</v>
      </c>
      <c r="P239" s="5">
        <v>4.9158549922063304E-4</v>
      </c>
      <c r="Q239" s="3">
        <v>1.8708785141916</v>
      </c>
      <c r="R239" s="14">
        <v>1.20533442964706E-14</v>
      </c>
      <c r="S239" s="3">
        <v>1.03382226054612</v>
      </c>
      <c r="T239" s="14">
        <v>2.9194372506614999E-6</v>
      </c>
    </row>
    <row r="240" spans="1:20" x14ac:dyDescent="0.2">
      <c r="A240" t="s">
        <v>1010</v>
      </c>
      <c r="B240" t="s">
        <v>300</v>
      </c>
      <c r="C240" s="3">
        <v>4.8081816747799797</v>
      </c>
      <c r="D240" s="1">
        <v>3.0874019414067999</v>
      </c>
      <c r="E240" s="5">
        <v>3.0892903104684901</v>
      </c>
      <c r="F240" s="3">
        <v>1.8652948887029299</v>
      </c>
      <c r="G240" s="1">
        <v>1.58915671205348</v>
      </c>
      <c r="H240" s="5">
        <v>1.6944695660195099</v>
      </c>
      <c r="I240" s="3">
        <v>1.32036589424585</v>
      </c>
      <c r="J240" s="1">
        <v>1.0595492253139001</v>
      </c>
      <c r="K240" s="5">
        <v>0.82422858485907902</v>
      </c>
      <c r="L240">
        <v>11.789561063198001</v>
      </c>
      <c r="M240">
        <v>19.518042842595499</v>
      </c>
      <c r="N240">
        <v>43.525938291943703</v>
      </c>
      <c r="O240" s="3">
        <v>0.72444751081468595</v>
      </c>
      <c r="P240" s="5">
        <v>1</v>
      </c>
      <c r="Q240" s="3">
        <v>1.8640818785247399</v>
      </c>
      <c r="R240" s="5">
        <v>2.5787983139333399E-2</v>
      </c>
      <c r="S240" s="3">
        <v>1.1301642373335401</v>
      </c>
      <c r="T240" s="5">
        <v>1</v>
      </c>
    </row>
    <row r="241" spans="1:20" x14ac:dyDescent="0.2">
      <c r="A241" t="s">
        <v>1011</v>
      </c>
      <c r="B241" t="s">
        <v>301</v>
      </c>
      <c r="C241" s="3">
        <v>7.7237962898126202</v>
      </c>
      <c r="D241" s="1">
        <v>9.0436567492020306</v>
      </c>
      <c r="E241" s="5">
        <v>8.1851318735492598</v>
      </c>
      <c r="F241" s="3">
        <v>4.2193578803281699</v>
      </c>
      <c r="G241" s="1">
        <v>3.7841760047011301</v>
      </c>
      <c r="H241" s="5">
        <v>3.0398825455045801</v>
      </c>
      <c r="I241" s="3">
        <v>3.2208042633539899</v>
      </c>
      <c r="J241" s="1">
        <v>2.7076626798217198</v>
      </c>
      <c r="K241" s="5">
        <v>1.64674691666463</v>
      </c>
      <c r="L241">
        <v>238.53879178829899</v>
      </c>
      <c r="M241">
        <v>359.97711671651598</v>
      </c>
      <c r="N241">
        <v>876.18500010779201</v>
      </c>
      <c r="O241" s="3">
        <v>0.59208059839437299</v>
      </c>
      <c r="P241" s="5">
        <v>0.45434954920161003</v>
      </c>
      <c r="Q241" s="3">
        <v>1.86195365407766</v>
      </c>
      <c r="R241" s="14">
        <v>3.9226283758784398E-11</v>
      </c>
      <c r="S241" s="3">
        <v>1.2586871732968199</v>
      </c>
      <c r="T241" s="14">
        <v>2.8034957455839602E-7</v>
      </c>
    </row>
    <row r="242" spans="1:20" x14ac:dyDescent="0.2">
      <c r="A242" t="s">
        <v>1012</v>
      </c>
      <c r="B242" t="s">
        <v>302</v>
      </c>
      <c r="C242" s="3">
        <v>19.504096409621901</v>
      </c>
      <c r="D242" s="1">
        <v>21.354480200712</v>
      </c>
      <c r="E242" s="5">
        <v>24.466297391917301</v>
      </c>
      <c r="F242" s="3">
        <v>16.327613900183</v>
      </c>
      <c r="G242" s="1">
        <v>6.3201939066441097</v>
      </c>
      <c r="H242" s="5">
        <v>8.8492325269106793</v>
      </c>
      <c r="I242" s="3">
        <v>4.7738117478844302</v>
      </c>
      <c r="J242" s="1">
        <v>3.2835628980735998</v>
      </c>
      <c r="K242" s="5">
        <v>10.728059264908</v>
      </c>
      <c r="L242">
        <v>20.178733394776501</v>
      </c>
      <c r="M242">
        <v>32.703548447344403</v>
      </c>
      <c r="N242">
        <v>73.525759647327305</v>
      </c>
      <c r="O242" s="3">
        <v>0.704218910756917</v>
      </c>
      <c r="P242" s="5">
        <v>1</v>
      </c>
      <c r="Q242" s="3">
        <v>1.8609580666897201</v>
      </c>
      <c r="R242" s="5">
        <v>1.6187591192847E-2</v>
      </c>
      <c r="S242" s="3">
        <v>1.1541555256093801</v>
      </c>
      <c r="T242" s="5">
        <v>0.14191726790758499</v>
      </c>
    </row>
    <row r="243" spans="1:20" x14ac:dyDescent="0.2">
      <c r="A243" t="s">
        <v>1013</v>
      </c>
      <c r="B243" t="s">
        <v>303</v>
      </c>
      <c r="C243" s="3">
        <v>54.736928101333099</v>
      </c>
      <c r="D243" s="1">
        <v>66.443547673074505</v>
      </c>
      <c r="E243" s="5">
        <v>76.830585466875405</v>
      </c>
      <c r="F243" s="3">
        <v>40.926005419249499</v>
      </c>
      <c r="G243" s="1">
        <v>36.6382349133603</v>
      </c>
      <c r="H243" s="5">
        <v>35.257058149893901</v>
      </c>
      <c r="I243" s="3">
        <v>14.3774878277772</v>
      </c>
      <c r="J243" s="1">
        <v>21.650524314238702</v>
      </c>
      <c r="K243" s="5">
        <v>21.717380247074001</v>
      </c>
      <c r="L243">
        <v>234.37033264058101</v>
      </c>
      <c r="M243">
        <v>454.47361759502701</v>
      </c>
      <c r="N243">
        <v>860.00254262797398</v>
      </c>
      <c r="O243" s="3">
        <v>0.95656623280974296</v>
      </c>
      <c r="P243" s="5">
        <v>1.0639546395379999E-2</v>
      </c>
      <c r="Q243" s="3">
        <v>1.8590259145594099</v>
      </c>
      <c r="R243" s="14">
        <v>1.95342225712649E-8</v>
      </c>
      <c r="S243" s="3">
        <v>0.89634544197780297</v>
      </c>
      <c r="T243" s="5">
        <v>1.3623884385000899E-3</v>
      </c>
    </row>
    <row r="244" spans="1:20" x14ac:dyDescent="0.2">
      <c r="A244" t="s">
        <v>1014</v>
      </c>
      <c r="B244" t="s">
        <v>304</v>
      </c>
      <c r="C244" s="3">
        <v>8.9554762199826694</v>
      </c>
      <c r="D244" s="1">
        <v>10.377858099155899</v>
      </c>
      <c r="E244" s="5">
        <v>7.3345389853181402</v>
      </c>
      <c r="F244" s="3">
        <v>3.9653376696096498</v>
      </c>
      <c r="G244" s="1">
        <v>3.0088066742227202</v>
      </c>
      <c r="H244" s="5">
        <v>2.7329104549426</v>
      </c>
      <c r="I244" s="3">
        <v>2.26181021529097</v>
      </c>
      <c r="J244" s="1">
        <v>3.1524146758132598</v>
      </c>
      <c r="K244" s="5">
        <v>2.4448478255744401</v>
      </c>
      <c r="L244">
        <v>93.976890738924396</v>
      </c>
      <c r="M244">
        <v>116.281207106427</v>
      </c>
      <c r="N244">
        <v>344.35287083863199</v>
      </c>
      <c r="O244" s="3">
        <v>0.306521104333072</v>
      </c>
      <c r="P244" s="5">
        <v>0.99984114515661204</v>
      </c>
      <c r="Q244" s="3">
        <v>1.8572367182799101</v>
      </c>
      <c r="R244" s="14">
        <v>1.1814755056909901E-7</v>
      </c>
      <c r="S244" s="3">
        <v>1.54246299785579</v>
      </c>
      <c r="T244" s="14">
        <v>5.7923806997473103E-7</v>
      </c>
    </row>
    <row r="245" spans="1:20" x14ac:dyDescent="0.2">
      <c r="A245" t="s">
        <v>1015</v>
      </c>
      <c r="B245" s="24" t="s">
        <v>305</v>
      </c>
      <c r="C245" s="3">
        <v>3.9116008554842798</v>
      </c>
      <c r="D245" s="1">
        <v>5.0672016818177896</v>
      </c>
      <c r="E245" s="5">
        <v>4.37790915156548</v>
      </c>
      <c r="F245" s="3">
        <v>0.72549875648841</v>
      </c>
      <c r="G245" s="1">
        <v>0.69828137187118899</v>
      </c>
      <c r="H245" s="5">
        <v>1.3537386031444301</v>
      </c>
      <c r="I245" s="3">
        <v>1.13020848013061</v>
      </c>
      <c r="J245" s="1">
        <v>1.17904058429534</v>
      </c>
      <c r="K245" s="5">
        <v>1.6462232127307399</v>
      </c>
      <c r="L245">
        <v>75.472904925632903</v>
      </c>
      <c r="M245">
        <v>53.034005811224702</v>
      </c>
      <c r="N245">
        <v>273.97221122380699</v>
      </c>
      <c r="O245" s="3">
        <v>-0.509707537201879</v>
      </c>
      <c r="P245" s="5">
        <v>0.99984114515661204</v>
      </c>
      <c r="Q245" s="3">
        <v>1.84736991306821</v>
      </c>
      <c r="R245" s="14">
        <v>2.2205289933061598E-6</v>
      </c>
      <c r="S245" s="3">
        <v>2.3486278235345699</v>
      </c>
      <c r="T245" s="14">
        <v>1.6607404340836001E-10</v>
      </c>
    </row>
    <row r="246" spans="1:20" x14ac:dyDescent="0.2">
      <c r="A246" t="s">
        <v>1016</v>
      </c>
      <c r="B246" t="s">
        <v>306</v>
      </c>
      <c r="C246" s="3">
        <v>315.36430487215</v>
      </c>
      <c r="D246" s="1">
        <v>397.52651164602298</v>
      </c>
      <c r="E246" s="5">
        <v>292.58398454453697</v>
      </c>
      <c r="F246" s="3">
        <v>161.203149384938</v>
      </c>
      <c r="G246" s="1">
        <v>157.514398151498</v>
      </c>
      <c r="H246" s="5">
        <v>159.227771779829</v>
      </c>
      <c r="I246" s="3">
        <v>94.271694727876195</v>
      </c>
      <c r="J246" s="1">
        <v>93.009814868097806</v>
      </c>
      <c r="K246" s="5">
        <v>112.053509506853</v>
      </c>
      <c r="L246">
        <v>1213.0837687738499</v>
      </c>
      <c r="M246">
        <v>1946.0450697124299</v>
      </c>
      <c r="N246">
        <v>4411.6803591252101</v>
      </c>
      <c r="O246" s="3">
        <v>0.68250197071902396</v>
      </c>
      <c r="P246" s="5">
        <v>1.06226951085308E-2</v>
      </c>
      <c r="Q246" s="3">
        <v>1.84539701958314</v>
      </c>
      <c r="R246" s="14">
        <v>1.07827526002572E-11</v>
      </c>
      <c r="S246" s="3">
        <v>1.15470127224757</v>
      </c>
      <c r="T246" s="14">
        <v>3.5409445391333199E-7</v>
      </c>
    </row>
    <row r="247" spans="1:20" x14ac:dyDescent="0.2">
      <c r="A247" t="s">
        <v>1017</v>
      </c>
      <c r="B247" t="s">
        <v>307</v>
      </c>
      <c r="C247" s="3">
        <v>3.2664753216508302</v>
      </c>
      <c r="D247" s="1">
        <v>3.2241525423313702</v>
      </c>
      <c r="E247" s="5">
        <v>3.4442978422175101</v>
      </c>
      <c r="F247" s="3">
        <v>0.71334510069667201</v>
      </c>
      <c r="G247" s="1">
        <v>1.92451481991019</v>
      </c>
      <c r="H247" s="5">
        <v>1.71004311435375</v>
      </c>
      <c r="I247" s="3">
        <v>0.98985797983551504</v>
      </c>
      <c r="J247" s="1">
        <v>0.76377667231673096</v>
      </c>
      <c r="K247" s="5">
        <v>1.19779763532964</v>
      </c>
      <c r="L247">
        <v>55.2348211402185</v>
      </c>
      <c r="M247">
        <v>82.6605670630438</v>
      </c>
      <c r="N247">
        <v>199.331100772947</v>
      </c>
      <c r="O247" s="3">
        <v>0.58740863399944399</v>
      </c>
      <c r="P247" s="5">
        <v>0.99984114515661204</v>
      </c>
      <c r="Q247" s="3">
        <v>1.84069706624187</v>
      </c>
      <c r="R247" s="14">
        <v>2.8019711762508798E-6</v>
      </c>
      <c r="S247" s="3">
        <v>1.2407137139970701</v>
      </c>
      <c r="T247" s="5">
        <v>1.2022012747610901E-2</v>
      </c>
    </row>
    <row r="248" spans="1:20" x14ac:dyDescent="0.2">
      <c r="A248" t="s">
        <v>1018</v>
      </c>
      <c r="B248" t="s">
        <v>308</v>
      </c>
      <c r="C248" s="3">
        <v>41.154022645967302</v>
      </c>
      <c r="D248" s="1">
        <v>33.129829329640202</v>
      </c>
      <c r="E248" s="5">
        <v>46.802307296322098</v>
      </c>
      <c r="F248" s="3">
        <v>13.439903176368899</v>
      </c>
      <c r="G248" s="1">
        <v>9.8052934789005093</v>
      </c>
      <c r="H248" s="5">
        <v>9.8016438883117001</v>
      </c>
      <c r="I248" s="3">
        <v>18.548565409698298</v>
      </c>
      <c r="J248" s="1">
        <v>9.9230666267980592</v>
      </c>
      <c r="K248" s="5">
        <v>8.8997865579588709</v>
      </c>
      <c r="L248">
        <v>70.198528204029699</v>
      </c>
      <c r="M248">
        <v>64.792148719488296</v>
      </c>
      <c r="N248">
        <v>252.42426013944001</v>
      </c>
      <c r="O248" s="3">
        <v>-0.117633857969254</v>
      </c>
      <c r="P248" s="5">
        <v>0.99984114515661204</v>
      </c>
      <c r="Q248" s="3">
        <v>1.8320364183921201</v>
      </c>
      <c r="R248" s="14">
        <v>3.9342485627483998E-7</v>
      </c>
      <c r="S248" s="3">
        <v>1.94058156552417</v>
      </c>
      <c r="T248" s="14">
        <v>4.2949300648202701E-10</v>
      </c>
    </row>
    <row r="249" spans="1:20" x14ac:dyDescent="0.2">
      <c r="A249" t="s">
        <v>1019</v>
      </c>
      <c r="B249" t="s">
        <v>309</v>
      </c>
      <c r="C249" s="3">
        <v>17.855030784635002</v>
      </c>
      <c r="D249" s="1">
        <v>23.545232728095598</v>
      </c>
      <c r="E249" s="5">
        <v>21.395994017606899</v>
      </c>
      <c r="F249" s="3">
        <v>14.332121200658801</v>
      </c>
      <c r="G249" s="1">
        <v>8.4834905644859493</v>
      </c>
      <c r="H249" s="5">
        <v>10.2558826389456</v>
      </c>
      <c r="I249" s="3">
        <v>6.5759425535909601</v>
      </c>
      <c r="J249" s="1">
        <v>7.58564832202961</v>
      </c>
      <c r="K249" s="5">
        <v>5.1632991920419604</v>
      </c>
      <c r="L249">
        <v>264.394309726313</v>
      </c>
      <c r="M249">
        <v>458.24875789756402</v>
      </c>
      <c r="N249">
        <v>945.31406644043295</v>
      </c>
      <c r="O249" s="3">
        <v>0.79142286666752404</v>
      </c>
      <c r="P249" s="5">
        <v>5.2165870908352598E-2</v>
      </c>
      <c r="Q249" s="3">
        <v>1.82245335275382</v>
      </c>
      <c r="R249" s="14">
        <v>2.1981373628016899E-10</v>
      </c>
      <c r="S249" s="3">
        <v>1.0216872757115001</v>
      </c>
      <c r="T249" s="5">
        <v>6.7440130273555595E-4</v>
      </c>
    </row>
    <row r="250" spans="1:20" x14ac:dyDescent="0.2">
      <c r="A250" t="s">
        <v>1020</v>
      </c>
      <c r="B250" t="s">
        <v>310</v>
      </c>
      <c r="C250" s="3">
        <v>29.433128402208901</v>
      </c>
      <c r="D250" s="1">
        <v>30.475034138052798</v>
      </c>
      <c r="E250" s="5">
        <v>32.785028924577901</v>
      </c>
      <c r="F250" s="3">
        <v>14.262329876406</v>
      </c>
      <c r="G250" s="1">
        <v>11.9433385407972</v>
      </c>
      <c r="H250" s="5">
        <v>15.4569401094383</v>
      </c>
      <c r="I250" s="3">
        <v>7.5954824136977797</v>
      </c>
      <c r="J250" s="1">
        <v>9.1164067279984806</v>
      </c>
      <c r="K250" s="5">
        <v>10.929798377746</v>
      </c>
      <c r="L250">
        <v>606.82472721472402</v>
      </c>
      <c r="M250">
        <v>910.97251483846003</v>
      </c>
      <c r="N250">
        <v>2167.4264660948902</v>
      </c>
      <c r="O250" s="3">
        <v>0.58668904184844695</v>
      </c>
      <c r="P250" s="5">
        <v>0.361104978143369</v>
      </c>
      <c r="Q250" s="3">
        <v>1.81924974100319</v>
      </c>
      <c r="R250" s="14">
        <v>6.6630187499786098E-11</v>
      </c>
      <c r="S250" s="3">
        <v>1.22592725654322</v>
      </c>
      <c r="T250" s="14">
        <v>3.7338109902861102E-9</v>
      </c>
    </row>
    <row r="251" spans="1:20" x14ac:dyDescent="0.2">
      <c r="A251" t="s">
        <v>1021</v>
      </c>
      <c r="B251" t="s">
        <v>311</v>
      </c>
      <c r="C251" s="3">
        <v>16.347169913703699</v>
      </c>
      <c r="D251" s="1">
        <v>10.206326720592299</v>
      </c>
      <c r="E251" s="5">
        <v>9.6316956370677396</v>
      </c>
      <c r="F251" s="3">
        <v>7.4644537072726198</v>
      </c>
      <c r="G251" s="1">
        <v>6.7127172005761002</v>
      </c>
      <c r="H251" s="5">
        <v>3.1811407103593599</v>
      </c>
      <c r="I251" s="3">
        <v>6.77246560555598</v>
      </c>
      <c r="J251" s="1">
        <v>3.1968681680914601</v>
      </c>
      <c r="K251" s="5">
        <v>1.3926413567207301</v>
      </c>
      <c r="L251">
        <v>18.9443749490549</v>
      </c>
      <c r="M251">
        <v>31.030683418412998</v>
      </c>
      <c r="N251">
        <v>67.744918498979899</v>
      </c>
      <c r="O251" s="3">
        <v>0.70829240949684602</v>
      </c>
      <c r="P251" s="5">
        <v>1</v>
      </c>
      <c r="Q251" s="3">
        <v>1.81670246675895</v>
      </c>
      <c r="R251" s="5">
        <v>1.7005256437928499E-2</v>
      </c>
      <c r="S251" s="3">
        <v>1.095580306647</v>
      </c>
      <c r="T251" s="5">
        <v>0.186279396341158</v>
      </c>
    </row>
    <row r="252" spans="1:20" x14ac:dyDescent="0.2">
      <c r="A252" t="s">
        <v>1022</v>
      </c>
      <c r="B252" t="s">
        <v>312</v>
      </c>
      <c r="C252" s="3">
        <v>9.90429437316633</v>
      </c>
      <c r="D252" s="1">
        <v>10.9346092412624</v>
      </c>
      <c r="E252" s="5">
        <v>11.0200882210718</v>
      </c>
      <c r="F252" s="3">
        <v>5.99236777178991</v>
      </c>
      <c r="G252" s="1">
        <v>5.0439948048041501</v>
      </c>
      <c r="H252" s="5">
        <v>3.96996552515537</v>
      </c>
      <c r="I252" s="3">
        <v>3.8517310240699598</v>
      </c>
      <c r="J252" s="1">
        <v>3.1916743259950899</v>
      </c>
      <c r="K252" s="5">
        <v>2.7990520177529099</v>
      </c>
      <c r="L252">
        <v>328.269349672104</v>
      </c>
      <c r="M252">
        <v>511.43856395826703</v>
      </c>
      <c r="N252">
        <v>1168.1557282136901</v>
      </c>
      <c r="O252" s="3">
        <v>0.63976019272235096</v>
      </c>
      <c r="P252" s="5">
        <v>8.5171571646742994E-2</v>
      </c>
      <c r="Q252" s="3">
        <v>1.8162535153750099</v>
      </c>
      <c r="R252" s="14">
        <v>2.82359549294209E-14</v>
      </c>
      <c r="S252" s="3">
        <v>1.1673556678288699</v>
      </c>
      <c r="T252" s="14">
        <v>1.1017999326332001E-6</v>
      </c>
    </row>
    <row r="253" spans="1:20" x14ac:dyDescent="0.2">
      <c r="A253" t="s">
        <v>1023</v>
      </c>
      <c r="B253" t="s">
        <v>41</v>
      </c>
      <c r="C253" s="3">
        <v>6.2424907289426299</v>
      </c>
      <c r="D253" s="1">
        <v>7.3800750290079398</v>
      </c>
      <c r="E253" s="5">
        <v>6.4500022042318603</v>
      </c>
      <c r="F253" s="3">
        <v>2.4570858664980402</v>
      </c>
      <c r="G253" s="1">
        <v>2.7417353348347402</v>
      </c>
      <c r="H253" s="5">
        <v>2.7285338892039901</v>
      </c>
      <c r="I253" s="3">
        <v>1.8571097323858301</v>
      </c>
      <c r="J253" s="1">
        <v>2.0264860671364899</v>
      </c>
      <c r="K253" s="5">
        <v>2.2221471939474302</v>
      </c>
      <c r="L253">
        <v>501.88114421823099</v>
      </c>
      <c r="M253">
        <v>655.28159343673497</v>
      </c>
      <c r="N253">
        <v>1780.17993286398</v>
      </c>
      <c r="O253" s="3">
        <v>0.38589308956893498</v>
      </c>
      <c r="P253" s="5">
        <v>0.99984114515661204</v>
      </c>
      <c r="Q253" s="3">
        <v>1.80999897042013</v>
      </c>
      <c r="R253" s="14">
        <v>1.3403583200304899E-11</v>
      </c>
      <c r="S253" s="3">
        <v>1.4158949906887699</v>
      </c>
      <c r="T253" s="14">
        <v>8.2929996178272701E-11</v>
      </c>
    </row>
    <row r="254" spans="1:20" x14ac:dyDescent="0.2">
      <c r="A254" t="s">
        <v>1024</v>
      </c>
      <c r="B254" t="s">
        <v>313</v>
      </c>
      <c r="C254" s="3">
        <v>3.32553772574974</v>
      </c>
      <c r="D254" s="1">
        <v>1.7108037295054299</v>
      </c>
      <c r="E254" s="5">
        <v>2.7654531109366598</v>
      </c>
      <c r="F254" s="3">
        <v>0.96968449891986896</v>
      </c>
      <c r="G254" s="1">
        <v>0.81014278634222803</v>
      </c>
      <c r="H254" s="5">
        <v>1.19976480920054</v>
      </c>
      <c r="I254" s="3">
        <v>1.2620902525403199</v>
      </c>
      <c r="J254" s="1">
        <v>0.28936713791295798</v>
      </c>
      <c r="K254" s="5">
        <v>0.84037381242004605</v>
      </c>
      <c r="L254">
        <v>27.340297861260201</v>
      </c>
      <c r="M254">
        <v>35.525984755405901</v>
      </c>
      <c r="N254">
        <v>96.508162063554906</v>
      </c>
      <c r="O254" s="3">
        <v>0.38026874963824597</v>
      </c>
      <c r="P254" s="5">
        <v>1</v>
      </c>
      <c r="Q254" s="3">
        <v>1.80815866163697</v>
      </c>
      <c r="R254" s="5">
        <v>6.3972007354480597E-3</v>
      </c>
      <c r="S254" s="3">
        <v>1.41891459418008</v>
      </c>
      <c r="T254" s="5">
        <v>7.0582508408310101E-3</v>
      </c>
    </row>
    <row r="255" spans="1:20" x14ac:dyDescent="0.2">
      <c r="A255" t="s">
        <v>1025</v>
      </c>
      <c r="B255" t="s">
        <v>314</v>
      </c>
      <c r="C255" s="3">
        <v>38.830027276930103</v>
      </c>
      <c r="D255" s="1">
        <v>34.7867101923296</v>
      </c>
      <c r="E255" s="5">
        <v>37.991119802446001</v>
      </c>
      <c r="F255" s="3">
        <v>21.215883465838999</v>
      </c>
      <c r="G255" s="1">
        <v>17.883834073311199</v>
      </c>
      <c r="H255" s="5">
        <v>18.8663972549109</v>
      </c>
      <c r="I255" s="3">
        <v>13.784913520975801</v>
      </c>
      <c r="J255" s="1">
        <v>10.5868773170998</v>
      </c>
      <c r="K255" s="5">
        <v>10.014681613446999</v>
      </c>
      <c r="L255">
        <v>567.23925784590597</v>
      </c>
      <c r="M255">
        <v>979.95305209776097</v>
      </c>
      <c r="N255">
        <v>2007.3203418257999</v>
      </c>
      <c r="O255" s="3">
        <v>0.78853044748549295</v>
      </c>
      <c r="P255" s="14">
        <v>4.9842234341290603E-5</v>
      </c>
      <c r="Q255" s="3">
        <v>1.80791532739464</v>
      </c>
      <c r="R255" s="14">
        <v>9.67815065419232E-19</v>
      </c>
      <c r="S255" s="3">
        <v>1.01016750154551</v>
      </c>
      <c r="T255" s="14">
        <v>3.0936312182148003E-8</v>
      </c>
    </row>
    <row r="256" spans="1:20" x14ac:dyDescent="0.2">
      <c r="A256" t="s">
        <v>1026</v>
      </c>
      <c r="B256" t="s">
        <v>315</v>
      </c>
      <c r="C256" s="3">
        <v>21.633648779323899</v>
      </c>
      <c r="D256" s="1">
        <v>21.070343952797199</v>
      </c>
      <c r="E256" s="5">
        <v>21.722196724262901</v>
      </c>
      <c r="F256" s="3">
        <v>9.6731799262277196</v>
      </c>
      <c r="G256" s="1">
        <v>9.7863807988072402</v>
      </c>
      <c r="H256" s="5">
        <v>10.228798905180801</v>
      </c>
      <c r="I256" s="3">
        <v>7.35671595357248</v>
      </c>
      <c r="J256" s="1">
        <v>5.1578097129212104</v>
      </c>
      <c r="K256" s="5">
        <v>7.2188915328876204</v>
      </c>
      <c r="L256">
        <v>539.41865627185405</v>
      </c>
      <c r="M256">
        <v>824.21478131526396</v>
      </c>
      <c r="N256">
        <v>1904.98158908388</v>
      </c>
      <c r="O256" s="3">
        <v>0.61297445395262495</v>
      </c>
      <c r="P256" s="5">
        <v>9.2030752029197194E-2</v>
      </c>
      <c r="Q256" s="3">
        <v>1.8044653513221001</v>
      </c>
      <c r="R256" s="14">
        <v>1.5541505749428001E-13</v>
      </c>
      <c r="S256" s="3">
        <v>1.1835264795595699</v>
      </c>
      <c r="T256" s="14">
        <v>3.8936187485023798E-10</v>
      </c>
    </row>
    <row r="257" spans="1:20" x14ac:dyDescent="0.2">
      <c r="A257" t="s">
        <v>1027</v>
      </c>
      <c r="B257" t="s">
        <v>76</v>
      </c>
      <c r="C257" s="3">
        <v>23.659431306358499</v>
      </c>
      <c r="D257" s="1">
        <v>19.888534418376199</v>
      </c>
      <c r="E257" s="5">
        <v>26.092141796165699</v>
      </c>
      <c r="F257" s="3">
        <v>15.8081367533562</v>
      </c>
      <c r="G257" s="1">
        <v>10.1334189129709</v>
      </c>
      <c r="H257" s="5">
        <v>12.5603841933489</v>
      </c>
      <c r="I257" s="3">
        <v>8.7428831477269302</v>
      </c>
      <c r="J257" s="1">
        <v>5.1503783323642702</v>
      </c>
      <c r="K257" s="5">
        <v>7.5965854563589401</v>
      </c>
      <c r="L257">
        <v>298.05130917544898</v>
      </c>
      <c r="M257">
        <v>543.09849141581503</v>
      </c>
      <c r="N257">
        <v>1046.2256810551801</v>
      </c>
      <c r="O257" s="3">
        <v>0.86651346046047395</v>
      </c>
      <c r="P257" s="5">
        <v>1.4797332014285999E-2</v>
      </c>
      <c r="Q257" s="3">
        <v>1.7968021071790901</v>
      </c>
      <c r="R257" s="14">
        <v>1.5590358680592099E-11</v>
      </c>
      <c r="S257" s="3">
        <v>0.92329639262390395</v>
      </c>
      <c r="T257" s="5">
        <v>2.0558013505891001E-4</v>
      </c>
    </row>
    <row r="258" spans="1:20" x14ac:dyDescent="0.2">
      <c r="A258" t="s">
        <v>1028</v>
      </c>
      <c r="B258" t="s">
        <v>316</v>
      </c>
      <c r="C258" s="3">
        <v>6.7713680299989001</v>
      </c>
      <c r="D258" s="1">
        <v>7.5007433275186299</v>
      </c>
      <c r="E258" s="5">
        <v>9.59014524228615</v>
      </c>
      <c r="F258" s="3">
        <v>3.4742831727541201</v>
      </c>
      <c r="G258" s="1">
        <v>3.5519405260768999</v>
      </c>
      <c r="H258" s="5">
        <v>2.4547485731995198</v>
      </c>
      <c r="I258" s="3">
        <v>3.51328976456043</v>
      </c>
      <c r="J258" s="1">
        <v>2.2554375053557001</v>
      </c>
      <c r="K258" s="5">
        <v>1.84224179472455</v>
      </c>
      <c r="L258">
        <v>14.8911680101541</v>
      </c>
      <c r="M258">
        <v>19.292745571059399</v>
      </c>
      <c r="N258">
        <v>52.178836626463202</v>
      </c>
      <c r="O258" s="3">
        <v>0.37413841159953498</v>
      </c>
      <c r="P258" s="5">
        <v>1</v>
      </c>
      <c r="Q258" s="3">
        <v>1.79635371497135</v>
      </c>
      <c r="R258" s="5">
        <v>2.0677500669385999E-2</v>
      </c>
      <c r="S258" s="3">
        <v>1.41180782162726</v>
      </c>
      <c r="T258" s="5">
        <v>1</v>
      </c>
    </row>
    <row r="259" spans="1:20" x14ac:dyDescent="0.2">
      <c r="A259" t="s">
        <v>1029</v>
      </c>
      <c r="B259" s="24" t="s">
        <v>98</v>
      </c>
      <c r="C259" s="3">
        <v>2.8251325408182701</v>
      </c>
      <c r="D259" s="1">
        <v>3.87167363293345</v>
      </c>
      <c r="E259" s="5">
        <v>2.7587553816374699</v>
      </c>
      <c r="F259" s="3">
        <v>1.49294438790519</v>
      </c>
      <c r="G259" s="1">
        <v>1.54527139002012</v>
      </c>
      <c r="H259" s="5">
        <v>0.69513481160763702</v>
      </c>
      <c r="I259" s="3">
        <v>1.1377231699835999</v>
      </c>
      <c r="J259" s="1">
        <v>0.98491670003660703</v>
      </c>
      <c r="K259" s="5">
        <v>0.86172780421318396</v>
      </c>
      <c r="L259">
        <v>302.802102306123</v>
      </c>
      <c r="M259">
        <v>386.319196634219</v>
      </c>
      <c r="N259">
        <v>1062.28138978171</v>
      </c>
      <c r="O259" s="3">
        <v>0.352631774292054</v>
      </c>
      <c r="P259" s="5">
        <v>0.99984114515661204</v>
      </c>
      <c r="Q259" s="3">
        <v>1.79556312180791</v>
      </c>
      <c r="R259" s="14">
        <v>1.55547981851762E-10</v>
      </c>
      <c r="S259" s="3">
        <v>1.4333631536012801</v>
      </c>
      <c r="T259" s="14">
        <v>2.16558455198804E-5</v>
      </c>
    </row>
    <row r="260" spans="1:20" x14ac:dyDescent="0.2">
      <c r="A260" t="s">
        <v>1030</v>
      </c>
      <c r="B260" t="s">
        <v>317</v>
      </c>
      <c r="C260" s="3">
        <v>41.705706801684599</v>
      </c>
      <c r="D260" s="1">
        <v>40.231169672439997</v>
      </c>
      <c r="E260" s="5">
        <v>38.605162733259398</v>
      </c>
      <c r="F260" s="3">
        <v>15.7811503097155</v>
      </c>
      <c r="G260" s="1">
        <v>19.582186688966601</v>
      </c>
      <c r="H260" s="5">
        <v>16.773193609323499</v>
      </c>
      <c r="I260" s="3">
        <v>11.3246455082758</v>
      </c>
      <c r="J260" s="1">
        <v>13.997908132768</v>
      </c>
      <c r="K260" s="5">
        <v>11.692892740193599</v>
      </c>
      <c r="L260">
        <v>575.51681747292901</v>
      </c>
      <c r="M260">
        <v>819.41863811905398</v>
      </c>
      <c r="N260">
        <v>2013.17910860497</v>
      </c>
      <c r="O260" s="3">
        <v>0.51026433303038599</v>
      </c>
      <c r="P260" s="5">
        <v>0.404580366826155</v>
      </c>
      <c r="Q260" s="3">
        <v>1.7899366679229001</v>
      </c>
      <c r="R260" s="14">
        <v>6.3430139383021499E-14</v>
      </c>
      <c r="S260" s="3">
        <v>1.2705987653658699</v>
      </c>
      <c r="T260" s="14">
        <v>2.16634373938464E-10</v>
      </c>
    </row>
    <row r="261" spans="1:20" x14ac:dyDescent="0.2">
      <c r="A261" t="s">
        <v>1031</v>
      </c>
      <c r="B261" s="24" t="s">
        <v>318</v>
      </c>
      <c r="C261" s="3">
        <v>53.553502905831998</v>
      </c>
      <c r="D261" s="1">
        <v>61.919030659873101</v>
      </c>
      <c r="E261" s="5">
        <v>58.431551562687801</v>
      </c>
      <c r="F261" s="3">
        <v>22.1622669235425</v>
      </c>
      <c r="G261" s="1">
        <v>22.425988393000999</v>
      </c>
      <c r="H261" s="5">
        <v>23.589349102914699</v>
      </c>
      <c r="I261" s="3">
        <v>17.641912371251099</v>
      </c>
      <c r="J261" s="1">
        <v>19.846475149561702</v>
      </c>
      <c r="K261" s="5">
        <v>16.7043057886222</v>
      </c>
      <c r="L261">
        <v>1848.8219069307399</v>
      </c>
      <c r="M261">
        <v>2356.8850078986902</v>
      </c>
      <c r="N261">
        <v>6450.8466506911</v>
      </c>
      <c r="O261" s="3">
        <v>0.35024769415194901</v>
      </c>
      <c r="P261" s="5">
        <v>0.73066538844711304</v>
      </c>
      <c r="Q261" s="3">
        <v>1.7864276438740001</v>
      </c>
      <c r="R261" s="14">
        <v>3.5244783356225698E-14</v>
      </c>
      <c r="S261" s="3">
        <v>1.42675860932159</v>
      </c>
      <c r="T261" s="14">
        <v>3.3448532255348E-13</v>
      </c>
    </row>
    <row r="262" spans="1:20" x14ac:dyDescent="0.2">
      <c r="A262" t="s">
        <v>1032</v>
      </c>
      <c r="B262" t="s">
        <v>319</v>
      </c>
      <c r="C262" s="3">
        <v>239.939086407525</v>
      </c>
      <c r="D262" s="1">
        <v>199.32445944286999</v>
      </c>
      <c r="E262" s="5">
        <v>224.68829743136399</v>
      </c>
      <c r="F262" s="3">
        <v>139.967837934638</v>
      </c>
      <c r="G262" s="1">
        <v>100.009109364021</v>
      </c>
      <c r="H262" s="5">
        <v>140.76670583336701</v>
      </c>
      <c r="I262" s="3">
        <v>85.877305343610502</v>
      </c>
      <c r="J262" s="1">
        <v>45.731687844766398</v>
      </c>
      <c r="K262" s="5">
        <v>75.510607455083203</v>
      </c>
      <c r="L262">
        <v>1105.30904721202</v>
      </c>
      <c r="M262">
        <v>2072.3959983350601</v>
      </c>
      <c r="N262">
        <v>3832.4869618417501</v>
      </c>
      <c r="O262" s="3">
        <v>0.90720872910714101</v>
      </c>
      <c r="P262" s="5">
        <v>2.62174895426725E-3</v>
      </c>
      <c r="Q262" s="3">
        <v>1.7776916278214001</v>
      </c>
      <c r="R262" s="14">
        <v>3.7233595732383599E-12</v>
      </c>
      <c r="S262" s="3">
        <v>0.86263301326450903</v>
      </c>
      <c r="T262" s="14">
        <v>3.4777576914981603E-5</v>
      </c>
    </row>
    <row r="263" spans="1:20" x14ac:dyDescent="0.2">
      <c r="A263" t="s">
        <v>1033</v>
      </c>
      <c r="B263" t="s">
        <v>320</v>
      </c>
      <c r="C263" s="3">
        <v>2.92715295107207</v>
      </c>
      <c r="D263" s="1">
        <v>3.1694219475356098</v>
      </c>
      <c r="E263" s="5">
        <v>4.2673136295902196</v>
      </c>
      <c r="F263" s="3">
        <v>1.78815163085754</v>
      </c>
      <c r="G263" s="1">
        <v>1.60806894655945</v>
      </c>
      <c r="H263" s="5">
        <v>2.36238614828439</v>
      </c>
      <c r="I263" s="3">
        <v>1.2979056088943299</v>
      </c>
      <c r="J263" s="1">
        <v>0.98025938981105298</v>
      </c>
      <c r="K263" s="5">
        <v>1.02308607792248</v>
      </c>
      <c r="L263">
        <v>90.756270512457803</v>
      </c>
      <c r="M263">
        <v>162.29437751706499</v>
      </c>
      <c r="N263">
        <v>312.62312283240698</v>
      </c>
      <c r="O263" s="3">
        <v>0.83785651179959897</v>
      </c>
      <c r="P263" s="5">
        <v>0.18756929558397401</v>
      </c>
      <c r="Q263" s="3">
        <v>1.77149760342452</v>
      </c>
      <c r="R263" s="14">
        <v>1.48944378299391E-7</v>
      </c>
      <c r="S263" s="3">
        <v>0.92409032759527898</v>
      </c>
      <c r="T263" s="5">
        <v>1.81479566818105E-2</v>
      </c>
    </row>
    <row r="264" spans="1:20" x14ac:dyDescent="0.2">
      <c r="A264" t="s">
        <v>1034</v>
      </c>
      <c r="B264" t="s">
        <v>321</v>
      </c>
      <c r="C264" s="3">
        <v>299.75489763108402</v>
      </c>
      <c r="D264" s="1">
        <v>405.519566058652</v>
      </c>
      <c r="E264" s="5">
        <v>336.29573803158701</v>
      </c>
      <c r="F264" s="3">
        <v>199.114520754604</v>
      </c>
      <c r="G264" s="1">
        <v>175.835586437014</v>
      </c>
      <c r="H264" s="5">
        <v>201.82210495734901</v>
      </c>
      <c r="I264" s="3">
        <v>84.248559496929403</v>
      </c>
      <c r="J264" s="1">
        <v>111.858251726627</v>
      </c>
      <c r="K264" s="5">
        <v>128.849264146639</v>
      </c>
      <c r="L264">
        <v>611.454297394489</v>
      </c>
      <c r="M264">
        <v>1078.02282662519</v>
      </c>
      <c r="N264">
        <v>2105.7426888797299</v>
      </c>
      <c r="O264" s="3">
        <v>0.81876537810197703</v>
      </c>
      <c r="P264" s="5">
        <v>1.9701406201863701E-2</v>
      </c>
      <c r="Q264" s="3">
        <v>1.76637809235645</v>
      </c>
      <c r="R264" s="14">
        <v>2.2628849328097201E-8</v>
      </c>
      <c r="S264" s="3">
        <v>0.94051352847898695</v>
      </c>
      <c r="T264" s="5">
        <v>2.7039747838885698E-4</v>
      </c>
    </row>
    <row r="265" spans="1:20" x14ac:dyDescent="0.2">
      <c r="A265" t="s">
        <v>1035</v>
      </c>
      <c r="B265" s="24" t="s">
        <v>7</v>
      </c>
      <c r="C265" s="3">
        <v>4.3748131858231902</v>
      </c>
      <c r="D265" s="1">
        <v>4.3275376828439702</v>
      </c>
      <c r="E265" s="5">
        <v>6.8428698937876202</v>
      </c>
      <c r="F265" s="3">
        <v>4.3555997941681799</v>
      </c>
      <c r="G265" s="1">
        <v>2.0736806677246502</v>
      </c>
      <c r="H265" s="5">
        <v>4.5956253299380601</v>
      </c>
      <c r="I265" s="3">
        <v>2.4034250134378601</v>
      </c>
      <c r="J265" s="1">
        <v>1.6265872543453901</v>
      </c>
      <c r="K265" s="5">
        <v>1.03757082407324</v>
      </c>
      <c r="L265">
        <v>119.616843531196</v>
      </c>
      <c r="M265">
        <v>271.63236728187297</v>
      </c>
      <c r="N265">
        <v>410.91225759009302</v>
      </c>
      <c r="O265" s="3">
        <v>1.17927047416913</v>
      </c>
      <c r="P265" s="5">
        <v>2.07419152603136E-2</v>
      </c>
      <c r="Q265" s="3">
        <v>1.7662312690767701</v>
      </c>
      <c r="R265" s="14">
        <v>8.8263738598425897E-7</v>
      </c>
      <c r="S265" s="3">
        <v>0.57621409161736403</v>
      </c>
      <c r="T265" s="5">
        <v>0.44312253375781402</v>
      </c>
    </row>
    <row r="266" spans="1:20" x14ac:dyDescent="0.2">
      <c r="A266" t="s">
        <v>1036</v>
      </c>
      <c r="B266" s="24" t="s">
        <v>84</v>
      </c>
      <c r="C266" s="3">
        <v>0.93818030636768301</v>
      </c>
      <c r="D266" s="1">
        <v>1.28727591953731</v>
      </c>
      <c r="E266" s="5">
        <v>1.0109017017672699</v>
      </c>
      <c r="F266" s="3">
        <v>0.45814187964205499</v>
      </c>
      <c r="G266" s="1">
        <v>0.354503628926227</v>
      </c>
      <c r="H266" s="5">
        <v>0.45861639365686402</v>
      </c>
      <c r="I266" s="3">
        <v>0.46914025339549997</v>
      </c>
      <c r="J266" s="1">
        <v>0.31437125095803697</v>
      </c>
      <c r="K266" s="5">
        <v>0.27474242708492702</v>
      </c>
      <c r="L266">
        <v>151.11271328351199</v>
      </c>
      <c r="M266">
        <v>187.95242734345501</v>
      </c>
      <c r="N266">
        <v>518.38203755409302</v>
      </c>
      <c r="O266" s="3">
        <v>0.31247237439349101</v>
      </c>
      <c r="P266" s="5">
        <v>0.99984114515661204</v>
      </c>
      <c r="Q266" s="3">
        <v>1.76440656803454</v>
      </c>
      <c r="R266" s="14">
        <v>2.3112585640101002E-8</v>
      </c>
      <c r="S266" s="3">
        <v>1.44055576769567</v>
      </c>
      <c r="T266" s="14">
        <v>7.4658908576713496E-7</v>
      </c>
    </row>
    <row r="267" spans="1:20" x14ac:dyDescent="0.2">
      <c r="A267" t="s">
        <v>1037</v>
      </c>
      <c r="B267" t="s">
        <v>322</v>
      </c>
      <c r="C267" s="3">
        <v>9.0794998861282199</v>
      </c>
      <c r="D267" s="1">
        <v>8.2641101168002695</v>
      </c>
      <c r="E267" s="5">
        <v>8.9880928561075795</v>
      </c>
      <c r="F267" s="3">
        <v>4.5787900090321401</v>
      </c>
      <c r="G267" s="1">
        <v>3.8541347756679398</v>
      </c>
      <c r="H267" s="5">
        <v>5.9711365589213701</v>
      </c>
      <c r="I267" s="3">
        <v>3.2550286021207002</v>
      </c>
      <c r="J267" s="1">
        <v>2.9650308470867102</v>
      </c>
      <c r="K267" s="5">
        <v>2.1527446887030499</v>
      </c>
      <c r="L267">
        <v>66.306724109686797</v>
      </c>
      <c r="M267">
        <v>117.378422608386</v>
      </c>
      <c r="N267">
        <v>227.79646456889</v>
      </c>
      <c r="O267" s="3">
        <v>0.81988371107796099</v>
      </c>
      <c r="P267" s="5">
        <v>0.47301795629312399</v>
      </c>
      <c r="Q267" s="3">
        <v>1.7643865806644099</v>
      </c>
      <c r="R267" s="14">
        <v>1.7202778968914901E-7</v>
      </c>
      <c r="S267" s="3">
        <v>0.93478622453637805</v>
      </c>
      <c r="T267" s="5">
        <v>1.4201951053679799E-2</v>
      </c>
    </row>
    <row r="268" spans="1:20" x14ac:dyDescent="0.2">
      <c r="A268" t="s">
        <v>1038</v>
      </c>
      <c r="B268" t="s">
        <v>323</v>
      </c>
      <c r="C268" s="3">
        <v>20.216136249457801</v>
      </c>
      <c r="D268" s="1">
        <v>25.090180595550301</v>
      </c>
      <c r="E268" s="5">
        <v>20.6580141788437</v>
      </c>
      <c r="F268" s="3">
        <v>11.0289211008477</v>
      </c>
      <c r="G268" s="1">
        <v>5.3866147046200004</v>
      </c>
      <c r="H268" s="5">
        <v>10.393151562761</v>
      </c>
      <c r="I268" s="3">
        <v>8.0376682250435696</v>
      </c>
      <c r="J268" s="1">
        <v>8.6488079058418794</v>
      </c>
      <c r="K268" s="5">
        <v>4.6297421829668597</v>
      </c>
      <c r="L268">
        <v>81.148439475931994</v>
      </c>
      <c r="M268">
        <v>104.600699496925</v>
      </c>
      <c r="N268">
        <v>278.50213035012399</v>
      </c>
      <c r="O268" s="3">
        <v>0.35996739298130198</v>
      </c>
      <c r="P268" s="5">
        <v>0.99984114515661204</v>
      </c>
      <c r="Q268" s="3">
        <v>1.7625973465215099</v>
      </c>
      <c r="R268" s="14">
        <v>1.9388448247787798E-6</v>
      </c>
      <c r="S268" s="3">
        <v>1.39325951704797</v>
      </c>
      <c r="T268" s="5">
        <v>2.5956760274138999E-4</v>
      </c>
    </row>
    <row r="269" spans="1:20" x14ac:dyDescent="0.2">
      <c r="A269" t="s">
        <v>1039</v>
      </c>
      <c r="B269" t="s">
        <v>324</v>
      </c>
      <c r="C269" s="3">
        <v>86.471396106681595</v>
      </c>
      <c r="D269" s="1">
        <v>96.138041385534606</v>
      </c>
      <c r="E269" s="5">
        <v>99.611622669435405</v>
      </c>
      <c r="F269" s="3">
        <v>46.820794206013503</v>
      </c>
      <c r="G269" s="1">
        <v>41.387001792467601</v>
      </c>
      <c r="H269" s="5">
        <v>52.404023241150298</v>
      </c>
      <c r="I269" s="3">
        <v>29.4743846850448</v>
      </c>
      <c r="J269" s="1">
        <v>24.14495668384</v>
      </c>
      <c r="K269" s="5">
        <v>35.150072090830001</v>
      </c>
      <c r="L269">
        <v>205.92549985668401</v>
      </c>
      <c r="M269">
        <v>328.039985795794</v>
      </c>
      <c r="N269">
        <v>705.82060037650899</v>
      </c>
      <c r="O269" s="3">
        <v>0.67378078777488903</v>
      </c>
      <c r="P269" s="5">
        <v>0.28337741340782802</v>
      </c>
      <c r="Q269" s="3">
        <v>1.76243556830074</v>
      </c>
      <c r="R269" s="14">
        <v>4.1717729142528303E-9</v>
      </c>
      <c r="S269" s="3">
        <v>1.08183630432345</v>
      </c>
      <c r="T269" s="14">
        <v>2.17053374782078E-5</v>
      </c>
    </row>
    <row r="270" spans="1:20" x14ac:dyDescent="0.2">
      <c r="A270" t="s">
        <v>1040</v>
      </c>
      <c r="B270" t="s">
        <v>325</v>
      </c>
      <c r="C270" s="3">
        <v>219.107984794684</v>
      </c>
      <c r="D270" s="1">
        <v>333.35095432603799</v>
      </c>
      <c r="E270" s="5">
        <v>277.86871697880798</v>
      </c>
      <c r="F270" s="3">
        <v>142.023876287382</v>
      </c>
      <c r="G270" s="1">
        <v>127.513980504556</v>
      </c>
      <c r="H270" s="5">
        <v>136.73618476775101</v>
      </c>
      <c r="I270" s="3">
        <v>63.523528228583899</v>
      </c>
      <c r="J270" s="1">
        <v>83.777117973501305</v>
      </c>
      <c r="K270" s="5">
        <v>113.92792416855301</v>
      </c>
      <c r="L270">
        <v>342.86266230042003</v>
      </c>
      <c r="M270">
        <v>526.30506176140398</v>
      </c>
      <c r="N270">
        <v>1169.5414154658699</v>
      </c>
      <c r="O270" s="3">
        <v>0.61982876779261598</v>
      </c>
      <c r="P270" s="5">
        <v>0.57867619732278597</v>
      </c>
      <c r="Q270" s="3">
        <v>1.75274746035414</v>
      </c>
      <c r="R270" s="14">
        <v>1.7155703894358399E-6</v>
      </c>
      <c r="S270" s="3">
        <v>1.1269447820869001</v>
      </c>
      <c r="T270" s="14">
        <v>5.5720491383695698E-5</v>
      </c>
    </row>
    <row r="271" spans="1:20" x14ac:dyDescent="0.2">
      <c r="A271" t="s">
        <v>1041</v>
      </c>
      <c r="B271" t="s">
        <v>326</v>
      </c>
      <c r="C271" s="3">
        <v>50.7534809888487</v>
      </c>
      <c r="D271" s="1">
        <v>65.065711259520199</v>
      </c>
      <c r="E271" s="5">
        <v>50.296219288535099</v>
      </c>
      <c r="F271" s="3">
        <v>18.163470810255401</v>
      </c>
      <c r="G271" s="1">
        <v>18.397522169592801</v>
      </c>
      <c r="H271" s="5">
        <v>14.870410394157499</v>
      </c>
      <c r="I271" s="3">
        <v>16.734738902030099</v>
      </c>
      <c r="J271" s="1">
        <v>21.289981363955601</v>
      </c>
      <c r="K271" s="5">
        <v>15.338572721906599</v>
      </c>
      <c r="L271">
        <v>184.931776663411</v>
      </c>
      <c r="M271">
        <v>180.308689446447</v>
      </c>
      <c r="N271">
        <v>628.65227163372299</v>
      </c>
      <c r="O271" s="3">
        <v>-3.63520492490765E-2</v>
      </c>
      <c r="P271" s="5">
        <v>0.99984114515661204</v>
      </c>
      <c r="Q271" s="3">
        <v>1.74928693996628</v>
      </c>
      <c r="R271" s="14">
        <v>1.61264700974834E-8</v>
      </c>
      <c r="S271" s="3">
        <v>1.7760392682781601</v>
      </c>
      <c r="T271" s="14">
        <v>1.39999484693534E-11</v>
      </c>
    </row>
    <row r="272" spans="1:20" x14ac:dyDescent="0.2">
      <c r="A272" t="s">
        <v>1042</v>
      </c>
      <c r="B272" t="s">
        <v>327</v>
      </c>
      <c r="C272" s="3">
        <v>1.3702109942221301</v>
      </c>
      <c r="D272" s="1">
        <v>1.46023091515958</v>
      </c>
      <c r="E272" s="5">
        <v>1.1972455589434701</v>
      </c>
      <c r="F272" s="3">
        <v>0.51419717855872304</v>
      </c>
      <c r="G272" s="1">
        <v>0.52501657768848198</v>
      </c>
      <c r="H272" s="5">
        <v>0.40961651768706803</v>
      </c>
      <c r="I272" s="3">
        <v>0.68396078949977901</v>
      </c>
      <c r="J272" s="1">
        <v>0.402494056432665</v>
      </c>
      <c r="K272" s="5">
        <v>0.25237928297617102</v>
      </c>
      <c r="L272">
        <v>59.746326627054998</v>
      </c>
      <c r="M272">
        <v>68.194537105537506</v>
      </c>
      <c r="N272">
        <v>202.92828344656201</v>
      </c>
      <c r="O272" s="3">
        <v>0.18904324877327</v>
      </c>
      <c r="P272" s="5">
        <v>0.99984114515661204</v>
      </c>
      <c r="Q272" s="3">
        <v>1.7483701676841501</v>
      </c>
      <c r="R272" s="14">
        <v>2.7326209934233401E-5</v>
      </c>
      <c r="S272" s="3">
        <v>1.5470751217771901</v>
      </c>
      <c r="T272" s="14">
        <v>7.1373733326194198E-6</v>
      </c>
    </row>
    <row r="273" spans="1:20" x14ac:dyDescent="0.2">
      <c r="A273" t="s">
        <v>1043</v>
      </c>
      <c r="B273" t="s">
        <v>328</v>
      </c>
      <c r="C273" s="3">
        <v>2.2767185168247401</v>
      </c>
      <c r="D273" s="1">
        <v>2.5459037296339999</v>
      </c>
      <c r="E273" s="5">
        <v>2.3025540486534601</v>
      </c>
      <c r="F273" s="3">
        <v>0.90569995323463803</v>
      </c>
      <c r="G273" s="1">
        <v>0.84690932290292897</v>
      </c>
      <c r="H273" s="5">
        <v>0.96121234660732502</v>
      </c>
      <c r="I273" s="3">
        <v>0.77715440110814404</v>
      </c>
      <c r="J273" s="1">
        <v>0.73209944815338002</v>
      </c>
      <c r="K273" s="5">
        <v>0.78623161157822496</v>
      </c>
      <c r="L273">
        <v>384.78311740261103</v>
      </c>
      <c r="M273">
        <v>460.21792610953298</v>
      </c>
      <c r="N273">
        <v>1295.16489750753</v>
      </c>
      <c r="O273" s="3">
        <v>0.258879623662849</v>
      </c>
      <c r="P273" s="5">
        <v>0.99984114515661204</v>
      </c>
      <c r="Q273" s="3">
        <v>1.7352661813402599</v>
      </c>
      <c r="R273" s="14">
        <v>4.4442359237876203E-12</v>
      </c>
      <c r="S273" s="3">
        <v>1.4679069255191399</v>
      </c>
      <c r="T273" s="14">
        <v>5.2655353387770303E-12</v>
      </c>
    </row>
    <row r="274" spans="1:20" x14ac:dyDescent="0.2">
      <c r="A274" t="s">
        <v>1044</v>
      </c>
      <c r="B274" t="s">
        <v>73</v>
      </c>
      <c r="C274" s="3">
        <v>77.304426558268801</v>
      </c>
      <c r="D274" s="1">
        <v>72.7211565881924</v>
      </c>
      <c r="E274" s="5">
        <v>75.958013598094695</v>
      </c>
      <c r="F274" s="3">
        <v>32.869950804805001</v>
      </c>
      <c r="G274" s="1">
        <v>30.731075803769301</v>
      </c>
      <c r="H274" s="5">
        <v>26.469215643716801</v>
      </c>
      <c r="I274" s="3">
        <v>24.548086727581701</v>
      </c>
      <c r="J274" s="1">
        <v>21.878297577505801</v>
      </c>
      <c r="K274" s="5">
        <v>25.874557133964402</v>
      </c>
      <c r="L274">
        <v>962.50925613145296</v>
      </c>
      <c r="M274">
        <v>1209.3018180397701</v>
      </c>
      <c r="N274">
        <v>3234.09364998199</v>
      </c>
      <c r="O274" s="3">
        <v>0.33018223454749102</v>
      </c>
      <c r="P274" s="5">
        <v>0.99984114515661204</v>
      </c>
      <c r="Q274" s="3">
        <v>1.73189527042243</v>
      </c>
      <c r="R274" s="14">
        <v>1.26725910712992E-14</v>
      </c>
      <c r="S274" s="3">
        <v>1.39427103819595</v>
      </c>
      <c r="T274" s="14">
        <v>2.71992376159357E-15</v>
      </c>
    </row>
    <row r="275" spans="1:20" x14ac:dyDescent="0.2">
      <c r="A275" t="s">
        <v>1045</v>
      </c>
      <c r="B275" t="s">
        <v>109</v>
      </c>
      <c r="C275" s="3">
        <v>4.6847696519843796</v>
      </c>
      <c r="D275" s="1">
        <v>4.8566351480029804</v>
      </c>
      <c r="E275" s="5">
        <v>4.9617319506227497</v>
      </c>
      <c r="F275" s="3">
        <v>2.2368334154207701</v>
      </c>
      <c r="G275" s="1">
        <v>2.3948704998039001</v>
      </c>
      <c r="H275" s="5">
        <v>2.4882745878988199</v>
      </c>
      <c r="I275" s="3">
        <v>1.6243272001664699</v>
      </c>
      <c r="J275" s="1">
        <v>2.0366686732597099</v>
      </c>
      <c r="K275" s="5">
        <v>1.0646728767720099</v>
      </c>
      <c r="L275">
        <v>293.15628995546803</v>
      </c>
      <c r="M275">
        <v>452.66106215433501</v>
      </c>
      <c r="N275">
        <v>984.11963424035605</v>
      </c>
      <c r="O275" s="3">
        <v>0.62485459188992998</v>
      </c>
      <c r="P275" s="5">
        <v>0.34503327199148798</v>
      </c>
      <c r="Q275" s="3">
        <v>1.73110284660809</v>
      </c>
      <c r="R275" s="14">
        <v>1.58882512404898E-9</v>
      </c>
      <c r="S275" s="3">
        <v>1.0953614563343099</v>
      </c>
      <c r="T275" s="14">
        <v>8.45402507492848E-7</v>
      </c>
    </row>
    <row r="276" spans="1:20" x14ac:dyDescent="0.2">
      <c r="A276" t="s">
        <v>1046</v>
      </c>
      <c r="B276" t="s">
        <v>329</v>
      </c>
      <c r="C276" s="3">
        <v>58.363420219907098</v>
      </c>
      <c r="D276" s="1">
        <v>75.271716493901593</v>
      </c>
      <c r="E276" s="5">
        <v>73.790821440619496</v>
      </c>
      <c r="F276" s="3">
        <v>29.136489682240502</v>
      </c>
      <c r="G276" s="1">
        <v>29.962464839338502</v>
      </c>
      <c r="H276" s="5">
        <v>29.5985686825016</v>
      </c>
      <c r="I276" s="3">
        <v>19.6751751934023</v>
      </c>
      <c r="J276" s="1">
        <v>21.927562702671</v>
      </c>
      <c r="K276" s="5">
        <v>25.132748746878502</v>
      </c>
      <c r="L276">
        <v>1865.5251320971099</v>
      </c>
      <c r="M276">
        <v>2483.9811804064998</v>
      </c>
      <c r="N276">
        <v>6264.3244496670804</v>
      </c>
      <c r="O276" s="3">
        <v>0.41346886228461699</v>
      </c>
      <c r="P276" s="5">
        <v>0.71884306059621705</v>
      </c>
      <c r="Q276" s="3">
        <v>1.7299885236977</v>
      </c>
      <c r="R276" s="14">
        <v>4.9819026997534803E-10</v>
      </c>
      <c r="S276" s="3">
        <v>1.30859817799689</v>
      </c>
      <c r="T276" s="14">
        <v>2.0541164196420402E-9</v>
      </c>
    </row>
    <row r="277" spans="1:20" x14ac:dyDescent="0.2">
      <c r="A277" t="s">
        <v>1047</v>
      </c>
      <c r="B277" t="s">
        <v>330</v>
      </c>
      <c r="C277" s="3">
        <v>437.04173859164302</v>
      </c>
      <c r="D277" s="1">
        <v>534.24789270055703</v>
      </c>
      <c r="E277" s="5">
        <v>457.52591552411002</v>
      </c>
      <c r="F277" s="3">
        <v>265.93416540792401</v>
      </c>
      <c r="G277" s="1">
        <v>254.76678293567801</v>
      </c>
      <c r="H277" s="5">
        <v>265.16078963559403</v>
      </c>
      <c r="I277" s="3">
        <v>155.25788486205099</v>
      </c>
      <c r="J277" s="1">
        <v>157.15106496416101</v>
      </c>
      <c r="K277" s="5">
        <v>154.47423439605799</v>
      </c>
      <c r="L277">
        <v>9562.6954769352997</v>
      </c>
      <c r="M277">
        <v>16281.3360541742</v>
      </c>
      <c r="N277">
        <v>31862.9734022015</v>
      </c>
      <c r="O277" s="3">
        <v>0.76777130076302502</v>
      </c>
      <c r="P277" s="14">
        <v>5.4401043778848097E-6</v>
      </c>
      <c r="Q277" s="3">
        <v>1.71954254946234</v>
      </c>
      <c r="R277" s="14">
        <v>5.4226145154040001E-13</v>
      </c>
      <c r="S277" s="3">
        <v>0.94262755200250603</v>
      </c>
      <c r="T277" s="14">
        <v>1.25795844589699E-5</v>
      </c>
    </row>
    <row r="278" spans="1:20" x14ac:dyDescent="0.2">
      <c r="A278" t="s">
        <v>1048</v>
      </c>
      <c r="B278" t="s">
        <v>331</v>
      </c>
      <c r="C278" s="3">
        <v>531.96912098350799</v>
      </c>
      <c r="D278" s="1">
        <v>676.76912005840302</v>
      </c>
      <c r="E278" s="5">
        <v>568.681139017703</v>
      </c>
      <c r="F278" s="3">
        <v>318.71558070306003</v>
      </c>
      <c r="G278" s="1">
        <v>315.81692391308201</v>
      </c>
      <c r="H278" s="5">
        <v>318.71400763293599</v>
      </c>
      <c r="I278" s="3">
        <v>183.89548807052799</v>
      </c>
      <c r="J278" s="1">
        <v>182.368778964505</v>
      </c>
      <c r="K278" s="5">
        <v>212.094295631683</v>
      </c>
      <c r="L278">
        <v>6352.1591783610402</v>
      </c>
      <c r="M278">
        <v>10533.2745360071</v>
      </c>
      <c r="N278">
        <v>21172.216323529199</v>
      </c>
      <c r="O278" s="3">
        <v>0.72976541585675603</v>
      </c>
      <c r="P278" s="5">
        <v>8.2474724155997203E-4</v>
      </c>
      <c r="Q278" s="3">
        <v>1.7193685065823101</v>
      </c>
      <c r="R278" s="14">
        <v>3.9377174184094701E-11</v>
      </c>
      <c r="S278" s="3">
        <v>0.98106313715548399</v>
      </c>
      <c r="T278" s="14">
        <v>1.0746363851326699E-5</v>
      </c>
    </row>
    <row r="279" spans="1:20" x14ac:dyDescent="0.2">
      <c r="A279" t="s">
        <v>1049</v>
      </c>
      <c r="B279" t="s">
        <v>332</v>
      </c>
      <c r="C279" s="3">
        <v>1.6850938015557699</v>
      </c>
      <c r="D279" s="1">
        <v>1.84496125664725</v>
      </c>
      <c r="E279" s="5">
        <v>1.24071613162631</v>
      </c>
      <c r="F279" s="3">
        <v>1.56398762551288</v>
      </c>
      <c r="G279" s="1">
        <v>1.04245005959929</v>
      </c>
      <c r="H279" s="5">
        <v>1.2350365075796901</v>
      </c>
      <c r="I279" s="3">
        <v>0.70704448810945597</v>
      </c>
      <c r="J279" s="1">
        <v>0.47281618609383502</v>
      </c>
      <c r="K279" s="5">
        <v>0.41194277665465501</v>
      </c>
      <c r="L279">
        <v>18.653917328069301</v>
      </c>
      <c r="M279">
        <v>46.487310567940298</v>
      </c>
      <c r="N279">
        <v>62.050092016492201</v>
      </c>
      <c r="O279" s="3">
        <v>1.31405335147988</v>
      </c>
      <c r="P279" s="5">
        <v>1</v>
      </c>
      <c r="Q279" s="3">
        <v>1.71892602774029</v>
      </c>
      <c r="R279" s="5">
        <v>1.4262857429481799E-2</v>
      </c>
      <c r="S279" s="3">
        <v>0.395061749593829</v>
      </c>
      <c r="T279" s="5">
        <v>0.91068866200124698</v>
      </c>
    </row>
    <row r="280" spans="1:20" x14ac:dyDescent="0.2">
      <c r="A280" t="s">
        <v>1050</v>
      </c>
      <c r="B280" t="s">
        <v>333</v>
      </c>
      <c r="C280" s="3">
        <v>22.107721092430001</v>
      </c>
      <c r="D280" s="1">
        <v>18.122606781435699</v>
      </c>
      <c r="E280" s="5">
        <v>22.524950961774</v>
      </c>
      <c r="F280" s="3">
        <v>16.971673817855098</v>
      </c>
      <c r="G280" s="1">
        <v>7.1951673328878902</v>
      </c>
      <c r="H280" s="5">
        <v>11.0042663770401</v>
      </c>
      <c r="I280" s="3">
        <v>8.6955241814655597</v>
      </c>
      <c r="J280" s="1">
        <v>5.3580040343340496</v>
      </c>
      <c r="K280" s="5">
        <v>6.5137395219898702</v>
      </c>
      <c r="L280">
        <v>92.2807740809303</v>
      </c>
      <c r="M280">
        <v>160.74161414020799</v>
      </c>
      <c r="N280">
        <v>306.36170355787698</v>
      </c>
      <c r="O280" s="3">
        <v>0.79954028774494601</v>
      </c>
      <c r="P280" s="5">
        <v>0.574141068140957</v>
      </c>
      <c r="Q280" s="3">
        <v>1.71779153395983</v>
      </c>
      <c r="R280" s="14">
        <v>4.0943070190259403E-8</v>
      </c>
      <c r="S280" s="3">
        <v>0.91071302097599205</v>
      </c>
      <c r="T280" s="5">
        <v>3.2230906045653401E-2</v>
      </c>
    </row>
    <row r="281" spans="1:20" x14ac:dyDescent="0.2">
      <c r="A281" t="s">
        <v>1051</v>
      </c>
      <c r="B281" t="s">
        <v>334</v>
      </c>
      <c r="C281" s="3">
        <v>15.2771598375832</v>
      </c>
      <c r="D281" s="1">
        <v>8.8524322661594201</v>
      </c>
      <c r="E281" s="5">
        <v>13.0467791895058</v>
      </c>
      <c r="F281" s="3">
        <v>11.353901830348001</v>
      </c>
      <c r="G281" s="1">
        <v>5.4207235986297002</v>
      </c>
      <c r="H281" s="5">
        <v>7.6454405247821002</v>
      </c>
      <c r="I281" s="3">
        <v>4.4732210044957901</v>
      </c>
      <c r="J281" s="1">
        <v>4.0813367362063397</v>
      </c>
      <c r="K281" s="5">
        <v>3.37380093987387</v>
      </c>
      <c r="L281">
        <v>136.25231975843701</v>
      </c>
      <c r="M281">
        <v>283.126547811389</v>
      </c>
      <c r="N281">
        <v>453.10154449955098</v>
      </c>
      <c r="O281" s="3">
        <v>1.05294454784318</v>
      </c>
      <c r="P281" s="5">
        <v>1.2351564194847901E-2</v>
      </c>
      <c r="Q281" s="3">
        <v>1.7166503260666299</v>
      </c>
      <c r="R281" s="14">
        <v>6.9985591808528804E-10</v>
      </c>
      <c r="S281" s="3">
        <v>0.65671610192281904</v>
      </c>
      <c r="T281" s="5">
        <v>0.157891806715272</v>
      </c>
    </row>
    <row r="282" spans="1:20" x14ac:dyDescent="0.2">
      <c r="A282" t="s">
        <v>1052</v>
      </c>
      <c r="B282" t="s">
        <v>335</v>
      </c>
      <c r="C282" s="3">
        <v>64.895441635798306</v>
      </c>
      <c r="D282" s="1">
        <v>72.772023733296507</v>
      </c>
      <c r="E282" s="5">
        <v>59.069013925791502</v>
      </c>
      <c r="F282" s="3">
        <v>27.825726834964101</v>
      </c>
      <c r="G282" s="1">
        <v>31.100548766138001</v>
      </c>
      <c r="H282" s="5">
        <v>28.587561333746599</v>
      </c>
      <c r="I282" s="3">
        <v>19.730190733302699</v>
      </c>
      <c r="J282" s="1">
        <v>22.812872539254801</v>
      </c>
      <c r="K282" s="5">
        <v>21.878208276575201</v>
      </c>
      <c r="L282">
        <v>216.04895000030999</v>
      </c>
      <c r="M282">
        <v>295.76588207271101</v>
      </c>
      <c r="N282">
        <v>711.84203669663202</v>
      </c>
      <c r="O282" s="3">
        <v>0.45454384587611302</v>
      </c>
      <c r="P282" s="5">
        <v>0.97238483529684305</v>
      </c>
      <c r="Q282" s="3">
        <v>1.7043572368183499</v>
      </c>
      <c r="R282" s="14">
        <v>2.5835061392063902E-9</v>
      </c>
      <c r="S282" s="3">
        <v>1.24124308315815</v>
      </c>
      <c r="T282" s="14">
        <v>4.61105459443171E-7</v>
      </c>
    </row>
    <row r="283" spans="1:20" x14ac:dyDescent="0.2">
      <c r="A283" t="s">
        <v>1053</v>
      </c>
      <c r="B283" s="24" t="s">
        <v>336</v>
      </c>
      <c r="C283" s="3">
        <v>13.433179132360801</v>
      </c>
      <c r="D283" s="1">
        <v>14.673857828321401</v>
      </c>
      <c r="E283" s="5">
        <v>14.136871740719201</v>
      </c>
      <c r="F283" s="3">
        <v>4.8387746140787096</v>
      </c>
      <c r="G283" s="1">
        <v>5.8197835260364004</v>
      </c>
      <c r="H283" s="5">
        <v>5.2878593943706704</v>
      </c>
      <c r="I283" s="3">
        <v>4.9860422482287401</v>
      </c>
      <c r="J283" s="1">
        <v>5.1264493758218403</v>
      </c>
      <c r="K283" s="5">
        <v>3.9489840871743902</v>
      </c>
      <c r="L283">
        <v>190.09483927271299</v>
      </c>
      <c r="M283">
        <v>220.33698510216499</v>
      </c>
      <c r="N283">
        <v>623.90281840319801</v>
      </c>
      <c r="O283" s="3">
        <v>0.213208314881151</v>
      </c>
      <c r="P283" s="5">
        <v>0.99984114515661204</v>
      </c>
      <c r="Q283" s="3">
        <v>1.69914378469903</v>
      </c>
      <c r="R283" s="14">
        <v>2.8414416116714201E-10</v>
      </c>
      <c r="S283" s="3">
        <v>1.4757487212021401</v>
      </c>
      <c r="T283" s="14">
        <v>1.3909832417611E-9</v>
      </c>
    </row>
    <row r="284" spans="1:20" x14ac:dyDescent="0.2">
      <c r="A284" t="s">
        <v>1054</v>
      </c>
      <c r="B284" t="s">
        <v>337</v>
      </c>
      <c r="C284" s="3">
        <v>1.87552296478638</v>
      </c>
      <c r="D284" s="1">
        <v>2.6041012581346799</v>
      </c>
      <c r="E284" s="5">
        <v>2.3944542517059002</v>
      </c>
      <c r="F284" s="3">
        <v>0.86400353069170599</v>
      </c>
      <c r="G284" s="1">
        <v>0.91735034997576204</v>
      </c>
      <c r="H284" s="5">
        <v>1.10464218005655</v>
      </c>
      <c r="I284" s="3">
        <v>0.55334580391367605</v>
      </c>
      <c r="J284" s="1">
        <v>1.0599697893436599</v>
      </c>
      <c r="K284" s="5">
        <v>0.65518753688492204</v>
      </c>
      <c r="L284">
        <v>90.9057457788128</v>
      </c>
      <c r="M284">
        <v>116.049073119808</v>
      </c>
      <c r="N284">
        <v>298.47661073496499</v>
      </c>
      <c r="O284" s="3">
        <v>0.350294886348406</v>
      </c>
      <c r="P284" s="5">
        <v>0.99984114515661204</v>
      </c>
      <c r="Q284" s="3">
        <v>1.6987858565552001</v>
      </c>
      <c r="R284" s="14">
        <v>5.4695093775970703E-5</v>
      </c>
      <c r="S284" s="3">
        <v>1.33960869758269</v>
      </c>
      <c r="T284" s="14">
        <v>9.5559775403354194E-5</v>
      </c>
    </row>
    <row r="285" spans="1:20" x14ac:dyDescent="0.2">
      <c r="A285" t="s">
        <v>1055</v>
      </c>
      <c r="B285" t="s">
        <v>338</v>
      </c>
      <c r="C285" s="3">
        <v>35.665728382040399</v>
      </c>
      <c r="D285" s="1">
        <v>22.277910590905801</v>
      </c>
      <c r="E285" s="5">
        <v>36.682542788802103</v>
      </c>
      <c r="F285" s="3">
        <v>20.5622371457493</v>
      </c>
      <c r="G285" s="1">
        <v>10.322158823393</v>
      </c>
      <c r="H285" s="5">
        <v>15.6491233617432</v>
      </c>
      <c r="I285" s="3">
        <v>14.899440563935601</v>
      </c>
      <c r="J285" s="1">
        <v>6.2072776868841402</v>
      </c>
      <c r="K285" s="5">
        <v>10.2536364349049</v>
      </c>
      <c r="L285">
        <v>417.65322171252899</v>
      </c>
      <c r="M285">
        <v>637.70745084206396</v>
      </c>
      <c r="N285">
        <v>1368.11320755368</v>
      </c>
      <c r="O285" s="3">
        <v>0.61057142549535004</v>
      </c>
      <c r="P285" s="5">
        <v>0.73551237553695503</v>
      </c>
      <c r="Q285" s="3">
        <v>1.69698425075939</v>
      </c>
      <c r="R285" s="14">
        <v>4.5022831746103103E-8</v>
      </c>
      <c r="S285" s="3">
        <v>1.0791676192800499</v>
      </c>
      <c r="T285" s="5">
        <v>2.0558013505891001E-4</v>
      </c>
    </row>
    <row r="286" spans="1:20" x14ac:dyDescent="0.2">
      <c r="A286" t="s">
        <v>1056</v>
      </c>
      <c r="B286" t="s">
        <v>339</v>
      </c>
      <c r="C286" s="3">
        <v>9.2326642666468608</v>
      </c>
      <c r="D286" s="1">
        <v>16.506306951756599</v>
      </c>
      <c r="E286" s="5">
        <v>15.442165237047201</v>
      </c>
      <c r="F286" s="3">
        <v>10.010909599989899</v>
      </c>
      <c r="G286" s="1">
        <v>7.1492207795239304</v>
      </c>
      <c r="H286" s="5">
        <v>7.4818305020007303</v>
      </c>
      <c r="I286" s="3">
        <v>3.2528559085509201</v>
      </c>
      <c r="J286" s="1">
        <v>6.8094977499593101</v>
      </c>
      <c r="K286" s="5">
        <v>3.7079993944321701</v>
      </c>
      <c r="L286">
        <v>69.607258966906798</v>
      </c>
      <c r="M286">
        <v>124.24460371267401</v>
      </c>
      <c r="N286">
        <v>227.88437132277201</v>
      </c>
      <c r="O286" s="3">
        <v>0.83247224447778401</v>
      </c>
      <c r="P286" s="5">
        <v>0.70028451820139404</v>
      </c>
      <c r="Q286" s="3">
        <v>1.6949316006194299</v>
      </c>
      <c r="R286" s="5">
        <v>8.5648954584442705E-4</v>
      </c>
      <c r="S286" s="3">
        <v>0.85434866761635098</v>
      </c>
      <c r="T286" s="5">
        <v>0.114586192655969</v>
      </c>
    </row>
    <row r="287" spans="1:20" x14ac:dyDescent="0.2">
      <c r="A287" t="s">
        <v>1057</v>
      </c>
      <c r="B287" t="s">
        <v>340</v>
      </c>
      <c r="C287" s="3">
        <v>26.7995239062442</v>
      </c>
      <c r="D287" s="1">
        <v>26.425150366193499</v>
      </c>
      <c r="E287" s="5">
        <v>30.425426380444399</v>
      </c>
      <c r="F287" s="3">
        <v>11.1522278457635</v>
      </c>
      <c r="G287" s="1">
        <v>12.105299488939499</v>
      </c>
      <c r="H287" s="5">
        <v>14.0915359580403</v>
      </c>
      <c r="I287" s="3">
        <v>8.8131078010611095</v>
      </c>
      <c r="J287" s="1">
        <v>9.1503164697015702</v>
      </c>
      <c r="K287" s="5">
        <v>9.6367804329363995</v>
      </c>
      <c r="L287">
        <v>469.577803994703</v>
      </c>
      <c r="M287">
        <v>641.85836697252398</v>
      </c>
      <c r="N287">
        <v>1530.2689751401499</v>
      </c>
      <c r="O287" s="3">
        <v>0.45151767992089198</v>
      </c>
      <c r="P287" s="5">
        <v>0.70380285679711796</v>
      </c>
      <c r="Q287" s="3">
        <v>1.6881720079037399</v>
      </c>
      <c r="R287" s="14">
        <v>8.6981814476666899E-12</v>
      </c>
      <c r="S287" s="3">
        <v>1.22828766739286</v>
      </c>
      <c r="T287" s="14">
        <v>1.62884071753221E-8</v>
      </c>
    </row>
    <row r="288" spans="1:20" x14ac:dyDescent="0.2">
      <c r="A288" t="s">
        <v>1058</v>
      </c>
      <c r="B288" t="s">
        <v>341</v>
      </c>
      <c r="C288" s="3">
        <v>53.672581661473501</v>
      </c>
      <c r="D288" s="1">
        <v>55.075896578763498</v>
      </c>
      <c r="E288" s="5">
        <v>52.830774803075101</v>
      </c>
      <c r="F288" s="3">
        <v>23.442438347034201</v>
      </c>
      <c r="G288" s="1">
        <v>28.158964194663401</v>
      </c>
      <c r="H288" s="5">
        <v>23.727459840103101</v>
      </c>
      <c r="I288" s="3">
        <v>19.839356387595799</v>
      </c>
      <c r="J288" s="1">
        <v>12.908445640351101</v>
      </c>
      <c r="K288" s="5">
        <v>20.931040047152401</v>
      </c>
      <c r="L288">
        <v>212.49751241928399</v>
      </c>
      <c r="M288">
        <v>302.32085396134801</v>
      </c>
      <c r="N288">
        <v>691.45257808011695</v>
      </c>
      <c r="O288" s="3">
        <v>0.51215496582780096</v>
      </c>
      <c r="P288" s="5">
        <v>0.93784307911465703</v>
      </c>
      <c r="Q288" s="3">
        <v>1.6876418221873</v>
      </c>
      <c r="R288" s="14">
        <v>1.55013846014454E-8</v>
      </c>
      <c r="S288" s="3">
        <v>1.1675157059832999</v>
      </c>
      <c r="T288" s="14">
        <v>1.0741791071174099E-6</v>
      </c>
    </row>
    <row r="289" spans="1:20" x14ac:dyDescent="0.2">
      <c r="A289" t="s">
        <v>1059</v>
      </c>
      <c r="B289" t="s">
        <v>342</v>
      </c>
      <c r="C289" s="3">
        <v>56.187914472000102</v>
      </c>
      <c r="D289" s="1">
        <v>59.4843322693498</v>
      </c>
      <c r="E289" s="5">
        <v>57.021778863520503</v>
      </c>
      <c r="F289" s="3">
        <v>31.694472719547601</v>
      </c>
      <c r="G289" s="1">
        <v>31.0441884640037</v>
      </c>
      <c r="H289" s="5">
        <v>29.036382340085702</v>
      </c>
      <c r="I289" s="3">
        <v>19.5874371206502</v>
      </c>
      <c r="J289" s="1">
        <v>18.830786193877898</v>
      </c>
      <c r="K289" s="5">
        <v>19.152086522122001</v>
      </c>
      <c r="L289">
        <v>209.92376465586599</v>
      </c>
      <c r="M289">
        <v>338.72972336503898</v>
      </c>
      <c r="N289">
        <v>682.07021611392304</v>
      </c>
      <c r="O289" s="3">
        <v>0.69168528443231603</v>
      </c>
      <c r="P289" s="5">
        <v>6.3326841728643293E-2</v>
      </c>
      <c r="Q289" s="3">
        <v>1.68500789440858</v>
      </c>
      <c r="R289" s="14">
        <v>1.63366140483476E-10</v>
      </c>
      <c r="S289" s="3">
        <v>0.98517840795852796</v>
      </c>
      <c r="T289" s="14">
        <v>3.8718557539214501E-5</v>
      </c>
    </row>
    <row r="290" spans="1:20" x14ac:dyDescent="0.2">
      <c r="A290" t="s">
        <v>1060</v>
      </c>
      <c r="B290" t="s">
        <v>343</v>
      </c>
      <c r="C290" s="3">
        <v>20.0565615634798</v>
      </c>
      <c r="D290" s="1">
        <v>39.463459103698803</v>
      </c>
      <c r="E290" s="5">
        <v>29.383147265072001</v>
      </c>
      <c r="F290" s="3">
        <v>20.650601496638998</v>
      </c>
      <c r="G290" s="1">
        <v>16.7634088401132</v>
      </c>
      <c r="H290" s="5">
        <v>14.5720903274051</v>
      </c>
      <c r="I290" s="3">
        <v>9.65426056370708</v>
      </c>
      <c r="J290" s="1">
        <v>10.298133135336601</v>
      </c>
      <c r="K290" s="5">
        <v>10.3922107976741</v>
      </c>
      <c r="L290">
        <v>183.07645574038</v>
      </c>
      <c r="M290">
        <v>315.05351870350199</v>
      </c>
      <c r="N290">
        <v>593.63695194276704</v>
      </c>
      <c r="O290" s="3">
        <v>0.78435839852070199</v>
      </c>
      <c r="P290" s="5">
        <v>5.4224882604690702E-2</v>
      </c>
      <c r="Q290" s="3">
        <v>1.68212517619473</v>
      </c>
      <c r="R290" s="14">
        <v>8.2173998338264492E-6</v>
      </c>
      <c r="S290" s="3">
        <v>0.88971898375199399</v>
      </c>
      <c r="T290" s="5">
        <v>3.8888318311208897E-2</v>
      </c>
    </row>
    <row r="291" spans="1:20" x14ac:dyDescent="0.2">
      <c r="A291" t="s">
        <v>1061</v>
      </c>
      <c r="B291" t="s">
        <v>100</v>
      </c>
      <c r="C291" s="3">
        <v>18.594426281969</v>
      </c>
      <c r="D291" s="1">
        <v>8.7639567648344094</v>
      </c>
      <c r="E291" s="5">
        <v>9.1928691760828602</v>
      </c>
      <c r="F291" s="3">
        <v>6.2264379061955504</v>
      </c>
      <c r="G291" s="1">
        <v>6.96628814257922</v>
      </c>
      <c r="H291" s="5">
        <v>7.0240582478191396</v>
      </c>
      <c r="I291" s="3">
        <v>5.1018901692054097</v>
      </c>
      <c r="J291" s="1">
        <v>3.1058653853523199</v>
      </c>
      <c r="K291" s="5">
        <v>3.6899948409348702</v>
      </c>
      <c r="L291">
        <v>47.041117054567302</v>
      </c>
      <c r="M291">
        <v>82.4428956560496</v>
      </c>
      <c r="N291">
        <v>152.82065524536301</v>
      </c>
      <c r="O291" s="3">
        <v>0.81172055402270304</v>
      </c>
      <c r="P291" s="5">
        <v>0.718112332804975</v>
      </c>
      <c r="Q291" s="3">
        <v>1.68169503101319</v>
      </c>
      <c r="R291" s="5">
        <v>2.16718784657925E-4</v>
      </c>
      <c r="S291" s="3">
        <v>0.86010435132650698</v>
      </c>
      <c r="T291" s="5">
        <v>0.115382459585104</v>
      </c>
    </row>
    <row r="292" spans="1:20" x14ac:dyDescent="0.2">
      <c r="A292" t="s">
        <v>1062</v>
      </c>
      <c r="B292" t="s">
        <v>344</v>
      </c>
      <c r="C292" s="3">
        <v>5.8241395107454697</v>
      </c>
      <c r="D292" s="1">
        <v>4.2205394697517402</v>
      </c>
      <c r="E292" s="5">
        <v>5.9918955734151202</v>
      </c>
      <c r="F292" s="3">
        <v>2.1571928493461998</v>
      </c>
      <c r="G292" s="1">
        <v>1.2775243941724499</v>
      </c>
      <c r="H292" s="5">
        <v>1.07629470381128</v>
      </c>
      <c r="I292" s="3">
        <v>1.9207068036494099</v>
      </c>
      <c r="J292" s="1">
        <v>2.1632317406739401</v>
      </c>
      <c r="K292" s="5">
        <v>1.2662984774933801</v>
      </c>
      <c r="L292">
        <v>110.94616273878</v>
      </c>
      <c r="M292">
        <v>95.041284011049797</v>
      </c>
      <c r="N292">
        <v>359.10769526588001</v>
      </c>
      <c r="O292" s="3">
        <v>-0.226155299176938</v>
      </c>
      <c r="P292" s="5">
        <v>0.99984114515661204</v>
      </c>
      <c r="Q292" s="3">
        <v>1.6772022276392999</v>
      </c>
      <c r="R292" s="14">
        <v>1.2271265375946701E-7</v>
      </c>
      <c r="S292" s="3">
        <v>1.8963334451390901</v>
      </c>
      <c r="T292" s="14">
        <v>6.8617979044258495E-10</v>
      </c>
    </row>
    <row r="293" spans="1:20" x14ac:dyDescent="0.2">
      <c r="A293" t="s">
        <v>1063</v>
      </c>
      <c r="B293" t="s">
        <v>345</v>
      </c>
      <c r="C293" s="3">
        <v>277.61255809201299</v>
      </c>
      <c r="D293" s="1">
        <v>394.80018684831998</v>
      </c>
      <c r="E293" s="5">
        <v>274.37272173329001</v>
      </c>
      <c r="F293" s="3">
        <v>59.860588321621101</v>
      </c>
      <c r="G293" s="1">
        <v>113.997383255801</v>
      </c>
      <c r="H293" s="5">
        <v>148.56349392693701</v>
      </c>
      <c r="I293" s="3">
        <v>81.184975515222902</v>
      </c>
      <c r="J293" s="1">
        <v>92.293301104112899</v>
      </c>
      <c r="K293" s="5">
        <v>141.90152726798601</v>
      </c>
      <c r="L293">
        <v>33.763003905551699</v>
      </c>
      <c r="M293">
        <v>34.444366679002599</v>
      </c>
      <c r="N293">
        <v>108.58962028258</v>
      </c>
      <c r="O293" s="3">
        <v>3.3659569534522198E-2</v>
      </c>
      <c r="P293" s="5">
        <v>1</v>
      </c>
      <c r="Q293" s="3">
        <v>1.6752647139107699</v>
      </c>
      <c r="R293" s="5">
        <v>5.2054289248110496E-3</v>
      </c>
      <c r="S293" s="3">
        <v>1.6308201314006601</v>
      </c>
      <c r="T293" s="5">
        <v>4.3971108154054004E-3</v>
      </c>
    </row>
    <row r="294" spans="1:20" x14ac:dyDescent="0.2">
      <c r="A294" t="s">
        <v>1064</v>
      </c>
      <c r="B294" s="24" t="s">
        <v>37</v>
      </c>
      <c r="C294" s="3">
        <v>15.3783447074878</v>
      </c>
      <c r="D294" s="1">
        <v>19.218464352696898</v>
      </c>
      <c r="E294" s="5">
        <v>18.700615225763599</v>
      </c>
      <c r="F294" s="3">
        <v>8.1647413393592707</v>
      </c>
      <c r="G294" s="1">
        <v>7.1589176826474699</v>
      </c>
      <c r="H294" s="5">
        <v>6.5242193407814497</v>
      </c>
      <c r="I294" s="3">
        <v>6.4331185270640701</v>
      </c>
      <c r="J294" s="1">
        <v>6.1837910372960803</v>
      </c>
      <c r="K294" s="5">
        <v>5.5018968807415396</v>
      </c>
      <c r="L294">
        <v>370.56236451367602</v>
      </c>
      <c r="M294">
        <v>453.79278968838599</v>
      </c>
      <c r="N294">
        <v>1195.49480351748</v>
      </c>
      <c r="O294" s="3">
        <v>0.29246934690394299</v>
      </c>
      <c r="P294" s="5">
        <v>0.99984114515661204</v>
      </c>
      <c r="Q294" s="3">
        <v>1.6744657580042499</v>
      </c>
      <c r="R294" s="14">
        <v>1.5313249268742799E-10</v>
      </c>
      <c r="S294" s="3">
        <v>1.37304125611593</v>
      </c>
      <c r="T294" s="14">
        <v>5.3512278492270196E-9</v>
      </c>
    </row>
    <row r="295" spans="1:20" x14ac:dyDescent="0.2">
      <c r="A295" t="s">
        <v>1065</v>
      </c>
      <c r="B295" t="s">
        <v>346</v>
      </c>
      <c r="C295" s="3">
        <v>8.52084198181422</v>
      </c>
      <c r="D295" s="1">
        <v>10.900728317552399</v>
      </c>
      <c r="E295" s="5">
        <v>10.877325091412899</v>
      </c>
      <c r="F295" s="3">
        <v>7.8044701034222399</v>
      </c>
      <c r="G295" s="1">
        <v>5.3657495238761301</v>
      </c>
      <c r="H295" s="5">
        <v>5.7132889636021904</v>
      </c>
      <c r="I295" s="3">
        <v>4.9177072374010304</v>
      </c>
      <c r="J295" s="1">
        <v>2.4583475006637201</v>
      </c>
      <c r="K295" s="5">
        <v>3.17049271343391</v>
      </c>
      <c r="L295">
        <v>90.355123775639697</v>
      </c>
      <c r="M295">
        <v>166.954510418761</v>
      </c>
      <c r="N295">
        <v>290.30645959874403</v>
      </c>
      <c r="O295" s="3">
        <v>0.88626232426629703</v>
      </c>
      <c r="P295" s="5">
        <v>0.17652348587000999</v>
      </c>
      <c r="Q295" s="3">
        <v>1.67193701124002</v>
      </c>
      <c r="R295" s="14">
        <v>7.5232302297655599E-6</v>
      </c>
      <c r="S295" s="3">
        <v>0.77704676000150397</v>
      </c>
      <c r="T295" s="5">
        <v>6.5760933186585602E-2</v>
      </c>
    </row>
    <row r="296" spans="1:20" x14ac:dyDescent="0.2">
      <c r="A296" t="s">
        <v>1066</v>
      </c>
      <c r="B296" s="24" t="s">
        <v>70</v>
      </c>
      <c r="C296" s="3">
        <v>1.1547513339701301</v>
      </c>
      <c r="D296" s="1">
        <v>0.64302458585060496</v>
      </c>
      <c r="E296" s="5">
        <v>1.19686425634171</v>
      </c>
      <c r="F296" s="3">
        <v>0.30605497816613197</v>
      </c>
      <c r="G296" s="1">
        <v>0.38062645694179398</v>
      </c>
      <c r="H296" s="5">
        <v>0.40799779460742402</v>
      </c>
      <c r="I296" s="3">
        <v>0.43743929110403201</v>
      </c>
      <c r="J296" s="1">
        <v>0.41433086918363599</v>
      </c>
      <c r="K296" s="5">
        <v>0.16294562788730199</v>
      </c>
      <c r="L296">
        <v>97.006282222335699</v>
      </c>
      <c r="M296">
        <v>109.703973925388</v>
      </c>
      <c r="N296">
        <v>312.27443239801897</v>
      </c>
      <c r="O296" s="3">
        <v>0.17382533405591599</v>
      </c>
      <c r="P296" s="5">
        <v>0.99984114515661204</v>
      </c>
      <c r="Q296" s="3">
        <v>1.6693448298251099</v>
      </c>
      <c r="R296" s="14">
        <v>5.1285048996611999E-5</v>
      </c>
      <c r="S296" s="3">
        <v>1.4837772692265401</v>
      </c>
      <c r="T296" s="14">
        <v>5.5502932984538302E-6</v>
      </c>
    </row>
    <row r="297" spans="1:20" x14ac:dyDescent="0.2">
      <c r="A297" t="s">
        <v>1067</v>
      </c>
      <c r="B297" t="s">
        <v>347</v>
      </c>
      <c r="C297" s="3">
        <v>23.7653174730284</v>
      </c>
      <c r="D297" s="1">
        <v>18.701853363279799</v>
      </c>
      <c r="E297" s="5">
        <v>22.048200585598799</v>
      </c>
      <c r="F297" s="3">
        <v>12.848752505553801</v>
      </c>
      <c r="G297" s="1">
        <v>6.3737599440157604</v>
      </c>
      <c r="H297" s="5">
        <v>9.1410161154382195</v>
      </c>
      <c r="I297" s="3">
        <v>10.7506666795549</v>
      </c>
      <c r="J297" s="1">
        <v>5.11232501213959</v>
      </c>
      <c r="K297" s="5">
        <v>6.2636221020634597</v>
      </c>
      <c r="L297">
        <v>38.193333676818497</v>
      </c>
      <c r="M297">
        <v>50.645299538646</v>
      </c>
      <c r="N297">
        <v>122.53484397504801</v>
      </c>
      <c r="O297" s="3">
        <v>0.40463431642464698</v>
      </c>
      <c r="P297" s="5">
        <v>1</v>
      </c>
      <c r="Q297" s="3">
        <v>1.6685498348438299</v>
      </c>
      <c r="R297" s="5">
        <v>3.9358590448725198E-4</v>
      </c>
      <c r="S297" s="3">
        <v>1.2562562945543501</v>
      </c>
      <c r="T297" s="5">
        <v>8.6010321343096795E-3</v>
      </c>
    </row>
    <row r="298" spans="1:20" x14ac:dyDescent="0.2">
      <c r="A298" t="s">
        <v>1068</v>
      </c>
      <c r="B298" t="s">
        <v>348</v>
      </c>
      <c r="C298" s="3">
        <v>83.440728627728305</v>
      </c>
      <c r="D298" s="1">
        <v>89.508870375055693</v>
      </c>
      <c r="E298" s="5">
        <v>58.088879753276103</v>
      </c>
      <c r="F298" s="3">
        <v>28.159979400217601</v>
      </c>
      <c r="G298" s="1">
        <v>30.191494471653598</v>
      </c>
      <c r="H298" s="5">
        <v>34.366480024793297</v>
      </c>
      <c r="I298" s="3">
        <v>26.701002210659201</v>
      </c>
      <c r="J298" s="1">
        <v>20.298937548201302</v>
      </c>
      <c r="K298" s="5">
        <v>30.7040299120758</v>
      </c>
      <c r="L298">
        <v>78.610150857009302</v>
      </c>
      <c r="M298">
        <v>94.687435593851006</v>
      </c>
      <c r="N298">
        <v>251.69076031156101</v>
      </c>
      <c r="O298" s="3">
        <v>0.27212779503588103</v>
      </c>
      <c r="P298" s="5">
        <v>0.99984114515661204</v>
      </c>
      <c r="Q298" s="3">
        <v>1.66541167926394</v>
      </c>
      <c r="R298" s="14">
        <v>2.56884009448857E-5</v>
      </c>
      <c r="S298" s="3">
        <v>1.3847914305966</v>
      </c>
      <c r="T298" s="14">
        <v>7.2244693553220898E-5</v>
      </c>
    </row>
    <row r="299" spans="1:20" x14ac:dyDescent="0.2">
      <c r="A299" t="s">
        <v>1069</v>
      </c>
      <c r="B299" t="s">
        <v>349</v>
      </c>
      <c r="C299" s="3">
        <v>3.4267508680916801</v>
      </c>
      <c r="D299" s="1">
        <v>2.8017076792912801</v>
      </c>
      <c r="E299" s="5">
        <v>2.8814652703206098</v>
      </c>
      <c r="F299" s="3">
        <v>1.9229494208683899</v>
      </c>
      <c r="G299" s="1">
        <v>2.5514135511860201</v>
      </c>
      <c r="H299" s="5">
        <v>1.51138601443388</v>
      </c>
      <c r="I299" s="3">
        <v>1.9381632877655</v>
      </c>
      <c r="J299" s="1">
        <v>0.43743117843554502</v>
      </c>
      <c r="K299" s="5">
        <v>0.84691880758495997</v>
      </c>
      <c r="L299">
        <v>35.7952586658689</v>
      </c>
      <c r="M299">
        <v>70.853886863504499</v>
      </c>
      <c r="N299">
        <v>113.838703326865</v>
      </c>
      <c r="O299" s="3">
        <v>0.98873822142560897</v>
      </c>
      <c r="P299" s="5">
        <v>0.950582094497746</v>
      </c>
      <c r="Q299" s="3">
        <v>1.65713053323357</v>
      </c>
      <c r="R299" s="5">
        <v>7.7866636065858598E-3</v>
      </c>
      <c r="S299" s="3">
        <v>0.654854403989788</v>
      </c>
      <c r="T299" s="5">
        <v>0.40757538917924802</v>
      </c>
    </row>
    <row r="300" spans="1:20" x14ac:dyDescent="0.2">
      <c r="A300" t="s">
        <v>1070</v>
      </c>
      <c r="B300" t="s">
        <v>350</v>
      </c>
      <c r="C300" s="3">
        <v>5.1100968505265802</v>
      </c>
      <c r="D300" s="1">
        <v>4.6929734311507003</v>
      </c>
      <c r="E300" s="5">
        <v>3.50324856937748</v>
      </c>
      <c r="F300" s="3">
        <v>1.8404723240069001</v>
      </c>
      <c r="G300" s="1">
        <v>2.8181781199840001</v>
      </c>
      <c r="H300" s="5">
        <v>3.0526352137379602</v>
      </c>
      <c r="I300" s="3">
        <v>0.57343101126914897</v>
      </c>
      <c r="J300" s="1">
        <v>2.0707159574785901</v>
      </c>
      <c r="K300" s="5">
        <v>1.6704801959048099</v>
      </c>
      <c r="L300">
        <v>33.154461344603597</v>
      </c>
      <c r="M300">
        <v>58.130904217385101</v>
      </c>
      <c r="N300">
        <v>105.78761842711501</v>
      </c>
      <c r="O300" s="3">
        <v>0.81157186272501802</v>
      </c>
      <c r="P300" s="5">
        <v>0.99984114515661204</v>
      </c>
      <c r="Q300" s="3">
        <v>1.6559669654612099</v>
      </c>
      <c r="R300" s="5">
        <v>1.76639915376209E-2</v>
      </c>
      <c r="S300" s="3">
        <v>0.83577923427394896</v>
      </c>
      <c r="T300" s="5">
        <v>0.239666657343409</v>
      </c>
    </row>
    <row r="301" spans="1:20" x14ac:dyDescent="0.2">
      <c r="A301" t="s">
        <v>1071</v>
      </c>
      <c r="B301" t="s">
        <v>351</v>
      </c>
      <c r="C301" s="3">
        <v>15.181245181466601</v>
      </c>
      <c r="D301" s="1">
        <v>25.549183197863002</v>
      </c>
      <c r="E301" s="5">
        <v>20.470675561993499</v>
      </c>
      <c r="F301" s="3">
        <v>12.938667074093001</v>
      </c>
      <c r="G301" s="1">
        <v>10.3125928928885</v>
      </c>
      <c r="H301" s="5">
        <v>8.5020655524413797</v>
      </c>
      <c r="I301" s="3">
        <v>6.8773665622704598</v>
      </c>
      <c r="J301" s="1">
        <v>7.6453868047678197</v>
      </c>
      <c r="K301" s="5">
        <v>6.7272399032877397</v>
      </c>
      <c r="L301">
        <v>238.451802986806</v>
      </c>
      <c r="M301">
        <v>358.86111884412298</v>
      </c>
      <c r="N301">
        <v>757.81167019825295</v>
      </c>
      <c r="O301" s="3">
        <v>0.59003311271822301</v>
      </c>
      <c r="P301" s="5">
        <v>0.37343954564338599</v>
      </c>
      <c r="Q301" s="3">
        <v>1.6528123573681099</v>
      </c>
      <c r="R301" s="14">
        <v>8.2282581268732999E-7</v>
      </c>
      <c r="S301" s="3">
        <v>1.0541730038394399</v>
      </c>
      <c r="T301" s="5">
        <v>2.16432453046656E-3</v>
      </c>
    </row>
    <row r="302" spans="1:20" x14ac:dyDescent="0.2">
      <c r="A302" t="s">
        <v>1072</v>
      </c>
      <c r="B302" t="s">
        <v>352</v>
      </c>
      <c r="C302" s="3">
        <v>205.795777927995</v>
      </c>
      <c r="D302" s="1">
        <v>288.453498947215</v>
      </c>
      <c r="E302" s="5">
        <v>232.70618888294601</v>
      </c>
      <c r="F302" s="3">
        <v>126.99237175998999</v>
      </c>
      <c r="G302" s="1">
        <v>143.86538244602099</v>
      </c>
      <c r="H302" s="5">
        <v>140.76981366682401</v>
      </c>
      <c r="I302" s="3">
        <v>81.573190107277199</v>
      </c>
      <c r="J302" s="1">
        <v>77.969825667282194</v>
      </c>
      <c r="K302" s="5">
        <v>90.300716994655005</v>
      </c>
      <c r="L302">
        <v>489.70393757946903</v>
      </c>
      <c r="M302">
        <v>814.52331852196403</v>
      </c>
      <c r="N302">
        <v>1554.7700469213501</v>
      </c>
      <c r="O302" s="3">
        <v>0.73540501971691097</v>
      </c>
      <c r="P302" s="5">
        <v>1.0305566454750399E-2</v>
      </c>
      <c r="Q302" s="3">
        <v>1.6504888052917299</v>
      </c>
      <c r="R302" s="14">
        <v>1.3572089919057799E-8</v>
      </c>
      <c r="S302" s="3">
        <v>0.90653980523900102</v>
      </c>
      <c r="T302" s="5">
        <v>1.31864959288623E-3</v>
      </c>
    </row>
    <row r="303" spans="1:20" x14ac:dyDescent="0.2">
      <c r="A303" t="s">
        <v>1073</v>
      </c>
      <c r="B303" s="24" t="s">
        <v>353</v>
      </c>
      <c r="C303" s="3">
        <v>2.1602134643128799</v>
      </c>
      <c r="D303" s="1">
        <v>3.2374046043081601</v>
      </c>
      <c r="E303" s="5">
        <v>1.7599806749384499</v>
      </c>
      <c r="F303" s="3">
        <v>0.89487640808747204</v>
      </c>
      <c r="G303" s="1">
        <v>1.2071316587654299</v>
      </c>
      <c r="H303" s="5">
        <v>1.0726065394947599</v>
      </c>
      <c r="I303" s="3">
        <v>0.46565849718819302</v>
      </c>
      <c r="J303" s="1">
        <v>0.776094819735066</v>
      </c>
      <c r="K303" s="5">
        <v>1.1582633486667</v>
      </c>
      <c r="L303">
        <v>49.155797523392799</v>
      </c>
      <c r="M303">
        <v>63.687462961429397</v>
      </c>
      <c r="N303">
        <v>155.45583407171</v>
      </c>
      <c r="O303" s="3">
        <v>0.37995270715872098</v>
      </c>
      <c r="P303" s="5">
        <v>0.99984114515661204</v>
      </c>
      <c r="Q303" s="3">
        <v>1.64744792572873</v>
      </c>
      <c r="R303" s="5">
        <v>7.2247699922746199E-3</v>
      </c>
      <c r="S303" s="3">
        <v>1.2605263678451299</v>
      </c>
      <c r="T303" s="5">
        <v>1.20286761089938E-2</v>
      </c>
    </row>
    <row r="304" spans="1:20" x14ac:dyDescent="0.2">
      <c r="A304" t="s">
        <v>1074</v>
      </c>
      <c r="B304" t="s">
        <v>354</v>
      </c>
      <c r="C304" s="3">
        <v>3.2578532772107498</v>
      </c>
      <c r="D304" s="1">
        <v>2.8473149355607701</v>
      </c>
      <c r="E304" s="5">
        <v>2.6775003707158</v>
      </c>
      <c r="F304" s="3">
        <v>1.1285262266663201</v>
      </c>
      <c r="G304" s="1">
        <v>1.52231048180997</v>
      </c>
      <c r="H304" s="5">
        <v>1.3655437042004901</v>
      </c>
      <c r="I304" s="3">
        <v>1.0066983015709201</v>
      </c>
      <c r="J304" s="1">
        <v>0.93212484351968405</v>
      </c>
      <c r="K304" s="5">
        <v>1.0377051464301099</v>
      </c>
      <c r="L304">
        <v>81.691193563849893</v>
      </c>
      <c r="M304">
        <v>111.817578553121</v>
      </c>
      <c r="N304">
        <v>258.21144049069699</v>
      </c>
      <c r="O304" s="3">
        <v>0.45646004065622803</v>
      </c>
      <c r="P304" s="5">
        <v>0.99984114515661204</v>
      </c>
      <c r="Q304" s="3">
        <v>1.6459186330711499</v>
      </c>
      <c r="R304" s="14">
        <v>5.9127343931886604E-7</v>
      </c>
      <c r="S304" s="3">
        <v>1.1798311509347399</v>
      </c>
      <c r="T304" s="5">
        <v>2.3081527653136101E-4</v>
      </c>
    </row>
    <row r="305" spans="1:20" x14ac:dyDescent="0.2">
      <c r="A305" t="s">
        <v>1075</v>
      </c>
      <c r="B305" s="24" t="s">
        <v>82</v>
      </c>
      <c r="C305" s="3">
        <v>1.4251898331755199</v>
      </c>
      <c r="D305" s="1">
        <v>1.3261468279436499</v>
      </c>
      <c r="E305" s="5">
        <v>1.08848094705229</v>
      </c>
      <c r="F305" s="3">
        <v>0.26377621299033099</v>
      </c>
      <c r="G305" s="1">
        <v>0.433549844777116</v>
      </c>
      <c r="H305" s="5">
        <v>0.233475272649803</v>
      </c>
      <c r="I305" s="3">
        <v>0.71731920428879203</v>
      </c>
      <c r="J305" s="1">
        <v>0.41294803777224598</v>
      </c>
      <c r="K305" s="5">
        <v>0.23849214799316701</v>
      </c>
      <c r="L305">
        <v>118.64279321785099</v>
      </c>
      <c r="M305">
        <v>85.791349966009903</v>
      </c>
      <c r="N305">
        <v>374.62215216298603</v>
      </c>
      <c r="O305" s="3">
        <v>-0.46572879727618</v>
      </c>
      <c r="P305" s="5">
        <v>0.99984114515661204</v>
      </c>
      <c r="Q305" s="3">
        <v>1.64364544085346</v>
      </c>
      <c r="R305" s="14">
        <v>1.0217131470737401E-5</v>
      </c>
      <c r="S305" s="3">
        <v>2.09454336684245</v>
      </c>
      <c r="T305" s="14">
        <v>2.4505792113342199E-11</v>
      </c>
    </row>
    <row r="306" spans="1:20" x14ac:dyDescent="0.2">
      <c r="A306" t="s">
        <v>1076</v>
      </c>
      <c r="B306" t="s">
        <v>355</v>
      </c>
      <c r="C306" s="3">
        <v>24.794742030546601</v>
      </c>
      <c r="D306" s="1">
        <v>27.423275186455999</v>
      </c>
      <c r="E306" s="5">
        <v>26.9465867932009</v>
      </c>
      <c r="F306" s="3">
        <v>15.3491531703795</v>
      </c>
      <c r="G306" s="1">
        <v>12.547743469846999</v>
      </c>
      <c r="H306" s="5">
        <v>13.030019736349001</v>
      </c>
      <c r="I306" s="3">
        <v>9.2141975249768109</v>
      </c>
      <c r="J306" s="1">
        <v>8.6900281851862609</v>
      </c>
      <c r="K306" s="5">
        <v>9.2679986313446605</v>
      </c>
      <c r="L306">
        <v>2143.7475380731598</v>
      </c>
      <c r="M306">
        <v>3259.11249677979</v>
      </c>
      <c r="N306">
        <v>6772.5446946316097</v>
      </c>
      <c r="O306" s="3">
        <v>0.60453050686449505</v>
      </c>
      <c r="P306" s="5">
        <v>7.0821015400739304E-3</v>
      </c>
      <c r="Q306" s="3">
        <v>1.64284662399607</v>
      </c>
      <c r="R306" s="14">
        <v>9.5157153521241609E-13</v>
      </c>
      <c r="S306" s="3">
        <v>1.0302433196654299</v>
      </c>
      <c r="T306" s="14">
        <v>2.3725234793730199E-7</v>
      </c>
    </row>
    <row r="307" spans="1:20" x14ac:dyDescent="0.2">
      <c r="A307" t="s">
        <v>1077</v>
      </c>
      <c r="B307" t="s">
        <v>356</v>
      </c>
      <c r="C307" s="3">
        <v>30.078795200268399</v>
      </c>
      <c r="D307" s="1">
        <v>32.672745828561098</v>
      </c>
      <c r="E307" s="5">
        <v>34.266266087380401</v>
      </c>
      <c r="F307" s="3">
        <v>13.7205810960308</v>
      </c>
      <c r="G307" s="1">
        <v>15.1392882864446</v>
      </c>
      <c r="H307" s="5">
        <v>12.7130079424992</v>
      </c>
      <c r="I307" s="3">
        <v>9.6758622718969605</v>
      </c>
      <c r="J307" s="1">
        <v>12.280672249231101</v>
      </c>
      <c r="K307" s="5">
        <v>11.217300763952</v>
      </c>
      <c r="L307">
        <v>239.58568256165901</v>
      </c>
      <c r="M307">
        <v>301.68552787700099</v>
      </c>
      <c r="N307">
        <v>753.76749829462995</v>
      </c>
      <c r="O307" s="3">
        <v>0.33387780871113298</v>
      </c>
      <c r="P307" s="5">
        <v>0.99984114515661204</v>
      </c>
      <c r="Q307" s="3">
        <v>1.6376519077402401</v>
      </c>
      <c r="R307" s="14">
        <v>1.34518310951138E-8</v>
      </c>
      <c r="S307" s="3">
        <v>1.29579654204715</v>
      </c>
      <c r="T307" s="14">
        <v>4.0672697526198402E-8</v>
      </c>
    </row>
    <row r="308" spans="1:20" x14ac:dyDescent="0.2">
      <c r="A308" t="s">
        <v>1078</v>
      </c>
      <c r="B308" t="s">
        <v>357</v>
      </c>
      <c r="C308" s="3">
        <v>0.85091757503469001</v>
      </c>
      <c r="D308" s="1">
        <v>1.3635901460390201</v>
      </c>
      <c r="E308" s="5">
        <v>1.3418826609860901</v>
      </c>
      <c r="F308" s="3">
        <v>0.46810596193002102</v>
      </c>
      <c r="G308" s="1">
        <v>0.72478941903954397</v>
      </c>
      <c r="H308" s="5">
        <v>0.35128225355460602</v>
      </c>
      <c r="I308" s="3">
        <v>0.50834908625540298</v>
      </c>
      <c r="J308" s="1">
        <v>0.31379465045272098</v>
      </c>
      <c r="K308" s="5">
        <v>0.44426638837503202</v>
      </c>
      <c r="L308">
        <v>22.7141873458317</v>
      </c>
      <c r="M308">
        <v>28.344769817027899</v>
      </c>
      <c r="N308">
        <v>70.881719876453602</v>
      </c>
      <c r="O308" s="3">
        <v>0.328649812605526</v>
      </c>
      <c r="P308" s="5">
        <v>1</v>
      </c>
      <c r="Q308" s="3">
        <v>1.6345931749001099</v>
      </c>
      <c r="R308" s="5">
        <v>2.0585195532772198E-2</v>
      </c>
      <c r="S308" s="3">
        <v>1.2943213149063</v>
      </c>
      <c r="T308" s="5">
        <v>9.7456113049306195E-2</v>
      </c>
    </row>
    <row r="309" spans="1:20" x14ac:dyDescent="0.2">
      <c r="A309" t="s">
        <v>1079</v>
      </c>
      <c r="B309" t="s">
        <v>358</v>
      </c>
      <c r="C309" s="3">
        <v>68.412839881233197</v>
      </c>
      <c r="D309" s="1">
        <v>77.562175827771298</v>
      </c>
      <c r="E309" s="5">
        <v>80.914420784265204</v>
      </c>
      <c r="F309" s="3">
        <v>26.453731749920902</v>
      </c>
      <c r="G309" s="1">
        <v>23.397201107573501</v>
      </c>
      <c r="H309" s="5">
        <v>27.196681734521899</v>
      </c>
      <c r="I309" s="3">
        <v>19.9113710796417</v>
      </c>
      <c r="J309" s="1">
        <v>31.115453123920201</v>
      </c>
      <c r="K309" s="5">
        <v>26.559932879665901</v>
      </c>
      <c r="L309">
        <v>106.217051182849</v>
      </c>
      <c r="M309">
        <v>105.257670572451</v>
      </c>
      <c r="N309">
        <v>332.77851845742902</v>
      </c>
      <c r="O309" s="3">
        <v>-1.3490348035571E-2</v>
      </c>
      <c r="P309" s="5">
        <v>0.99984114515661204</v>
      </c>
      <c r="Q309" s="3">
        <v>1.6320401118591501</v>
      </c>
      <c r="R309" s="14">
        <v>8.8490159902999192E-6</v>
      </c>
      <c r="S309" s="3">
        <v>1.6384550275221399</v>
      </c>
      <c r="T309" s="14">
        <v>1.1061769857176001E-8</v>
      </c>
    </row>
    <row r="310" spans="1:20" x14ac:dyDescent="0.2">
      <c r="A310" t="s">
        <v>1080</v>
      </c>
      <c r="B310" t="s">
        <v>359</v>
      </c>
      <c r="C310" s="3">
        <v>15.7039542773315</v>
      </c>
      <c r="D310" s="1">
        <v>18.774254077141102</v>
      </c>
      <c r="E310" s="5">
        <v>21.012617794552199</v>
      </c>
      <c r="F310" s="3">
        <v>13.4385133495632</v>
      </c>
      <c r="G310" s="1">
        <v>9.4579326783447399</v>
      </c>
      <c r="H310" s="5">
        <v>12.325752432998501</v>
      </c>
      <c r="I310" s="3">
        <v>5.6130091980054999</v>
      </c>
      <c r="J310" s="1">
        <v>7.20680177922761</v>
      </c>
      <c r="K310" s="5">
        <v>6.3770601920176198</v>
      </c>
      <c r="L310">
        <v>24.3712053550686</v>
      </c>
      <c r="M310">
        <v>44.812372067722201</v>
      </c>
      <c r="N310">
        <v>76.161492441860503</v>
      </c>
      <c r="O310" s="3">
        <v>0.877338330730142</v>
      </c>
      <c r="P310" s="5">
        <v>1</v>
      </c>
      <c r="Q310" s="3">
        <v>1.6317889283129901</v>
      </c>
      <c r="R310" s="5">
        <v>1.05368226226584E-2</v>
      </c>
      <c r="S310" s="3">
        <v>0.747742022695145</v>
      </c>
      <c r="T310" s="5">
        <v>0.44266555384669998</v>
      </c>
    </row>
    <row r="311" spans="1:20" x14ac:dyDescent="0.2">
      <c r="A311" t="s">
        <v>1081</v>
      </c>
      <c r="B311" t="s">
        <v>23</v>
      </c>
      <c r="C311" s="3">
        <v>5.8744305300110096</v>
      </c>
      <c r="D311" s="1">
        <v>7.7813472342951799</v>
      </c>
      <c r="E311" s="5">
        <v>5.6541964549274599</v>
      </c>
      <c r="F311" s="3">
        <v>2.5052470180340101</v>
      </c>
      <c r="G311" s="1">
        <v>2.55333935079079</v>
      </c>
      <c r="H311" s="5">
        <v>2.8471092785833401</v>
      </c>
      <c r="I311" s="3">
        <v>2.0204439664964</v>
      </c>
      <c r="J311" s="1">
        <v>1.7167111773724799</v>
      </c>
      <c r="K311" s="5">
        <v>2.9602211635665401</v>
      </c>
      <c r="L311">
        <v>80.999901704280902</v>
      </c>
      <c r="M311">
        <v>95.388468561401595</v>
      </c>
      <c r="N311">
        <v>251.33310828330301</v>
      </c>
      <c r="O311" s="3">
        <v>0.24039995053699101</v>
      </c>
      <c r="P311" s="5">
        <v>0.99984114515661204</v>
      </c>
      <c r="Q311" s="3">
        <v>1.62086956324707</v>
      </c>
      <c r="R311" s="5">
        <v>1.9476201441336001E-4</v>
      </c>
      <c r="S311" s="3">
        <v>1.37371226224742</v>
      </c>
      <c r="T311" s="14">
        <v>9.4074433170160705E-5</v>
      </c>
    </row>
    <row r="312" spans="1:20" x14ac:dyDescent="0.2">
      <c r="A312" t="s">
        <v>1082</v>
      </c>
      <c r="B312" t="s">
        <v>360</v>
      </c>
      <c r="C312" s="3">
        <v>18.971149820478299</v>
      </c>
      <c r="D312" s="1">
        <v>28.730757273876399</v>
      </c>
      <c r="E312" s="5">
        <v>25.4452965729959</v>
      </c>
      <c r="F312" s="3">
        <v>15.9221859353855</v>
      </c>
      <c r="G312" s="1">
        <v>11.5355102605046</v>
      </c>
      <c r="H312" s="5">
        <v>12.885677043644399</v>
      </c>
      <c r="I312" s="3">
        <v>8.0587098041566296</v>
      </c>
      <c r="J312" s="1">
        <v>9.3549485056281494</v>
      </c>
      <c r="K312" s="5">
        <v>8.4103644134193996</v>
      </c>
      <c r="L312">
        <v>234.31868141715199</v>
      </c>
      <c r="M312">
        <v>367.94829479574702</v>
      </c>
      <c r="N312">
        <v>727.19567453425395</v>
      </c>
      <c r="O312" s="3">
        <v>0.65063772513945295</v>
      </c>
      <c r="P312" s="5">
        <v>0.181858013185483</v>
      </c>
      <c r="Q312" s="3">
        <v>1.61846389084713</v>
      </c>
      <c r="R312" s="14">
        <v>6.10970024069416E-7</v>
      </c>
      <c r="S312" s="3">
        <v>0.95941952313081302</v>
      </c>
      <c r="T312" s="5">
        <v>3.1245608082558301E-3</v>
      </c>
    </row>
    <row r="313" spans="1:20" x14ac:dyDescent="0.2">
      <c r="A313" t="s">
        <v>1083</v>
      </c>
      <c r="B313" t="s">
        <v>361</v>
      </c>
      <c r="C313" s="3">
        <v>3.7608801509624499</v>
      </c>
      <c r="D313" s="1">
        <v>3.1546977493463202</v>
      </c>
      <c r="E313" s="5">
        <v>4.1054944075216104</v>
      </c>
      <c r="F313" s="3">
        <v>2.7638401760849698</v>
      </c>
      <c r="G313" s="1">
        <v>2.6065299245882798</v>
      </c>
      <c r="H313" s="5">
        <v>2.1662586380273101</v>
      </c>
      <c r="I313" s="3">
        <v>1.47763585942179</v>
      </c>
      <c r="J313" s="1">
        <v>1.33397221867861</v>
      </c>
      <c r="K313" s="5">
        <v>1.04923362908045</v>
      </c>
      <c r="L313">
        <v>58.3887153989509</v>
      </c>
      <c r="M313">
        <v>116.677234032394</v>
      </c>
      <c r="N313">
        <v>181.180835395901</v>
      </c>
      <c r="O313" s="3">
        <v>0.99802452185266399</v>
      </c>
      <c r="P313" s="5">
        <v>9.7927396061676206E-2</v>
      </c>
      <c r="Q313" s="3">
        <v>1.6183179442773199</v>
      </c>
      <c r="R313" s="14">
        <v>1.51022996908481E-5</v>
      </c>
      <c r="S313" s="3">
        <v>0.61125669913690195</v>
      </c>
      <c r="T313" s="5">
        <v>0.25121177067761102</v>
      </c>
    </row>
    <row r="314" spans="1:20" x14ac:dyDescent="0.2">
      <c r="A314" t="s">
        <v>1084</v>
      </c>
      <c r="B314" t="s">
        <v>362</v>
      </c>
      <c r="C314" s="3">
        <v>0.95554662717877903</v>
      </c>
      <c r="D314" s="1">
        <v>1.1884073052311099</v>
      </c>
      <c r="E314" s="5">
        <v>1.1525531444485799</v>
      </c>
      <c r="F314" s="3">
        <v>0.35381257419763801</v>
      </c>
      <c r="G314" s="1">
        <v>0.485571139449191</v>
      </c>
      <c r="H314" s="5">
        <v>0.50152399115651702</v>
      </c>
      <c r="I314" s="3">
        <v>0.42856409982857901</v>
      </c>
      <c r="J314" s="1">
        <v>0.37948499553687798</v>
      </c>
      <c r="K314" s="5">
        <v>0.361623988185719</v>
      </c>
      <c r="L314">
        <v>55.613517555635397</v>
      </c>
      <c r="M314">
        <v>65.272186966518106</v>
      </c>
      <c r="N314">
        <v>172.09419244753499</v>
      </c>
      <c r="O314" s="3">
        <v>0.232574084510075</v>
      </c>
      <c r="P314" s="5">
        <v>0.99984114515661204</v>
      </c>
      <c r="Q314" s="3">
        <v>1.61710372493548</v>
      </c>
      <c r="R314" s="14">
        <v>7.1931298122851302E-5</v>
      </c>
      <c r="S314" s="3">
        <v>1.3739390151578801</v>
      </c>
      <c r="T314" s="5">
        <v>7.6895265993426397E-4</v>
      </c>
    </row>
    <row r="315" spans="1:20" x14ac:dyDescent="0.2">
      <c r="A315" t="s">
        <v>1085</v>
      </c>
      <c r="B315" t="s">
        <v>363</v>
      </c>
      <c r="C315" s="3">
        <v>3210.9584496891698</v>
      </c>
      <c r="D315" s="1">
        <v>3124.5667651601898</v>
      </c>
      <c r="E315" s="5">
        <v>3266.8930536887901</v>
      </c>
      <c r="F315" s="3">
        <v>1957.08836057291</v>
      </c>
      <c r="G315" s="1">
        <v>1671.6851648459401</v>
      </c>
      <c r="H315" s="5">
        <v>1727.5628256072901</v>
      </c>
      <c r="I315" s="3">
        <v>1197.64003534771</v>
      </c>
      <c r="J315" s="1">
        <v>999.72403359482701</v>
      </c>
      <c r="K315" s="5">
        <v>1150.51502516613</v>
      </c>
      <c r="L315">
        <v>8094.1439535024001</v>
      </c>
      <c r="M315">
        <v>13115.170311710201</v>
      </c>
      <c r="N315">
        <v>25103.240007</v>
      </c>
      <c r="O315" s="3">
        <v>0.69636897293076006</v>
      </c>
      <c r="P315" s="5">
        <v>1.3052072699671201E-4</v>
      </c>
      <c r="Q315" s="3">
        <v>1.61613102528988</v>
      </c>
      <c r="R315" s="14">
        <v>2.2623612931104699E-14</v>
      </c>
      <c r="S315" s="3">
        <v>0.911611442407118</v>
      </c>
      <c r="T315" s="14">
        <v>2.4977449949288101E-7</v>
      </c>
    </row>
    <row r="316" spans="1:20" x14ac:dyDescent="0.2">
      <c r="A316" t="s">
        <v>1086</v>
      </c>
      <c r="B316" t="s">
        <v>364</v>
      </c>
      <c r="C316" s="3">
        <v>12.2612063910789</v>
      </c>
      <c r="D316" s="1">
        <v>15.704197311305199</v>
      </c>
      <c r="E316" s="5">
        <v>14.1799604346328</v>
      </c>
      <c r="F316" s="3">
        <v>10.302475112863799</v>
      </c>
      <c r="G316" s="1">
        <v>7.4737059650960402</v>
      </c>
      <c r="H316" s="5">
        <v>11.6351583589726</v>
      </c>
      <c r="I316" s="3">
        <v>5.1319002755887597</v>
      </c>
      <c r="J316" s="1">
        <v>5.7654483345251704</v>
      </c>
      <c r="K316" s="5">
        <v>4.1005447186130599</v>
      </c>
      <c r="L316">
        <v>143.830418204279</v>
      </c>
      <c r="M316">
        <v>287.02950796205602</v>
      </c>
      <c r="N316">
        <v>444.03257663961</v>
      </c>
      <c r="O316" s="3">
        <v>0.99388761551307103</v>
      </c>
      <c r="P316" s="5">
        <v>9.3160374706745402E-3</v>
      </c>
      <c r="Q316" s="3">
        <v>1.61104440925198</v>
      </c>
      <c r="R316" s="14">
        <v>4.7565804004943898E-7</v>
      </c>
      <c r="S316" s="3">
        <v>0.606790015495279</v>
      </c>
      <c r="T316" s="5">
        <v>0.19724647719580199</v>
      </c>
    </row>
    <row r="317" spans="1:20" x14ac:dyDescent="0.2">
      <c r="A317" t="s">
        <v>1087</v>
      </c>
      <c r="B317" t="s">
        <v>365</v>
      </c>
      <c r="C317" s="3">
        <v>5.8945065337057301</v>
      </c>
      <c r="D317" s="1">
        <v>5.2871845051762101</v>
      </c>
      <c r="E317" s="5">
        <v>5.1456556515396601</v>
      </c>
      <c r="F317" s="3">
        <v>2.8568235986102901</v>
      </c>
      <c r="G317" s="1">
        <v>1.7750257350254199</v>
      </c>
      <c r="H317" s="5">
        <v>2.1029511816542499</v>
      </c>
      <c r="I317" s="3">
        <v>2.6612876951758002</v>
      </c>
      <c r="J317" s="1">
        <v>1.6906784839256801</v>
      </c>
      <c r="K317" s="5">
        <v>1.5020821750343201</v>
      </c>
      <c r="L317">
        <v>72.763183057112997</v>
      </c>
      <c r="M317">
        <v>86.520369467454401</v>
      </c>
      <c r="N317">
        <v>223.817187220775</v>
      </c>
      <c r="O317" s="3">
        <v>0.24691307741500901</v>
      </c>
      <c r="P317" s="5">
        <v>0.99984114515661204</v>
      </c>
      <c r="Q317" s="3">
        <v>1.6060199656718399</v>
      </c>
      <c r="R317" s="14">
        <v>4.4228723947315104E-6</v>
      </c>
      <c r="S317" s="3">
        <v>1.3502055885762401</v>
      </c>
      <c r="T317" s="14">
        <v>4.9270640604543398E-5</v>
      </c>
    </row>
    <row r="318" spans="1:20" x14ac:dyDescent="0.2">
      <c r="A318" t="s">
        <v>1088</v>
      </c>
      <c r="B318" t="s">
        <v>366</v>
      </c>
      <c r="C318" s="3">
        <v>6.83487448792902</v>
      </c>
      <c r="D318" s="1">
        <v>7.3534995407584303</v>
      </c>
      <c r="E318" s="5">
        <v>6.3924741269503604</v>
      </c>
      <c r="F318" s="3">
        <v>4.4075524481004598</v>
      </c>
      <c r="G318" s="1">
        <v>3.40366776766033</v>
      </c>
      <c r="H318" s="5">
        <v>3.8773799448046899</v>
      </c>
      <c r="I318" s="3">
        <v>3.18535034842149</v>
      </c>
      <c r="J318" s="1">
        <v>2.3379297522005</v>
      </c>
      <c r="K318" s="5">
        <v>1.9011342714839801</v>
      </c>
      <c r="L318">
        <v>132.26332770951501</v>
      </c>
      <c r="M318">
        <v>214.94683622174199</v>
      </c>
      <c r="N318">
        <v>405.98185504053902</v>
      </c>
      <c r="O318" s="3">
        <v>0.69831186445809801</v>
      </c>
      <c r="P318" s="5">
        <v>0.23039152900111501</v>
      </c>
      <c r="Q318" s="3">
        <v>1.6032174356939799</v>
      </c>
      <c r="R318" s="14">
        <v>8.0923116832171E-8</v>
      </c>
      <c r="S318" s="3">
        <v>0.89450796385345699</v>
      </c>
      <c r="T318" s="5">
        <v>2.6020082400697699E-3</v>
      </c>
    </row>
    <row r="319" spans="1:20" x14ac:dyDescent="0.2">
      <c r="A319" t="s">
        <v>1089</v>
      </c>
      <c r="B319" t="s">
        <v>367</v>
      </c>
      <c r="C319" s="3">
        <v>34.151683994142601</v>
      </c>
      <c r="D319" s="1">
        <v>38.499037241232699</v>
      </c>
      <c r="E319" s="5">
        <v>45.653260909595403</v>
      </c>
      <c r="F319" s="3">
        <v>27.867700155250201</v>
      </c>
      <c r="G319" s="1">
        <v>21.503268349957199</v>
      </c>
      <c r="H319" s="5">
        <v>23.814399540043901</v>
      </c>
      <c r="I319" s="3">
        <v>10.542164172685601</v>
      </c>
      <c r="J319" s="1">
        <v>15.1384681622326</v>
      </c>
      <c r="K319" s="5">
        <v>15.516992941848301</v>
      </c>
      <c r="L319">
        <v>106.869869390131</v>
      </c>
      <c r="M319">
        <v>188.405728898831</v>
      </c>
      <c r="N319">
        <v>327.76584381150201</v>
      </c>
      <c r="O319" s="3">
        <v>0.819165152240936</v>
      </c>
      <c r="P319" s="5">
        <v>0.27380881985279898</v>
      </c>
      <c r="Q319" s="3">
        <v>1.6020633463512901</v>
      </c>
      <c r="R319" s="14">
        <v>2.4616267664303702E-5</v>
      </c>
      <c r="S319" s="3">
        <v>0.77743541752504197</v>
      </c>
      <c r="T319" s="5">
        <v>3.6334400711756899E-2</v>
      </c>
    </row>
    <row r="320" spans="1:20" x14ac:dyDescent="0.2">
      <c r="A320" t="s">
        <v>1090</v>
      </c>
      <c r="B320" t="s">
        <v>368</v>
      </c>
      <c r="C320" s="3">
        <v>18.8124328010027</v>
      </c>
      <c r="D320" s="1">
        <v>13.165519013725101</v>
      </c>
      <c r="E320" s="5">
        <v>18.646611035706499</v>
      </c>
      <c r="F320" s="3">
        <v>14.014618670916301</v>
      </c>
      <c r="G320" s="1">
        <v>8.5195583477047698</v>
      </c>
      <c r="H320" s="5">
        <v>10.7194493229378</v>
      </c>
      <c r="I320" s="3">
        <v>7.09423354786317</v>
      </c>
      <c r="J320" s="1">
        <v>4.8751215188821497</v>
      </c>
      <c r="K320" s="5">
        <v>5.8573938549929503</v>
      </c>
      <c r="L320">
        <v>318.516584278452</v>
      </c>
      <c r="M320">
        <v>604.39867079514204</v>
      </c>
      <c r="N320">
        <v>972.99827113795197</v>
      </c>
      <c r="O320" s="3">
        <v>0.92427235166132005</v>
      </c>
      <c r="P320" s="5">
        <v>1.7539143123643901E-3</v>
      </c>
      <c r="Q320" s="3">
        <v>1.5958584504597</v>
      </c>
      <c r="R320" s="14">
        <v>8.4649355401842295E-11</v>
      </c>
      <c r="S320" s="3">
        <v>0.66433493795298504</v>
      </c>
      <c r="T320" s="5">
        <v>2.8508833015039099E-2</v>
      </c>
    </row>
    <row r="321" spans="1:20" x14ac:dyDescent="0.2">
      <c r="A321" t="s">
        <v>1091</v>
      </c>
      <c r="B321" t="s">
        <v>96</v>
      </c>
      <c r="C321" s="3">
        <v>0.64414720592201602</v>
      </c>
      <c r="D321" s="1">
        <v>0.62967832860805595</v>
      </c>
      <c r="E321" s="5">
        <v>0.583904967663745</v>
      </c>
      <c r="F321" s="3">
        <v>0.45658268365328802</v>
      </c>
      <c r="G321" s="1">
        <v>0.52882547346635</v>
      </c>
      <c r="H321" s="5">
        <v>0.400068797752551</v>
      </c>
      <c r="I321" s="3">
        <v>0.19662428377802299</v>
      </c>
      <c r="J321" s="1">
        <v>0.14564711549647799</v>
      </c>
      <c r="K321" s="5">
        <v>0.30402062495465798</v>
      </c>
      <c r="L321">
        <v>61.553901147539001</v>
      </c>
      <c r="M321">
        <v>131.27118159454599</v>
      </c>
      <c r="N321">
        <v>187.43018016066799</v>
      </c>
      <c r="O321" s="3">
        <v>1.1008320389583099</v>
      </c>
      <c r="P321" s="5">
        <v>0.15444062855763399</v>
      </c>
      <c r="Q321" s="3">
        <v>1.59474376113601</v>
      </c>
      <c r="R321" s="5">
        <v>6.2475216365383897E-4</v>
      </c>
      <c r="S321" s="3">
        <v>0.48781581946119601</v>
      </c>
      <c r="T321" s="5">
        <v>0.493288378717543</v>
      </c>
    </row>
    <row r="322" spans="1:20" x14ac:dyDescent="0.2">
      <c r="A322" t="s">
        <v>1092</v>
      </c>
      <c r="B322" t="s">
        <v>93</v>
      </c>
      <c r="C322" s="3">
        <v>4.2807536727160098</v>
      </c>
      <c r="D322" s="1">
        <v>3.72393554047349</v>
      </c>
      <c r="E322" s="5">
        <v>6.4438274023221496</v>
      </c>
      <c r="F322" s="3">
        <v>2.29349131019812</v>
      </c>
      <c r="G322" s="1">
        <v>2.0496257229630599</v>
      </c>
      <c r="H322" s="5">
        <v>2.5199151626754599</v>
      </c>
      <c r="I322" s="3">
        <v>1.9737706195760401</v>
      </c>
      <c r="J322" s="1">
        <v>1.8048916884647701</v>
      </c>
      <c r="K322" s="5">
        <v>1.4040341747845599</v>
      </c>
      <c r="L322">
        <v>78.866230578390898</v>
      </c>
      <c r="M322">
        <v>107.087263368969</v>
      </c>
      <c r="N322">
        <v>239.83087965558201</v>
      </c>
      <c r="O322" s="3">
        <v>0.43877687649193797</v>
      </c>
      <c r="P322" s="5">
        <v>0.99984114515661204</v>
      </c>
      <c r="Q322" s="3">
        <v>1.59020572947029</v>
      </c>
      <c r="R322" s="14">
        <v>3.2774307825614203E-5</v>
      </c>
      <c r="S322" s="3">
        <v>1.1420568657975101</v>
      </c>
      <c r="T322" s="5">
        <v>2.9299095482054E-3</v>
      </c>
    </row>
    <row r="323" spans="1:20" x14ac:dyDescent="0.2">
      <c r="A323" t="s">
        <v>1093</v>
      </c>
      <c r="B323" t="s">
        <v>369</v>
      </c>
      <c r="C323" s="3">
        <v>19.283653546859998</v>
      </c>
      <c r="D323" s="1">
        <v>23.544331752747301</v>
      </c>
      <c r="E323" s="5">
        <v>24.9960954692407</v>
      </c>
      <c r="F323" s="3">
        <v>17.811190405217101</v>
      </c>
      <c r="G323" s="1">
        <v>11.584823483518401</v>
      </c>
      <c r="H323" s="5">
        <v>10.216391133833699</v>
      </c>
      <c r="I323" s="3">
        <v>10.9590567624494</v>
      </c>
      <c r="J323" s="1">
        <v>5.9734694657246301</v>
      </c>
      <c r="K323" s="5">
        <v>7.8608222083296804</v>
      </c>
      <c r="L323">
        <v>166.553385962211</v>
      </c>
      <c r="M323">
        <v>272.492523812429</v>
      </c>
      <c r="N323">
        <v>505.78477224484601</v>
      </c>
      <c r="O323" s="3">
        <v>0.71107759019890504</v>
      </c>
      <c r="P323" s="5">
        <v>0.37343954564338599</v>
      </c>
      <c r="Q323" s="3">
        <v>1.5894357711190901</v>
      </c>
      <c r="R323" s="14">
        <v>9.0339384867837601E-7</v>
      </c>
      <c r="S323" s="3">
        <v>0.870200330685581</v>
      </c>
      <c r="T323" s="5">
        <v>1.56809333028449E-2</v>
      </c>
    </row>
    <row r="324" spans="1:20" x14ac:dyDescent="0.2">
      <c r="A324" t="s">
        <v>1094</v>
      </c>
      <c r="B324" t="s">
        <v>370</v>
      </c>
      <c r="C324" s="3">
        <v>12.5288593069615</v>
      </c>
      <c r="D324" s="1">
        <v>8.2660010732757794</v>
      </c>
      <c r="E324" s="5">
        <v>13.178882775603499</v>
      </c>
      <c r="F324" s="3">
        <v>7.6295681899719403</v>
      </c>
      <c r="G324" s="1">
        <v>4.5981524034015697</v>
      </c>
      <c r="H324" s="5">
        <v>5.5523958966834703</v>
      </c>
      <c r="I324" s="3">
        <v>4.19826202420266</v>
      </c>
      <c r="J324" s="1">
        <v>3.6777857916635299</v>
      </c>
      <c r="K324" s="5">
        <v>4.0359300982558297</v>
      </c>
      <c r="L324">
        <v>240.438833514208</v>
      </c>
      <c r="M324">
        <v>361.873188305903</v>
      </c>
      <c r="N324">
        <v>730.45544881028104</v>
      </c>
      <c r="O324" s="3">
        <v>0.58971391825216801</v>
      </c>
      <c r="P324" s="5">
        <v>0.427616740983429</v>
      </c>
      <c r="Q324" s="3">
        <v>1.58752763953966</v>
      </c>
      <c r="R324" s="14">
        <v>2.86532291044552E-9</v>
      </c>
      <c r="S324" s="3">
        <v>0.99129227869093695</v>
      </c>
      <c r="T324" s="5">
        <v>4.62698967265142E-4</v>
      </c>
    </row>
    <row r="325" spans="1:20" x14ac:dyDescent="0.2">
      <c r="A325" t="s">
        <v>1095</v>
      </c>
      <c r="B325" t="s">
        <v>371</v>
      </c>
      <c r="C325" s="3">
        <v>8.6116829555504406</v>
      </c>
      <c r="D325" s="1">
        <v>8.87991424895365</v>
      </c>
      <c r="E325" s="5">
        <v>9.3949423187961205</v>
      </c>
      <c r="F325" s="3">
        <v>5.6774721193746602</v>
      </c>
      <c r="G325" s="1">
        <v>3.8678435883862701</v>
      </c>
      <c r="H325" s="5">
        <v>5.9923753576573704</v>
      </c>
      <c r="I325" s="3">
        <v>5.1794840973465401</v>
      </c>
      <c r="J325" s="1">
        <v>2.8338830444232701</v>
      </c>
      <c r="K325" s="5">
        <v>1.9889413480040601</v>
      </c>
      <c r="L325">
        <v>172.86761256206799</v>
      </c>
      <c r="M325">
        <v>283.04987451032298</v>
      </c>
      <c r="N325">
        <v>524.41608570954099</v>
      </c>
      <c r="O325" s="3">
        <v>0.70844822470723001</v>
      </c>
      <c r="P325" s="5">
        <v>0.52053892242119304</v>
      </c>
      <c r="Q325" s="3">
        <v>1.5871986489150101</v>
      </c>
      <c r="R325" s="14">
        <v>2.12774270799511E-6</v>
      </c>
      <c r="S325" s="3">
        <v>0.86744075142694199</v>
      </c>
      <c r="T325" s="5">
        <v>5.0083761402247504E-3</v>
      </c>
    </row>
    <row r="326" spans="1:20" x14ac:dyDescent="0.2">
      <c r="A326" t="s">
        <v>1096</v>
      </c>
      <c r="B326" t="s">
        <v>372</v>
      </c>
      <c r="C326" s="3">
        <v>14.3437964708128</v>
      </c>
      <c r="D326" s="1">
        <v>28.219229405868401</v>
      </c>
      <c r="E326" s="5">
        <v>16.306266997705698</v>
      </c>
      <c r="F326" s="3">
        <v>14.0715614211326</v>
      </c>
      <c r="G326" s="1">
        <v>8.2000711143097895</v>
      </c>
      <c r="H326" s="5">
        <v>16.911271017885301</v>
      </c>
      <c r="I326" s="3">
        <v>3.9653001911832302</v>
      </c>
      <c r="J326" s="1">
        <v>5.7854909957020002</v>
      </c>
      <c r="K326" s="5">
        <v>11.0263770746372</v>
      </c>
      <c r="L326">
        <v>42.486909504448697</v>
      </c>
      <c r="M326">
        <v>77.721012725692802</v>
      </c>
      <c r="N326">
        <v>128.537388299719</v>
      </c>
      <c r="O326" s="3">
        <v>0.87547441190667696</v>
      </c>
      <c r="P326" s="5">
        <v>0.99984114515661204</v>
      </c>
      <c r="Q326" s="3">
        <v>1.58520488894648</v>
      </c>
      <c r="R326" s="5">
        <v>3.0184678408170101E-2</v>
      </c>
      <c r="S326" s="3">
        <v>0.70587258382693696</v>
      </c>
      <c r="T326" s="5">
        <v>0.528638842647983</v>
      </c>
    </row>
    <row r="327" spans="1:20" x14ac:dyDescent="0.2">
      <c r="A327" t="s">
        <v>1097</v>
      </c>
      <c r="B327" t="s">
        <v>373</v>
      </c>
      <c r="C327" s="3">
        <v>44.196512103184901</v>
      </c>
      <c r="D327" s="1">
        <v>34.521731297383603</v>
      </c>
      <c r="E327" s="5">
        <v>42.394023165855302</v>
      </c>
      <c r="F327" s="3">
        <v>25.963905499829899</v>
      </c>
      <c r="G327" s="1">
        <v>18.731622678706099</v>
      </c>
      <c r="H327" s="5">
        <v>21.805854360798001</v>
      </c>
      <c r="I327" s="3">
        <v>16.341728303536701</v>
      </c>
      <c r="J327" s="1">
        <v>10.525459607600199</v>
      </c>
      <c r="K327" s="5">
        <v>15.972935176175801</v>
      </c>
      <c r="L327">
        <v>702.38167475232899</v>
      </c>
      <c r="M327">
        <v>1103.7435306260099</v>
      </c>
      <c r="N327">
        <v>2129.7778307808298</v>
      </c>
      <c r="O327" s="3">
        <v>0.65279620045053</v>
      </c>
      <c r="P327" s="5">
        <v>9.0524742356825505E-2</v>
      </c>
      <c r="Q327" s="3">
        <v>1.5841808155166699</v>
      </c>
      <c r="R327" s="14">
        <v>2.7978084970502398E-10</v>
      </c>
      <c r="S327" s="3">
        <v>0.92462775035044298</v>
      </c>
      <c r="T327" s="14">
        <v>2.9452601482057098E-6</v>
      </c>
    </row>
    <row r="328" spans="1:20" x14ac:dyDescent="0.2">
      <c r="A328" t="s">
        <v>1098</v>
      </c>
      <c r="B328" t="s">
        <v>374</v>
      </c>
      <c r="C328" s="3">
        <v>300.73874736911398</v>
      </c>
      <c r="D328" s="1">
        <v>353.566696932833</v>
      </c>
      <c r="E328" s="5">
        <v>340.02510544268102</v>
      </c>
      <c r="F328" s="3">
        <v>151.33576869079999</v>
      </c>
      <c r="G328" s="1">
        <v>148.11532497249399</v>
      </c>
      <c r="H328" s="5">
        <v>183.86683584262701</v>
      </c>
      <c r="I328" s="3">
        <v>116.978778476363</v>
      </c>
      <c r="J328" s="1">
        <v>117.87891114674601</v>
      </c>
      <c r="K328" s="5">
        <v>121.621285439061</v>
      </c>
      <c r="L328">
        <v>751.98968132923596</v>
      </c>
      <c r="M328">
        <v>1031.13568788519</v>
      </c>
      <c r="N328">
        <v>2276.4899892738599</v>
      </c>
      <c r="O328" s="3">
        <v>0.45565606962914201</v>
      </c>
      <c r="P328" s="5">
        <v>0.47301795629312399</v>
      </c>
      <c r="Q328" s="3">
        <v>1.5816710787969099</v>
      </c>
      <c r="R328" s="14">
        <v>3.7307635417745999E-10</v>
      </c>
      <c r="S328" s="3">
        <v>1.1170523264154899</v>
      </c>
      <c r="T328" s="14">
        <v>1.1559002630202001E-6</v>
      </c>
    </row>
    <row r="329" spans="1:20" x14ac:dyDescent="0.2">
      <c r="A329" t="s">
        <v>1099</v>
      </c>
      <c r="B329" t="s">
        <v>375</v>
      </c>
      <c r="C329" s="3">
        <v>26.0784946852202</v>
      </c>
      <c r="D329" s="1">
        <v>33.7293190342644</v>
      </c>
      <c r="E329" s="5">
        <v>25.690139850879799</v>
      </c>
      <c r="F329" s="3">
        <v>19.4878185313122</v>
      </c>
      <c r="G329" s="1">
        <v>23.559223625741701</v>
      </c>
      <c r="H329" s="5">
        <v>13.9558250297426</v>
      </c>
      <c r="I329" s="3">
        <v>12.0858910388053</v>
      </c>
      <c r="J329" s="1">
        <v>9.8886881821918902</v>
      </c>
      <c r="K329" s="5">
        <v>9.3197105052401206</v>
      </c>
      <c r="L329">
        <v>92.391150698528193</v>
      </c>
      <c r="M329">
        <v>172.23471767571999</v>
      </c>
      <c r="N329">
        <v>278.75479171035101</v>
      </c>
      <c r="O329" s="3">
        <v>0.901145215114458</v>
      </c>
      <c r="P329" s="5">
        <v>0.118141936371363</v>
      </c>
      <c r="Q329" s="3">
        <v>1.57941004318033</v>
      </c>
      <c r="R329" s="14">
        <v>7.8581516964451206E-6</v>
      </c>
      <c r="S329" s="3">
        <v>0.66842422010620495</v>
      </c>
      <c r="T329" s="5">
        <v>0.21981747385400099</v>
      </c>
    </row>
    <row r="330" spans="1:20" x14ac:dyDescent="0.2">
      <c r="A330" t="s">
        <v>1100</v>
      </c>
      <c r="B330" t="s">
        <v>376</v>
      </c>
      <c r="C330" s="3">
        <v>108.612905156688</v>
      </c>
      <c r="D330" s="1">
        <v>145.96822054191699</v>
      </c>
      <c r="E330" s="5">
        <v>134.60533184559199</v>
      </c>
      <c r="F330" s="3">
        <v>69.390534480965698</v>
      </c>
      <c r="G330" s="1">
        <v>60.482223360450803</v>
      </c>
      <c r="H330" s="5">
        <v>65.793989854257603</v>
      </c>
      <c r="I330" s="3">
        <v>45.404943214294498</v>
      </c>
      <c r="J330" s="1">
        <v>46.494510219328703</v>
      </c>
      <c r="K330" s="5">
        <v>48.567309461747897</v>
      </c>
      <c r="L330">
        <v>1137.7112100607701</v>
      </c>
      <c r="M330">
        <v>1596.8414945584</v>
      </c>
      <c r="N330">
        <v>3436.5685030730601</v>
      </c>
      <c r="O330" s="3">
        <v>0.48937596608004602</v>
      </c>
      <c r="P330" s="5">
        <v>0.16307034201078199</v>
      </c>
      <c r="Q330" s="3">
        <v>1.5781429696090801</v>
      </c>
      <c r="R330" s="14">
        <v>5.8557985429314298E-9</v>
      </c>
      <c r="S330" s="3">
        <v>1.0803515824046701</v>
      </c>
      <c r="T330" s="14">
        <v>5.4982583002816201E-6</v>
      </c>
    </row>
    <row r="331" spans="1:20" x14ac:dyDescent="0.2">
      <c r="A331" t="s">
        <v>1101</v>
      </c>
      <c r="B331" t="s">
        <v>18</v>
      </c>
      <c r="C331" s="3">
        <v>24.314420220702701</v>
      </c>
      <c r="D331" s="1">
        <v>29.1942986638688</v>
      </c>
      <c r="E331" s="5">
        <v>26.754786040035</v>
      </c>
      <c r="F331" s="3">
        <v>11.2634280043373</v>
      </c>
      <c r="G331" s="1">
        <v>12.1870348224219</v>
      </c>
      <c r="H331" s="5">
        <v>11.9274705792125</v>
      </c>
      <c r="I331" s="3">
        <v>10.5773966466489</v>
      </c>
      <c r="J331" s="1">
        <v>9.6579733520728794</v>
      </c>
      <c r="K331" s="5">
        <v>8.9192162264236199</v>
      </c>
      <c r="L331">
        <v>716.78083849302698</v>
      </c>
      <c r="M331">
        <v>887.27043159390303</v>
      </c>
      <c r="N331">
        <v>2162.5527268099099</v>
      </c>
      <c r="O331" s="3">
        <v>0.30821110098438098</v>
      </c>
      <c r="P331" s="5">
        <v>0.99984114515661204</v>
      </c>
      <c r="Q331" s="3">
        <v>1.5774412770052</v>
      </c>
      <c r="R331" s="14">
        <v>7.0954097428209397E-11</v>
      </c>
      <c r="S331" s="3">
        <v>1.25950466597248</v>
      </c>
      <c r="T331" s="14">
        <v>7.1071722178023403E-9</v>
      </c>
    </row>
    <row r="332" spans="1:20" x14ac:dyDescent="0.2">
      <c r="A332" t="s">
        <v>1102</v>
      </c>
      <c r="B332" t="s">
        <v>377</v>
      </c>
      <c r="C332" s="3">
        <v>14.8515683771108</v>
      </c>
      <c r="D332" s="1">
        <v>13.8997350704374</v>
      </c>
      <c r="E332" s="5">
        <v>14.301326598282801</v>
      </c>
      <c r="F332" s="3">
        <v>15.796978820747499</v>
      </c>
      <c r="G332" s="1">
        <v>8.1093059061307198</v>
      </c>
      <c r="H332" s="5">
        <v>8.3451589825070194</v>
      </c>
      <c r="I332" s="3">
        <v>6.1124018739372303</v>
      </c>
      <c r="J332" s="1">
        <v>5.9198238925378002</v>
      </c>
      <c r="K332" s="5">
        <v>3.6226474331583201</v>
      </c>
      <c r="L332">
        <v>154.82083295994201</v>
      </c>
      <c r="M332">
        <v>325.64807120599801</v>
      </c>
      <c r="N332">
        <v>466.83029628223301</v>
      </c>
      <c r="O332" s="3">
        <v>1.06992610716763</v>
      </c>
      <c r="P332" s="5">
        <v>1.47268315736644E-2</v>
      </c>
      <c r="Q332" s="3">
        <v>1.5760669945069199</v>
      </c>
      <c r="R332" s="14">
        <v>4.8354084421827799E-8</v>
      </c>
      <c r="S332" s="3">
        <v>0.497877036257735</v>
      </c>
      <c r="T332" s="5">
        <v>0.41251440272991402</v>
      </c>
    </row>
    <row r="333" spans="1:20" x14ac:dyDescent="0.2">
      <c r="A333" t="s">
        <v>1103</v>
      </c>
      <c r="B333" t="s">
        <v>378</v>
      </c>
      <c r="C333" s="3">
        <v>185.721095434131</v>
      </c>
      <c r="D333" s="1">
        <v>140.00510173158199</v>
      </c>
      <c r="E333" s="5">
        <v>220.60103192321</v>
      </c>
      <c r="F333" s="3">
        <v>119.34827763198101</v>
      </c>
      <c r="G333" s="1">
        <v>80.093033573261295</v>
      </c>
      <c r="H333" s="5">
        <v>108.49096279663</v>
      </c>
      <c r="I333" s="3">
        <v>86.123433787933095</v>
      </c>
      <c r="J333" s="1">
        <v>37.673697426273598</v>
      </c>
      <c r="K333" s="5">
        <v>72.661650629426205</v>
      </c>
      <c r="L333">
        <v>1288.81942900791</v>
      </c>
      <c r="M333">
        <v>2064.8736291721598</v>
      </c>
      <c r="N333">
        <v>3883.28112321751</v>
      </c>
      <c r="O333" s="3">
        <v>0.68029120437622104</v>
      </c>
      <c r="P333" s="5">
        <v>0.23039152900111501</v>
      </c>
      <c r="Q333" s="3">
        <v>1.5751105510023999</v>
      </c>
      <c r="R333" s="14">
        <v>4.9024224398717795E-7</v>
      </c>
      <c r="S333" s="3">
        <v>0.88761668237257796</v>
      </c>
      <c r="T333" s="5">
        <v>3.0617643989891598E-4</v>
      </c>
    </row>
    <row r="334" spans="1:20" x14ac:dyDescent="0.2">
      <c r="A334" t="s">
        <v>1104</v>
      </c>
      <c r="B334" t="s">
        <v>379</v>
      </c>
      <c r="C334" s="3">
        <v>45.3271325813866</v>
      </c>
      <c r="D334" s="1">
        <v>62.070097811118799</v>
      </c>
      <c r="E334" s="5">
        <v>55.548444661144799</v>
      </c>
      <c r="F334" s="3">
        <v>24.733657610698</v>
      </c>
      <c r="G334" s="1">
        <v>26.0728542265229</v>
      </c>
      <c r="H334" s="5">
        <v>23.138321320296001</v>
      </c>
      <c r="I334" s="3">
        <v>19.819968353668798</v>
      </c>
      <c r="J334" s="1">
        <v>20.136852436550001</v>
      </c>
      <c r="K334" s="5">
        <v>19.448651087435401</v>
      </c>
      <c r="L334">
        <v>725.30315026183905</v>
      </c>
      <c r="M334">
        <v>913.93023511820695</v>
      </c>
      <c r="N334">
        <v>2177.9514150424998</v>
      </c>
      <c r="O334" s="3">
        <v>0.33423733445805798</v>
      </c>
      <c r="P334" s="5">
        <v>0.97238483529684305</v>
      </c>
      <c r="Q334" s="3">
        <v>1.57016281880926</v>
      </c>
      <c r="R334" s="14">
        <v>8.4089367921114903E-9</v>
      </c>
      <c r="S334" s="3">
        <v>1.22703395525338</v>
      </c>
      <c r="T334" s="14">
        <v>3.9604595858630001E-7</v>
      </c>
    </row>
    <row r="335" spans="1:20" x14ac:dyDescent="0.2">
      <c r="A335" t="s">
        <v>1105</v>
      </c>
      <c r="B335" t="s">
        <v>380</v>
      </c>
      <c r="C335" s="3">
        <v>9.5245375478233498</v>
      </c>
      <c r="D335" s="1">
        <v>10.1408283069819</v>
      </c>
      <c r="E335" s="5">
        <v>6.9417124846601297</v>
      </c>
      <c r="F335" s="3">
        <v>5.5902532156015701</v>
      </c>
      <c r="G335" s="1">
        <v>3.64126225860731</v>
      </c>
      <c r="H335" s="5">
        <v>3.1180134414294698</v>
      </c>
      <c r="I335" s="3">
        <v>2.95263122241965</v>
      </c>
      <c r="J335" s="1">
        <v>3.5369114125653698</v>
      </c>
      <c r="K335" s="5">
        <v>3.0665876304317301</v>
      </c>
      <c r="L335">
        <v>158.546994706855</v>
      </c>
      <c r="M335">
        <v>205.211754989404</v>
      </c>
      <c r="N335">
        <v>475.848893279881</v>
      </c>
      <c r="O335" s="3">
        <v>0.37193825107561801</v>
      </c>
      <c r="P335" s="5">
        <v>0.99984114515661204</v>
      </c>
      <c r="Q335" s="3">
        <v>1.56936451915929</v>
      </c>
      <c r="R335" s="14">
        <v>1.01251372356771E-6</v>
      </c>
      <c r="S335" s="3">
        <v>1.1897265964213399</v>
      </c>
      <c r="T335" s="5">
        <v>2.4618721546292602E-4</v>
      </c>
    </row>
    <row r="336" spans="1:20" x14ac:dyDescent="0.2">
      <c r="A336" t="s">
        <v>1106</v>
      </c>
      <c r="B336" t="s">
        <v>381</v>
      </c>
      <c r="C336" s="3">
        <v>4.0738239388592401</v>
      </c>
      <c r="D336" s="1">
        <v>3.4626649441362298</v>
      </c>
      <c r="E336" s="5">
        <v>5.6162479905945801</v>
      </c>
      <c r="F336" s="3">
        <v>1.82335624545012</v>
      </c>
      <c r="G336" s="1">
        <v>3.1154834756899898</v>
      </c>
      <c r="H336" s="5">
        <v>3.88531633349008</v>
      </c>
      <c r="I336" s="3">
        <v>1.42725905981871</v>
      </c>
      <c r="J336" s="1">
        <v>1.8221117660375299</v>
      </c>
      <c r="K336" s="5">
        <v>1.4741269486639501</v>
      </c>
      <c r="L336">
        <v>51.706326218752899</v>
      </c>
      <c r="M336">
        <v>98.182267554758397</v>
      </c>
      <c r="N336">
        <v>154.24803707137599</v>
      </c>
      <c r="O336" s="3">
        <v>0.92504462317391201</v>
      </c>
      <c r="P336" s="5">
        <v>0.60139082118265097</v>
      </c>
      <c r="Q336" s="3">
        <v>1.5622733031168099</v>
      </c>
      <c r="R336" s="5">
        <v>5.8290202347994298E-4</v>
      </c>
      <c r="S336" s="3">
        <v>0.62732498353177402</v>
      </c>
      <c r="T336" s="5">
        <v>0.50836762437411098</v>
      </c>
    </row>
    <row r="337" spans="1:20" x14ac:dyDescent="0.2">
      <c r="A337" t="s">
        <v>1107</v>
      </c>
      <c r="B337" t="s">
        <v>382</v>
      </c>
      <c r="C337" s="3">
        <v>3.1323418192509802</v>
      </c>
      <c r="D337" s="1">
        <v>3.5566389543461399</v>
      </c>
      <c r="E337" s="5">
        <v>2.95220343852663</v>
      </c>
      <c r="F337" s="3">
        <v>0.91146036037983502</v>
      </c>
      <c r="G337" s="1">
        <v>1.32786255009423</v>
      </c>
      <c r="H337" s="5">
        <v>1.1025686765818901</v>
      </c>
      <c r="I337" s="3">
        <v>1.3470905578165799</v>
      </c>
      <c r="J337" s="1">
        <v>1.26476399680078</v>
      </c>
      <c r="K337" s="5">
        <v>0.94182060810803003</v>
      </c>
      <c r="L337">
        <v>184.217721984207</v>
      </c>
      <c r="M337">
        <v>178.375686657209</v>
      </c>
      <c r="N337">
        <v>549.74428713719794</v>
      </c>
      <c r="O337" s="3">
        <v>-4.5528267891492301E-2</v>
      </c>
      <c r="P337" s="5">
        <v>0.99984114515661204</v>
      </c>
      <c r="Q337" s="3">
        <v>1.5619979703346401</v>
      </c>
      <c r="R337" s="14">
        <v>4.3031180153996897E-8</v>
      </c>
      <c r="S337" s="3">
        <v>1.59627421211085</v>
      </c>
      <c r="T337" s="14">
        <v>5.7036937516861499E-9</v>
      </c>
    </row>
    <row r="338" spans="1:20" x14ac:dyDescent="0.2">
      <c r="A338" t="s">
        <v>1108</v>
      </c>
      <c r="B338" t="s">
        <v>383</v>
      </c>
      <c r="C338" s="3">
        <v>57.9374001942113</v>
      </c>
      <c r="D338" s="1">
        <v>29.858533808292901</v>
      </c>
      <c r="E338" s="5">
        <v>47.533309144435499</v>
      </c>
      <c r="F338" s="3">
        <v>11.7231308151528</v>
      </c>
      <c r="G338" s="1">
        <v>11.1626553794675</v>
      </c>
      <c r="H338" s="5">
        <v>12.3432302606174</v>
      </c>
      <c r="I338" s="3">
        <v>17.224253181955898</v>
      </c>
      <c r="J338" s="1">
        <v>17.365956713680401</v>
      </c>
      <c r="K338" s="5">
        <v>13.5090636516678</v>
      </c>
      <c r="L338">
        <v>76.425766002393999</v>
      </c>
      <c r="M338">
        <v>57.138060705841397</v>
      </c>
      <c r="N338">
        <v>227.77011319200099</v>
      </c>
      <c r="O338" s="3">
        <v>-0.42118564830125599</v>
      </c>
      <c r="P338" s="5">
        <v>0.99984114515661204</v>
      </c>
      <c r="Q338" s="3">
        <v>1.55728949283041</v>
      </c>
      <c r="R338" s="14">
        <v>1.9049526553411299E-5</v>
      </c>
      <c r="S338" s="3">
        <v>1.96998191205163</v>
      </c>
      <c r="T338" s="14">
        <v>2.2744470942888101E-9</v>
      </c>
    </row>
    <row r="339" spans="1:20" x14ac:dyDescent="0.2">
      <c r="A339" t="s">
        <v>1109</v>
      </c>
      <c r="B339" s="24" t="s">
        <v>12</v>
      </c>
      <c r="C339" s="3">
        <v>7.5351242761542796</v>
      </c>
      <c r="D339" s="1">
        <v>7.2957987544167997</v>
      </c>
      <c r="E339" s="5">
        <v>8.2221178999829707</v>
      </c>
      <c r="F339" s="3">
        <v>3.6832299923624698</v>
      </c>
      <c r="G339" s="1">
        <v>3.6716948594659899</v>
      </c>
      <c r="H339" s="5">
        <v>3.0242986772633702</v>
      </c>
      <c r="I339" s="3">
        <v>3.23743767391993</v>
      </c>
      <c r="J339" s="1">
        <v>3.1641514272431301</v>
      </c>
      <c r="K339" s="5">
        <v>2.10385699937199</v>
      </c>
      <c r="L339">
        <v>285.65495897427797</v>
      </c>
      <c r="M339">
        <v>357.79430904381701</v>
      </c>
      <c r="N339">
        <v>848.00154010270603</v>
      </c>
      <c r="O339" s="3">
        <v>0.32404193533222603</v>
      </c>
      <c r="P339" s="5">
        <v>0.99984114515661204</v>
      </c>
      <c r="Q339" s="3">
        <v>1.55426619285687</v>
      </c>
      <c r="R339" s="14">
        <v>1.48558097097584E-9</v>
      </c>
      <c r="S339" s="3">
        <v>1.22014475433018</v>
      </c>
      <c r="T339" s="14">
        <v>3.1258472679739698E-8</v>
      </c>
    </row>
    <row r="340" spans="1:20" x14ac:dyDescent="0.2">
      <c r="A340" t="s">
        <v>1110</v>
      </c>
      <c r="B340" s="24" t="s">
        <v>384</v>
      </c>
      <c r="C340" s="3">
        <v>1.12694460800479</v>
      </c>
      <c r="D340" s="1">
        <v>1.2834619812921499</v>
      </c>
      <c r="E340" s="5">
        <v>1.5131135218438401</v>
      </c>
      <c r="F340" s="3">
        <v>0.74429659638706502</v>
      </c>
      <c r="G340" s="1">
        <v>0.63693820596767203</v>
      </c>
      <c r="H340" s="5">
        <v>0.59095866041288903</v>
      </c>
      <c r="I340" s="3">
        <v>0.45542696774050401</v>
      </c>
      <c r="J340" s="1">
        <v>0.47510427287412099</v>
      </c>
      <c r="K340" s="5">
        <v>0.5014997242889</v>
      </c>
      <c r="L340">
        <v>111.757549122751</v>
      </c>
      <c r="M340">
        <v>154.67783700449201</v>
      </c>
      <c r="N340">
        <v>331.21922397568602</v>
      </c>
      <c r="O340" s="3">
        <v>0.47062941613842102</v>
      </c>
      <c r="P340" s="5">
        <v>0.99984114515661204</v>
      </c>
      <c r="Q340" s="3">
        <v>1.553741924086</v>
      </c>
      <c r="R340" s="14">
        <v>6.24338062497637E-6</v>
      </c>
      <c r="S340" s="3">
        <v>1.07618350953866</v>
      </c>
      <c r="T340" s="5">
        <v>7.5758571973879403E-4</v>
      </c>
    </row>
    <row r="341" spans="1:20" x14ac:dyDescent="0.2">
      <c r="A341" t="s">
        <v>1111</v>
      </c>
      <c r="B341" t="s">
        <v>385</v>
      </c>
      <c r="C341" s="3">
        <v>465.19344840821498</v>
      </c>
      <c r="D341" s="1">
        <v>605.79053060681895</v>
      </c>
      <c r="E341" s="5">
        <v>541.26119028236599</v>
      </c>
      <c r="F341" s="3">
        <v>285.018312271448</v>
      </c>
      <c r="G341" s="1">
        <v>223.83103230048599</v>
      </c>
      <c r="H341" s="5">
        <v>292.24192132242803</v>
      </c>
      <c r="I341" s="3">
        <v>157.23591298072401</v>
      </c>
      <c r="J341" s="1">
        <v>134.87836202240601</v>
      </c>
      <c r="K341" s="5">
        <v>289.04468896519802</v>
      </c>
      <c r="L341">
        <v>77.803305382266501</v>
      </c>
      <c r="M341">
        <v>105.680261341836</v>
      </c>
      <c r="N341">
        <v>229.84238275300899</v>
      </c>
      <c r="O341" s="3">
        <v>0.44631655356423799</v>
      </c>
      <c r="P341" s="5">
        <v>0.99984114515661204</v>
      </c>
      <c r="Q341" s="3">
        <v>1.55006571148672</v>
      </c>
      <c r="R341" s="5">
        <v>1.7921003408238199E-3</v>
      </c>
      <c r="S341" s="3">
        <v>1.0998909801703001</v>
      </c>
      <c r="T341" s="5">
        <v>3.5950212227656101E-3</v>
      </c>
    </row>
    <row r="342" spans="1:20" x14ac:dyDescent="0.2">
      <c r="A342" t="s">
        <v>1112</v>
      </c>
      <c r="B342" t="s">
        <v>386</v>
      </c>
      <c r="C342" s="3">
        <v>1.3864452005454799</v>
      </c>
      <c r="D342" s="1">
        <v>1.40456714687842</v>
      </c>
      <c r="E342" s="5">
        <v>1.6592199609976199</v>
      </c>
      <c r="F342" s="3">
        <v>0.74174586628653405</v>
      </c>
      <c r="G342" s="1">
        <v>0.73422993585299301</v>
      </c>
      <c r="H342" s="5">
        <v>0.79312091257488504</v>
      </c>
      <c r="I342" s="3">
        <v>0.48700823237028401</v>
      </c>
      <c r="J342" s="1">
        <v>0.56358588150859901</v>
      </c>
      <c r="K342" s="5">
        <v>0.56898108391622204</v>
      </c>
      <c r="L342">
        <v>225.223142481699</v>
      </c>
      <c r="M342">
        <v>317.17651758272501</v>
      </c>
      <c r="N342">
        <v>664.18694800701405</v>
      </c>
      <c r="O342" s="3">
        <v>0.49490998556978499</v>
      </c>
      <c r="P342" s="5">
        <v>0.77493558463810197</v>
      </c>
      <c r="Q342" s="3">
        <v>1.5447106942553801</v>
      </c>
      <c r="R342" s="14">
        <v>1.09812129937571E-7</v>
      </c>
      <c r="S342" s="3">
        <v>1.0424039815417701</v>
      </c>
      <c r="T342" s="14">
        <v>2.4124436519778601E-5</v>
      </c>
    </row>
    <row r="343" spans="1:20" x14ac:dyDescent="0.2">
      <c r="A343" t="s">
        <v>1113</v>
      </c>
      <c r="B343" t="s">
        <v>387</v>
      </c>
      <c r="C343" s="3">
        <v>3.4056768312285199</v>
      </c>
      <c r="D343" s="1">
        <v>3.4651276430509101</v>
      </c>
      <c r="E343" s="5">
        <v>5.1265724137311102</v>
      </c>
      <c r="F343" s="3">
        <v>1.0770521437837499</v>
      </c>
      <c r="G343" s="1">
        <v>0.51277948256086003</v>
      </c>
      <c r="H343" s="5">
        <v>0.97201990709298003</v>
      </c>
      <c r="I343" s="3">
        <v>1.33900701350011</v>
      </c>
      <c r="J343" s="1">
        <v>2.1490161932034102</v>
      </c>
      <c r="K343" s="5">
        <v>0.95744555246233098</v>
      </c>
      <c r="L343">
        <v>25.708564841291899</v>
      </c>
      <c r="M343">
        <v>14.992030719611201</v>
      </c>
      <c r="N343">
        <v>75.5000073968083</v>
      </c>
      <c r="O343" s="3">
        <v>-0.78897888460688004</v>
      </c>
      <c r="P343" s="5">
        <v>1</v>
      </c>
      <c r="Q343" s="3">
        <v>1.53666797633465</v>
      </c>
      <c r="R343" s="5">
        <v>3.2757300780785099E-2</v>
      </c>
      <c r="S343" s="3">
        <v>2.3218005728033</v>
      </c>
      <c r="T343" s="5">
        <v>1</v>
      </c>
    </row>
    <row r="344" spans="1:20" x14ac:dyDescent="0.2">
      <c r="A344" t="s">
        <v>1114</v>
      </c>
      <c r="B344" t="s">
        <v>388</v>
      </c>
      <c r="C344" s="3">
        <v>21.9542434283989</v>
      </c>
      <c r="D344" s="1">
        <v>26.516585865145899</v>
      </c>
      <c r="E344" s="5">
        <v>24.154696857100099</v>
      </c>
      <c r="F344" s="3">
        <v>13.0289167510927</v>
      </c>
      <c r="G344" s="1">
        <v>12.271170373478601</v>
      </c>
      <c r="H344" s="5">
        <v>12.436677769940101</v>
      </c>
      <c r="I344" s="3">
        <v>8.2165258173380895</v>
      </c>
      <c r="J344" s="1">
        <v>9.3617099015303307</v>
      </c>
      <c r="K344" s="5">
        <v>9.2000374067067199</v>
      </c>
      <c r="L344">
        <v>3530.1899285190998</v>
      </c>
      <c r="M344">
        <v>5003.4402172505297</v>
      </c>
      <c r="N344">
        <v>10364.548129607299</v>
      </c>
      <c r="O344" s="3">
        <v>0.50328757039253802</v>
      </c>
      <c r="P344" s="5">
        <v>0.11596372545516399</v>
      </c>
      <c r="Q344" s="3">
        <v>1.53666713255903</v>
      </c>
      <c r="R344" s="14">
        <v>2.0370568666224701E-9</v>
      </c>
      <c r="S344" s="3">
        <v>1.0249271897291701</v>
      </c>
      <c r="T344" s="14">
        <v>1.0033617751124899E-6</v>
      </c>
    </row>
    <row r="345" spans="1:20" x14ac:dyDescent="0.2">
      <c r="A345" t="s">
        <v>1115</v>
      </c>
      <c r="B345" t="s">
        <v>389</v>
      </c>
      <c r="C345" s="3">
        <v>83.377455416048804</v>
      </c>
      <c r="D345" s="1">
        <v>104.227293779303</v>
      </c>
      <c r="E345" s="5">
        <v>99.773559536596395</v>
      </c>
      <c r="F345" s="3">
        <v>43.8536057073945</v>
      </c>
      <c r="G345" s="1">
        <v>54.262228186792001</v>
      </c>
      <c r="H345" s="5">
        <v>64.727172995340695</v>
      </c>
      <c r="I345" s="3">
        <v>32.203061311073</v>
      </c>
      <c r="J345" s="1">
        <v>37.523816592276702</v>
      </c>
      <c r="K345" s="5">
        <v>36.625141739320902</v>
      </c>
      <c r="L345">
        <v>171.701542575254</v>
      </c>
      <c r="M345">
        <v>265.44689295537199</v>
      </c>
      <c r="N345">
        <v>502.686782708772</v>
      </c>
      <c r="O345" s="3">
        <v>0.62933291392582902</v>
      </c>
      <c r="P345" s="5">
        <v>0.54722416062252999</v>
      </c>
      <c r="Q345" s="3">
        <v>1.5347486293172099</v>
      </c>
      <c r="R345" s="14">
        <v>1.80769965080909E-6</v>
      </c>
      <c r="S345" s="3">
        <v>0.89619029984574305</v>
      </c>
      <c r="T345" s="5">
        <v>9.0022437088220497E-3</v>
      </c>
    </row>
    <row r="346" spans="1:20" x14ac:dyDescent="0.2">
      <c r="A346" t="s">
        <v>1116</v>
      </c>
      <c r="B346" t="s">
        <v>390</v>
      </c>
      <c r="C346" s="3">
        <v>6.1385619914254699</v>
      </c>
      <c r="D346" s="1">
        <v>9.0053072379711896</v>
      </c>
      <c r="E346" s="5">
        <v>8.4546426667330508</v>
      </c>
      <c r="F346" s="3">
        <v>5.07589716171079</v>
      </c>
      <c r="G346" s="1">
        <v>4.2100956344283498</v>
      </c>
      <c r="H346" s="5">
        <v>4.0627134021767004</v>
      </c>
      <c r="I346" s="3">
        <v>3.22396110865528</v>
      </c>
      <c r="J346" s="1">
        <v>2.9428494159309602</v>
      </c>
      <c r="K346" s="5">
        <v>2.7471085457054101</v>
      </c>
      <c r="L346">
        <v>155.52341630936701</v>
      </c>
      <c r="M346">
        <v>236.58405332512001</v>
      </c>
      <c r="N346">
        <v>454.863003865949</v>
      </c>
      <c r="O346" s="3">
        <v>0.60534873006268497</v>
      </c>
      <c r="P346" s="5">
        <v>0.356115108240254</v>
      </c>
      <c r="Q346" s="3">
        <v>1.53430847292399</v>
      </c>
      <c r="R346" s="14">
        <v>4.3164672470198997E-6</v>
      </c>
      <c r="S346" s="3">
        <v>0.92004556754462896</v>
      </c>
      <c r="T346" s="5">
        <v>8.4087235623396001E-3</v>
      </c>
    </row>
    <row r="347" spans="1:20" x14ac:dyDescent="0.2">
      <c r="A347" t="s">
        <v>1117</v>
      </c>
      <c r="B347" s="24" t="s">
        <v>86</v>
      </c>
      <c r="C347" s="3">
        <v>12.3621839265211</v>
      </c>
      <c r="D347" s="1">
        <v>9.7142457913019395</v>
      </c>
      <c r="E347" s="5">
        <v>10.399771086443501</v>
      </c>
      <c r="F347" s="3">
        <v>4.0656196023020401</v>
      </c>
      <c r="G347" s="1">
        <v>3.1243683686219401</v>
      </c>
      <c r="H347" s="5">
        <v>3.7015768408690501</v>
      </c>
      <c r="I347" s="3">
        <v>5.83882723757434</v>
      </c>
      <c r="J347" s="1">
        <v>4.3055601299472599</v>
      </c>
      <c r="K347" s="5">
        <v>2.2066085363171202</v>
      </c>
      <c r="L347">
        <v>106.753065782018</v>
      </c>
      <c r="M347">
        <v>98.629193087832206</v>
      </c>
      <c r="N347">
        <v>311.00672008855702</v>
      </c>
      <c r="O347" s="3">
        <v>-0.118574694583563</v>
      </c>
      <c r="P347" s="5">
        <v>0.99984114515661204</v>
      </c>
      <c r="Q347" s="3">
        <v>1.5259647854774001</v>
      </c>
      <c r="R347" s="14">
        <v>2.4092256261079501E-5</v>
      </c>
      <c r="S347" s="3">
        <v>1.63422103432342</v>
      </c>
      <c r="T347" s="14">
        <v>1.0599124992606601E-9</v>
      </c>
    </row>
    <row r="348" spans="1:20" x14ac:dyDescent="0.2">
      <c r="A348" t="s">
        <v>1118</v>
      </c>
      <c r="B348" t="s">
        <v>391</v>
      </c>
      <c r="C348" s="3">
        <v>41.710279017761302</v>
      </c>
      <c r="D348" s="1">
        <v>35.261309154323698</v>
      </c>
      <c r="E348" s="5">
        <v>41.891910619587797</v>
      </c>
      <c r="F348" s="3">
        <v>18.713818093697299</v>
      </c>
      <c r="G348" s="1">
        <v>14.037991502736199</v>
      </c>
      <c r="H348" s="5">
        <v>8.9722171619717592</v>
      </c>
      <c r="I348" s="3">
        <v>17.100764128457499</v>
      </c>
      <c r="J348" s="1">
        <v>18.121117622611202</v>
      </c>
      <c r="K348" s="5">
        <v>9.3885474199746692</v>
      </c>
      <c r="L348">
        <v>141.26702443601201</v>
      </c>
      <c r="M348">
        <v>135.36886046686001</v>
      </c>
      <c r="N348">
        <v>411.43231881782799</v>
      </c>
      <c r="O348" s="3">
        <v>-6.3170202100865699E-2</v>
      </c>
      <c r="P348" s="5">
        <v>0.99984114515661204</v>
      </c>
      <c r="Q348" s="3">
        <v>1.5254591690202901</v>
      </c>
      <c r="R348" s="14">
        <v>1.7155703894358399E-6</v>
      </c>
      <c r="S348" s="3">
        <v>1.5798852812905599</v>
      </c>
      <c r="T348" s="14">
        <v>1.2350987498225601E-7</v>
      </c>
    </row>
    <row r="349" spans="1:20" x14ac:dyDescent="0.2">
      <c r="A349" t="s">
        <v>1119</v>
      </c>
      <c r="B349" s="24" t="s">
        <v>392</v>
      </c>
      <c r="C349" s="3">
        <v>96.869500569409198</v>
      </c>
      <c r="D349" s="1">
        <v>109.155744926653</v>
      </c>
      <c r="E349" s="5">
        <v>117.734420763271</v>
      </c>
      <c r="F349" s="3">
        <v>47.034002860442499</v>
      </c>
      <c r="G349" s="1">
        <v>48.714778519479701</v>
      </c>
      <c r="H349" s="5">
        <v>46.309873703921397</v>
      </c>
      <c r="I349" s="3">
        <v>36.008674224596099</v>
      </c>
      <c r="J349" s="1">
        <v>33.063406328511498</v>
      </c>
      <c r="K349" s="5">
        <v>50.5326034321062</v>
      </c>
      <c r="L349">
        <v>247.85331944409401</v>
      </c>
      <c r="M349">
        <v>293.93978543795498</v>
      </c>
      <c r="N349">
        <v>718.51037092534</v>
      </c>
      <c r="O349" s="3">
        <v>0.24885322700352</v>
      </c>
      <c r="P349" s="5">
        <v>0.99984114515661204</v>
      </c>
      <c r="Q349" s="3">
        <v>1.5198506968171299</v>
      </c>
      <c r="R349" s="14">
        <v>4.5616737314945296E-6</v>
      </c>
      <c r="S349" s="3">
        <v>1.2649488691020301</v>
      </c>
      <c r="T349" s="14">
        <v>1.7461869789843101E-7</v>
      </c>
    </row>
    <row r="350" spans="1:20" x14ac:dyDescent="0.2">
      <c r="A350" t="s">
        <v>1120</v>
      </c>
      <c r="B350" t="s">
        <v>393</v>
      </c>
      <c r="C350" s="3">
        <v>2.4127225860942501</v>
      </c>
      <c r="D350" s="1">
        <v>2.7616950051912901</v>
      </c>
      <c r="E350" s="5">
        <v>2.7743499700188701</v>
      </c>
      <c r="F350" s="3">
        <v>1.3885994193000699</v>
      </c>
      <c r="G350" s="1">
        <v>0.81736702461329602</v>
      </c>
      <c r="H350" s="5">
        <v>1.2104634008525601</v>
      </c>
      <c r="I350" s="3">
        <v>0.97016732584815901</v>
      </c>
      <c r="J350" s="1">
        <v>1.0380355354598101</v>
      </c>
      <c r="K350" s="5">
        <v>0.98917889936704395</v>
      </c>
      <c r="L350">
        <v>26.281468417819699</v>
      </c>
      <c r="M350">
        <v>30.1302834817274</v>
      </c>
      <c r="N350">
        <v>75.584230623987906</v>
      </c>
      <c r="O350" s="3">
        <v>0.19434635502273201</v>
      </c>
      <c r="P350" s="5">
        <v>1</v>
      </c>
      <c r="Q350" s="3">
        <v>1.5120292836284499</v>
      </c>
      <c r="R350" s="5">
        <v>1.6620257912900799E-2</v>
      </c>
      <c r="S350" s="3">
        <v>1.31047300836785</v>
      </c>
      <c r="T350" s="5">
        <v>3.83463761214329E-2</v>
      </c>
    </row>
    <row r="351" spans="1:20" x14ac:dyDescent="0.2">
      <c r="A351" t="s">
        <v>1121</v>
      </c>
      <c r="B351" t="s">
        <v>394</v>
      </c>
      <c r="C351" s="3">
        <v>9.9817147903020693</v>
      </c>
      <c r="D351" s="1">
        <v>12.9987956580327</v>
      </c>
      <c r="E351" s="5">
        <v>7.9643339579273</v>
      </c>
      <c r="F351" s="3">
        <v>6.4108861091524698</v>
      </c>
      <c r="G351" s="1">
        <v>5.1887278599534099</v>
      </c>
      <c r="H351" s="5">
        <v>4.2558330941579499</v>
      </c>
      <c r="I351" s="3">
        <v>5.3691400761785504</v>
      </c>
      <c r="J351" s="1">
        <v>2.87236956215893</v>
      </c>
      <c r="K351" s="5">
        <v>3.7722444229805099</v>
      </c>
      <c r="L351">
        <v>158.33785655162799</v>
      </c>
      <c r="M351">
        <v>214.828462344483</v>
      </c>
      <c r="N351">
        <v>454.29624306046901</v>
      </c>
      <c r="O351" s="3">
        <v>0.441715071185451</v>
      </c>
      <c r="P351" s="5">
        <v>0.99984114515661204</v>
      </c>
      <c r="Q351" s="3">
        <v>1.5068206729628</v>
      </c>
      <c r="R351" s="14">
        <v>3.3149638633243697E-5</v>
      </c>
      <c r="S351" s="3">
        <v>1.05573594333464</v>
      </c>
      <c r="T351" s="5">
        <v>2.4679128321694302E-3</v>
      </c>
    </row>
    <row r="352" spans="1:20" x14ac:dyDescent="0.2">
      <c r="A352" t="s">
        <v>1122</v>
      </c>
      <c r="B352" t="s">
        <v>395</v>
      </c>
      <c r="C352" s="3">
        <v>5.4350985804422098</v>
      </c>
      <c r="D352" s="1">
        <v>6.2964036729158401</v>
      </c>
      <c r="E352" s="5">
        <v>4.8610921077758098</v>
      </c>
      <c r="F352" s="3">
        <v>2.0618999017228901</v>
      </c>
      <c r="G352" s="1">
        <v>2.3363529152270099</v>
      </c>
      <c r="H352" s="5">
        <v>2.66253335409503</v>
      </c>
      <c r="I352" s="3">
        <v>2.27131374267341</v>
      </c>
      <c r="J352" s="1">
        <v>2.0133956372219801</v>
      </c>
      <c r="K352" s="5">
        <v>2.0311535657931499</v>
      </c>
      <c r="L352">
        <v>168.40933188171201</v>
      </c>
      <c r="M352">
        <v>191.98107601903899</v>
      </c>
      <c r="N352">
        <v>482.94655829279702</v>
      </c>
      <c r="O352" s="3">
        <v>0.189679146730965</v>
      </c>
      <c r="P352" s="5">
        <v>0.99984114515661204</v>
      </c>
      <c r="Q352" s="3">
        <v>1.5051445833184001</v>
      </c>
      <c r="R352" s="14">
        <v>5.0278603035060898E-7</v>
      </c>
      <c r="S352" s="3">
        <v>1.3054936976856599</v>
      </c>
      <c r="T352" s="14">
        <v>4.2772819281089202E-6</v>
      </c>
    </row>
    <row r="353" spans="1:20" x14ac:dyDescent="0.2">
      <c r="A353" t="s">
        <v>1123</v>
      </c>
      <c r="B353" t="s">
        <v>396</v>
      </c>
      <c r="C353" s="3">
        <v>12.0773846852437</v>
      </c>
      <c r="D353" s="1">
        <v>9.7504292321011405</v>
      </c>
      <c r="E353" s="5">
        <v>14.710960414166101</v>
      </c>
      <c r="F353" s="3">
        <v>9.1824228976320992</v>
      </c>
      <c r="G353" s="1">
        <v>6.5622135736583802</v>
      </c>
      <c r="H353" s="5">
        <v>6.9315207100486598</v>
      </c>
      <c r="I353" s="3">
        <v>5.6305789193028799</v>
      </c>
      <c r="J353" s="1">
        <v>3.6146801779812199</v>
      </c>
      <c r="K353" s="5">
        <v>4.6747465022458501</v>
      </c>
      <c r="L353">
        <v>103.83765433073</v>
      </c>
      <c r="M353">
        <v>172.32220791875201</v>
      </c>
      <c r="N353">
        <v>295.40777130149098</v>
      </c>
      <c r="O353" s="3">
        <v>0.73216030542523103</v>
      </c>
      <c r="P353" s="5">
        <v>0.36360104116337799</v>
      </c>
      <c r="Q353" s="3">
        <v>1.4953579424327399</v>
      </c>
      <c r="R353" s="14">
        <v>1.4207960790333901E-5</v>
      </c>
      <c r="S353" s="3">
        <v>0.75621429387998196</v>
      </c>
      <c r="T353" s="5">
        <v>5.11298625611162E-2</v>
      </c>
    </row>
    <row r="354" spans="1:20" x14ac:dyDescent="0.2">
      <c r="A354" t="s">
        <v>1124</v>
      </c>
      <c r="B354" t="s">
        <v>397</v>
      </c>
      <c r="C354" s="3">
        <v>10.318157603891599</v>
      </c>
      <c r="D354" s="1">
        <v>14.627170233107799</v>
      </c>
      <c r="E354" s="5">
        <v>14.8725029230649</v>
      </c>
      <c r="F354" s="3">
        <v>6.6011832099858703</v>
      </c>
      <c r="G354" s="1">
        <v>5.2669634627570003</v>
      </c>
      <c r="H354" s="5">
        <v>5.1625929349456996</v>
      </c>
      <c r="I354" s="3">
        <v>5.1271956239317404</v>
      </c>
      <c r="J354" s="1">
        <v>5.5941431477701098</v>
      </c>
      <c r="K354" s="5">
        <v>4.6380823346651798</v>
      </c>
      <c r="L354">
        <v>241.06717156861501</v>
      </c>
      <c r="M354">
        <v>270.33708637239999</v>
      </c>
      <c r="N354">
        <v>686.71862254458904</v>
      </c>
      <c r="O354" s="3">
        <v>0.16473505449569401</v>
      </c>
      <c r="P354" s="5">
        <v>0.99984114515661204</v>
      </c>
      <c r="Q354" s="3">
        <v>1.4952403982312601</v>
      </c>
      <c r="R354" s="14">
        <v>2.5454779587415501E-6</v>
      </c>
      <c r="S354" s="3">
        <v>1.32160721791081</v>
      </c>
      <c r="T354" s="14">
        <v>3.7637984804331399E-6</v>
      </c>
    </row>
    <row r="355" spans="1:20" x14ac:dyDescent="0.2">
      <c r="A355" t="s">
        <v>1125</v>
      </c>
      <c r="B355" t="s">
        <v>1126</v>
      </c>
      <c r="C355" s="3">
        <v>1.4930894081299499</v>
      </c>
      <c r="D355" s="1">
        <v>2.6490236614761402</v>
      </c>
      <c r="E355" s="5">
        <v>2.1539026486307198</v>
      </c>
      <c r="F355" s="3">
        <v>0.81244890614577503</v>
      </c>
      <c r="G355" s="1">
        <v>0.40465557177227102</v>
      </c>
      <c r="H355" s="5">
        <v>0.419486621532349</v>
      </c>
      <c r="I355" s="3">
        <v>1.3208325095930999</v>
      </c>
      <c r="J355" s="1">
        <v>1.10810201700281</v>
      </c>
      <c r="K355" s="5">
        <v>0.157408338057903</v>
      </c>
      <c r="L355">
        <v>28.860885516973301</v>
      </c>
      <c r="M355">
        <v>19.3298151395588</v>
      </c>
      <c r="N355">
        <v>82.092366331893999</v>
      </c>
      <c r="O355" s="3">
        <v>-0.58667755582390002</v>
      </c>
      <c r="P355" s="5">
        <v>1</v>
      </c>
      <c r="Q355" s="3">
        <v>1.49241324530763</v>
      </c>
      <c r="R355" s="5">
        <v>0.14803046257243499</v>
      </c>
      <c r="S355" s="3">
        <v>2.07059205246235</v>
      </c>
      <c r="T355" s="5">
        <v>6.9849540613529395E-4</v>
      </c>
    </row>
    <row r="356" spans="1:20" x14ac:dyDescent="0.2">
      <c r="A356" t="s">
        <v>1127</v>
      </c>
      <c r="B356" t="s">
        <v>398</v>
      </c>
      <c r="C356" s="3">
        <v>22.692045071020601</v>
      </c>
      <c r="D356" s="1">
        <v>25.1317808949834</v>
      </c>
      <c r="E356" s="5">
        <v>25.080253903749199</v>
      </c>
      <c r="F356" s="3">
        <v>13.7595298423679</v>
      </c>
      <c r="G356" s="1">
        <v>11.3026566830655</v>
      </c>
      <c r="H356" s="5">
        <v>11.618449431212801</v>
      </c>
      <c r="I356" s="3">
        <v>6.9050877024238</v>
      </c>
      <c r="J356" s="1">
        <v>8.2324924066454308</v>
      </c>
      <c r="K356" s="5">
        <v>12.069258932148101</v>
      </c>
      <c r="L356">
        <v>99.880061763356494</v>
      </c>
      <c r="M356">
        <v>132.83489414947201</v>
      </c>
      <c r="N356">
        <v>283.66482109511401</v>
      </c>
      <c r="O356" s="3">
        <v>0.41487363706381097</v>
      </c>
      <c r="P356" s="5">
        <v>0.99984114515661204</v>
      </c>
      <c r="Q356" s="3">
        <v>1.4918271562265499</v>
      </c>
      <c r="R356" s="5">
        <v>3.5752207291756102E-4</v>
      </c>
      <c r="S356" s="3">
        <v>1.0723241548974001</v>
      </c>
      <c r="T356" s="5">
        <v>7.0830210562053398E-4</v>
      </c>
    </row>
    <row r="357" spans="1:20" x14ac:dyDescent="0.2">
      <c r="A357" t="s">
        <v>1128</v>
      </c>
      <c r="B357" t="s">
        <v>399</v>
      </c>
      <c r="C357" s="3">
        <v>59.7691545561905</v>
      </c>
      <c r="D357" s="1">
        <v>69.441256664223502</v>
      </c>
      <c r="E357" s="5">
        <v>69.7157891755907</v>
      </c>
      <c r="F357" s="3">
        <v>27.0575040162318</v>
      </c>
      <c r="G357" s="1">
        <v>27.088479762066999</v>
      </c>
      <c r="H357" s="5">
        <v>26.2059021787699</v>
      </c>
      <c r="I357" s="3">
        <v>26.3291790439099</v>
      </c>
      <c r="J357" s="1">
        <v>26.7997662745755</v>
      </c>
      <c r="K357" s="5">
        <v>23.314593379902899</v>
      </c>
      <c r="L357">
        <v>2165.2234982421301</v>
      </c>
      <c r="M357">
        <v>2312.3610996890998</v>
      </c>
      <c r="N357">
        <v>6149.2161047366399</v>
      </c>
      <c r="O357" s="3">
        <v>9.4921990461348693E-2</v>
      </c>
      <c r="P357" s="5">
        <v>0.99984114515661204</v>
      </c>
      <c r="Q357" s="3">
        <v>1.48968659455777</v>
      </c>
      <c r="R357" s="14">
        <v>2.6304002779680902E-10</v>
      </c>
      <c r="S357" s="3">
        <v>1.3854248212254201</v>
      </c>
      <c r="T357" s="14">
        <v>2.19601490649384E-12</v>
      </c>
    </row>
    <row r="358" spans="1:20" x14ac:dyDescent="0.2">
      <c r="A358" t="s">
        <v>1129</v>
      </c>
      <c r="B358" t="s">
        <v>400</v>
      </c>
      <c r="C358" s="3">
        <v>55.081301109955298</v>
      </c>
      <c r="D358" s="1">
        <v>62.820357955825301</v>
      </c>
      <c r="E358" s="5">
        <v>65.162761919593507</v>
      </c>
      <c r="F358" s="3">
        <v>37.613279995996699</v>
      </c>
      <c r="G358" s="1">
        <v>31.218158045329801</v>
      </c>
      <c r="H358" s="5">
        <v>27.958821749710399</v>
      </c>
      <c r="I358" s="3">
        <v>22.808707462861001</v>
      </c>
      <c r="J358" s="1">
        <v>24.596959702479499</v>
      </c>
      <c r="K358" s="5">
        <v>22.591223256365002</v>
      </c>
      <c r="L358">
        <v>619.37326578368504</v>
      </c>
      <c r="M358">
        <v>863.38878902526801</v>
      </c>
      <c r="N358">
        <v>1758.37901847136</v>
      </c>
      <c r="O358" s="3">
        <v>0.47945874465216698</v>
      </c>
      <c r="P358" s="5">
        <v>0.351477282901003</v>
      </c>
      <c r="Q358" s="3">
        <v>1.4892600340382001</v>
      </c>
      <c r="R358" s="14">
        <v>5.4676075278172398E-9</v>
      </c>
      <c r="S358" s="3">
        <v>1.0018608015964099</v>
      </c>
      <c r="T358" s="14">
        <v>1.5985517832586602E-5</v>
      </c>
    </row>
    <row r="359" spans="1:20" x14ac:dyDescent="0.2">
      <c r="A359" t="s">
        <v>1130</v>
      </c>
      <c r="B359" t="s">
        <v>401</v>
      </c>
      <c r="C359" s="3">
        <v>12.013910711032199</v>
      </c>
      <c r="D359" s="1">
        <v>26.1830158508503</v>
      </c>
      <c r="E359" s="5">
        <v>31.226015165561499</v>
      </c>
      <c r="F359" s="3">
        <v>25.746681004204099</v>
      </c>
      <c r="G359" s="1">
        <v>14.1961506413741</v>
      </c>
      <c r="H359" s="5">
        <v>13.269882870192999</v>
      </c>
      <c r="I359" s="3">
        <v>7.1110128609749603</v>
      </c>
      <c r="J359" s="1">
        <v>10.172186764290601</v>
      </c>
      <c r="K359" s="5">
        <v>9.5920932291202607</v>
      </c>
      <c r="L359">
        <v>124.71820232827299</v>
      </c>
      <c r="M359">
        <v>244.28903994587401</v>
      </c>
      <c r="N359">
        <v>353.237352823187</v>
      </c>
      <c r="O359" s="3">
        <v>0.97012216426646702</v>
      </c>
      <c r="P359" s="5">
        <v>0.11596372545516399</v>
      </c>
      <c r="Q359" s="3">
        <v>1.48718441758103</v>
      </c>
      <c r="R359" s="5">
        <v>3.4578408661159101E-3</v>
      </c>
      <c r="S359" s="3">
        <v>0.51103262325768295</v>
      </c>
      <c r="T359" s="5">
        <v>0.71049595110383001</v>
      </c>
    </row>
    <row r="360" spans="1:20" x14ac:dyDescent="0.2">
      <c r="A360" t="s">
        <v>1131</v>
      </c>
      <c r="B360" t="s">
        <v>402</v>
      </c>
      <c r="C360" s="3">
        <v>3.4597471175663301</v>
      </c>
      <c r="D360" s="1">
        <v>4.3921769292461299</v>
      </c>
      <c r="E360" s="5">
        <v>3.4719763521040798</v>
      </c>
      <c r="F360" s="3">
        <v>2.0010693975418099</v>
      </c>
      <c r="G360" s="1">
        <v>1.4491064930809601</v>
      </c>
      <c r="H360" s="5">
        <v>1.7168202983399501</v>
      </c>
      <c r="I360" s="3">
        <v>1.21412152371892</v>
      </c>
      <c r="J360" s="1">
        <v>1.13667363954401</v>
      </c>
      <c r="K360" s="5">
        <v>1.94529290623464</v>
      </c>
      <c r="L360">
        <v>30.639259135429199</v>
      </c>
      <c r="M360">
        <v>36.457884627541702</v>
      </c>
      <c r="N360">
        <v>86.404559435306894</v>
      </c>
      <c r="O360" s="3">
        <v>0.25549846500398699</v>
      </c>
      <c r="P360" s="5">
        <v>1</v>
      </c>
      <c r="Q360" s="3">
        <v>1.48665617406078</v>
      </c>
      <c r="R360" s="5">
        <v>2.6896398975693299E-2</v>
      </c>
      <c r="S360" s="3">
        <v>1.2251761656040101</v>
      </c>
      <c r="T360" s="5">
        <v>3.9709799790460902E-2</v>
      </c>
    </row>
    <row r="361" spans="1:20" x14ac:dyDescent="0.2">
      <c r="A361" t="s">
        <v>1132</v>
      </c>
      <c r="B361" t="s">
        <v>403</v>
      </c>
      <c r="C361" s="3">
        <v>6.8909536107176796</v>
      </c>
      <c r="D361" s="1">
        <v>4.2670895374328204</v>
      </c>
      <c r="E361" s="5">
        <v>4.4637766945913704</v>
      </c>
      <c r="F361" s="3">
        <v>2.2696433613398499</v>
      </c>
      <c r="G361" s="1">
        <v>1.1481019882268799</v>
      </c>
      <c r="H361" s="5">
        <v>2.4483726028795201</v>
      </c>
      <c r="I361" s="3">
        <v>2.63461244566632</v>
      </c>
      <c r="J361" s="1">
        <v>2.40580000571275</v>
      </c>
      <c r="K361" s="5">
        <v>0.95275535242319997</v>
      </c>
      <c r="L361">
        <v>45.154252899799097</v>
      </c>
      <c r="M361">
        <v>46.090650100956999</v>
      </c>
      <c r="N361">
        <v>128.33239972541901</v>
      </c>
      <c r="O361" s="3">
        <v>2.0446966916468301E-2</v>
      </c>
      <c r="P361" s="5">
        <v>0.99984114515661204</v>
      </c>
      <c r="Q361" s="3">
        <v>1.4856036101741099</v>
      </c>
      <c r="R361" s="5">
        <v>5.5316717354385904E-3</v>
      </c>
      <c r="S361" s="3">
        <v>1.4575364456245601</v>
      </c>
      <c r="T361" s="5">
        <v>2.3245540997548302E-3</v>
      </c>
    </row>
    <row r="362" spans="1:20" x14ac:dyDescent="0.2">
      <c r="A362" t="s">
        <v>1133</v>
      </c>
      <c r="B362" t="s">
        <v>404</v>
      </c>
      <c r="C362" s="3">
        <v>1.1279788236452299</v>
      </c>
      <c r="D362" s="1">
        <v>1.0563773853951699</v>
      </c>
      <c r="E362" s="5">
        <v>0.72891744336033404</v>
      </c>
      <c r="F362" s="3">
        <v>0.50075113489163503</v>
      </c>
      <c r="G362" s="1">
        <v>0.509506121272018</v>
      </c>
      <c r="H362" s="5">
        <v>1.1249549186938801</v>
      </c>
      <c r="I362" s="3">
        <v>0.63224309135493195</v>
      </c>
      <c r="J362" s="1">
        <v>0.28676520150076401</v>
      </c>
      <c r="K362" s="5">
        <v>0.240235766742213</v>
      </c>
      <c r="L362">
        <v>28.4889396821833</v>
      </c>
      <c r="M362">
        <v>55.9641546630221</v>
      </c>
      <c r="N362">
        <v>80.576414813157001</v>
      </c>
      <c r="O362" s="3">
        <v>0.96908619355647996</v>
      </c>
      <c r="P362" s="5">
        <v>1</v>
      </c>
      <c r="Q362" s="3">
        <v>1.48393971621321</v>
      </c>
      <c r="R362" s="5">
        <v>3.0068317349942301E-2</v>
      </c>
      <c r="S362" s="3">
        <v>0.50191482225818895</v>
      </c>
      <c r="T362" s="5">
        <v>0.83689109183801202</v>
      </c>
    </row>
    <row r="363" spans="1:20" x14ac:dyDescent="0.2">
      <c r="A363" t="s">
        <v>1134</v>
      </c>
      <c r="B363" t="s">
        <v>405</v>
      </c>
      <c r="C363" s="3">
        <v>937.17647702825695</v>
      </c>
      <c r="D363" s="1">
        <v>961.22600004007904</v>
      </c>
      <c r="E363" s="5">
        <v>1068.3545907150999</v>
      </c>
      <c r="F363" s="3">
        <v>516.63960003679404</v>
      </c>
      <c r="G363" s="1">
        <v>534.22037460668298</v>
      </c>
      <c r="H363" s="5">
        <v>531.92264617329602</v>
      </c>
      <c r="I363" s="3">
        <v>332.024730145457</v>
      </c>
      <c r="J363" s="1">
        <v>377.192036231359</v>
      </c>
      <c r="K363" s="5">
        <v>418.08453512606098</v>
      </c>
      <c r="L363">
        <v>1640.76343532945</v>
      </c>
      <c r="M363">
        <v>2309.3046287713601</v>
      </c>
      <c r="N363">
        <v>4622.7292772218798</v>
      </c>
      <c r="O363" s="3">
        <v>0.49349914171624998</v>
      </c>
      <c r="P363" s="5">
        <v>0.330084076258158</v>
      </c>
      <c r="Q363" s="3">
        <v>1.4769263152416301</v>
      </c>
      <c r="R363" s="14">
        <v>1.47739877214019E-8</v>
      </c>
      <c r="S363" s="3">
        <v>0.975887739023928</v>
      </c>
      <c r="T363" s="14">
        <v>7.4735670320351999E-7</v>
      </c>
    </row>
    <row r="364" spans="1:20" x14ac:dyDescent="0.2">
      <c r="A364" t="s">
        <v>1135</v>
      </c>
      <c r="B364" t="s">
        <v>406</v>
      </c>
      <c r="C364" s="3">
        <v>0.66142091060404695</v>
      </c>
      <c r="D364" s="1">
        <v>0.90319245842490503</v>
      </c>
      <c r="E364" s="5">
        <v>1.0334841709028</v>
      </c>
      <c r="F364" s="3">
        <v>0.52455823823598602</v>
      </c>
      <c r="G364" s="1">
        <v>0.15724352808653999</v>
      </c>
      <c r="H364" s="5">
        <v>0.57750933729208298</v>
      </c>
      <c r="I364" s="3">
        <v>0.39194182046667098</v>
      </c>
      <c r="J364" s="1">
        <v>0.329497278680904</v>
      </c>
      <c r="K364" s="5">
        <v>0.30991123573273599</v>
      </c>
      <c r="L364">
        <v>38.710034028810398</v>
      </c>
      <c r="M364">
        <v>48.0699611017424</v>
      </c>
      <c r="N364">
        <v>107.81511457725</v>
      </c>
      <c r="O364" s="3">
        <v>0.30646166438035799</v>
      </c>
      <c r="P364" s="5">
        <v>1</v>
      </c>
      <c r="Q364" s="3">
        <v>1.4667730787065301</v>
      </c>
      <c r="R364" s="5">
        <v>7.5465928831552802E-3</v>
      </c>
      <c r="S364" s="3">
        <v>1.15054808823735</v>
      </c>
      <c r="T364" s="5">
        <v>0.151608182340423</v>
      </c>
    </row>
    <row r="365" spans="1:20" x14ac:dyDescent="0.2">
      <c r="A365" t="s">
        <v>1136</v>
      </c>
      <c r="B365" t="s">
        <v>95</v>
      </c>
      <c r="C365" s="3">
        <v>126.270228183169</v>
      </c>
      <c r="D365" s="1">
        <v>162.19622919377699</v>
      </c>
      <c r="E365" s="5">
        <v>155.94206360973001</v>
      </c>
      <c r="F365" s="3">
        <v>76.413661522476104</v>
      </c>
      <c r="G365" s="1">
        <v>82.756262243288901</v>
      </c>
      <c r="H365" s="5">
        <v>84.088407326605306</v>
      </c>
      <c r="I365" s="3">
        <v>59.075959358871103</v>
      </c>
      <c r="J365" s="1">
        <v>52.175168848173598</v>
      </c>
      <c r="K365" s="5">
        <v>62.626674271507902</v>
      </c>
      <c r="L365">
        <v>352.67429683842897</v>
      </c>
      <c r="M365">
        <v>499.06023169843201</v>
      </c>
      <c r="N365">
        <v>982.15710000982494</v>
      </c>
      <c r="O365" s="3">
        <v>0.50254447611286002</v>
      </c>
      <c r="P365" s="5">
        <v>0.47082600643664801</v>
      </c>
      <c r="Q365" s="3">
        <v>1.46217903458014</v>
      </c>
      <c r="R365" s="14">
        <v>6.0929101275362601E-7</v>
      </c>
      <c r="S365" s="3">
        <v>0.95156116078392206</v>
      </c>
      <c r="T365" s="5">
        <v>4.2477315838486803E-4</v>
      </c>
    </row>
    <row r="366" spans="1:20" x14ac:dyDescent="0.2">
      <c r="A366" t="s">
        <v>1137</v>
      </c>
      <c r="B366" t="s">
        <v>407</v>
      </c>
      <c r="C366" s="3">
        <v>11.2351401587011</v>
      </c>
      <c r="D366" s="1">
        <v>3.39508573773178</v>
      </c>
      <c r="E366" s="5">
        <v>5.9192979427316299</v>
      </c>
      <c r="F366" s="3">
        <v>5.8313226411161798</v>
      </c>
      <c r="G366" s="1">
        <v>1.76606302560399</v>
      </c>
      <c r="H366" s="5">
        <v>5.1947569613240097</v>
      </c>
      <c r="I366" s="3">
        <v>4.6261286435602402</v>
      </c>
      <c r="J366" s="1">
        <v>0.81206839362045802</v>
      </c>
      <c r="K366" s="5">
        <v>2.4636768834111402</v>
      </c>
      <c r="L366">
        <v>74.095821794183195</v>
      </c>
      <c r="M366">
        <v>125.781101643371</v>
      </c>
      <c r="N366">
        <v>206.02909667228101</v>
      </c>
      <c r="O366" s="3">
        <v>0.76323519401666495</v>
      </c>
      <c r="P366" s="5">
        <v>0.99984114515661204</v>
      </c>
      <c r="Q366" s="3">
        <v>1.46038846020632</v>
      </c>
      <c r="R366" s="5">
        <v>4.0195156234401203E-2</v>
      </c>
      <c r="S366" s="3">
        <v>0.68997557306289203</v>
      </c>
      <c r="T366" s="5">
        <v>0.55546713190688102</v>
      </c>
    </row>
    <row r="367" spans="1:20" x14ac:dyDescent="0.2">
      <c r="A367" t="s">
        <v>1138</v>
      </c>
      <c r="B367" t="s">
        <v>408</v>
      </c>
      <c r="C367" s="3">
        <v>26.304502058631002</v>
      </c>
      <c r="D367" s="1">
        <v>17.6876910990593</v>
      </c>
      <c r="E367" s="5">
        <v>29.232951964113301</v>
      </c>
      <c r="F367" s="3">
        <v>16.703755469743001</v>
      </c>
      <c r="G367" s="1">
        <v>11.791343834897001</v>
      </c>
      <c r="H367" s="5">
        <v>16.378297658065101</v>
      </c>
      <c r="I367" s="3">
        <v>13.9152075889236</v>
      </c>
      <c r="J367" s="1">
        <v>5.6155161372757396</v>
      </c>
      <c r="K367" s="5">
        <v>9.4195421725316493</v>
      </c>
      <c r="L367">
        <v>248.581030126619</v>
      </c>
      <c r="M367">
        <v>398.62447901615002</v>
      </c>
      <c r="N367">
        <v>685.66602738245399</v>
      </c>
      <c r="O367" s="3">
        <v>0.68176302244340803</v>
      </c>
      <c r="P367" s="5">
        <v>0.47082600643664801</v>
      </c>
      <c r="Q367" s="3">
        <v>1.44957361945773</v>
      </c>
      <c r="R367" s="14">
        <v>3.2892401624811597E-5</v>
      </c>
      <c r="S367" s="3">
        <v>0.75985758890862198</v>
      </c>
      <c r="T367" s="5">
        <v>1.5798090268874701E-2</v>
      </c>
    </row>
    <row r="368" spans="1:20" x14ac:dyDescent="0.2">
      <c r="A368" t="s">
        <v>1139</v>
      </c>
      <c r="B368" t="s">
        <v>409</v>
      </c>
      <c r="C368" s="3">
        <v>25.6840684705329</v>
      </c>
      <c r="D368" s="1">
        <v>26.977880133356301</v>
      </c>
      <c r="E368" s="5">
        <v>27.6700643256139</v>
      </c>
      <c r="F368" s="3">
        <v>11.129981868108899</v>
      </c>
      <c r="G368" s="1">
        <v>9.8271107244034592</v>
      </c>
      <c r="H368" s="5">
        <v>10.6723933971672</v>
      </c>
      <c r="I368" s="3">
        <v>9.2341673252375305</v>
      </c>
      <c r="J368" s="1">
        <v>13.2601945642273</v>
      </c>
      <c r="K368" s="5">
        <v>8.9195890073885309</v>
      </c>
      <c r="L368">
        <v>45.844596172786403</v>
      </c>
      <c r="M368">
        <v>46.562889635208897</v>
      </c>
      <c r="N368">
        <v>126.592114318087</v>
      </c>
      <c r="O368" s="3">
        <v>1.9979446064775301E-2</v>
      </c>
      <c r="P368" s="5">
        <v>0.99984114515661204</v>
      </c>
      <c r="Q368" s="3">
        <v>1.4494179664387301</v>
      </c>
      <c r="R368" s="5">
        <v>3.49258680223139E-3</v>
      </c>
      <c r="S368" s="3">
        <v>1.4212863004596199</v>
      </c>
      <c r="T368" s="5">
        <v>7.4793302957896601E-4</v>
      </c>
    </row>
    <row r="369" spans="1:20" x14ac:dyDescent="0.2">
      <c r="A369" t="s">
        <v>1140</v>
      </c>
      <c r="B369" t="s">
        <v>40</v>
      </c>
      <c r="C369" s="3">
        <v>9.8185135445666898</v>
      </c>
      <c r="D369" s="1">
        <v>10.8043880100607</v>
      </c>
      <c r="E369" s="5">
        <v>11.9215195992325</v>
      </c>
      <c r="F369" s="3">
        <v>5.7898195350036303</v>
      </c>
      <c r="G369" s="1">
        <v>4.8325798589717701</v>
      </c>
      <c r="H369" s="5">
        <v>4.9396545399202898</v>
      </c>
      <c r="I369" s="3">
        <v>4.7291427080726898</v>
      </c>
      <c r="J369" s="1">
        <v>4.2014078785620699</v>
      </c>
      <c r="K369" s="5">
        <v>3.95166695359383</v>
      </c>
      <c r="L369">
        <v>1482.8462167876401</v>
      </c>
      <c r="M369">
        <v>1822.4078860669299</v>
      </c>
      <c r="N369">
        <v>4094.1583982040102</v>
      </c>
      <c r="O369" s="3">
        <v>0.297440290342461</v>
      </c>
      <c r="P369" s="5">
        <v>0.85737206136430699</v>
      </c>
      <c r="Q369" s="3">
        <v>1.4493214986009999</v>
      </c>
      <c r="R369" s="14">
        <v>2.8877995854366699E-10</v>
      </c>
      <c r="S369" s="3">
        <v>1.14301938280275</v>
      </c>
      <c r="T369" s="14">
        <v>2.1074530888729899E-8</v>
      </c>
    </row>
    <row r="370" spans="1:20" x14ac:dyDescent="0.2">
      <c r="A370" t="s">
        <v>1141</v>
      </c>
      <c r="B370" t="s">
        <v>410</v>
      </c>
      <c r="C370" s="3">
        <v>2.40206388897992</v>
      </c>
      <c r="D370" s="1">
        <v>3.5771486528350098</v>
      </c>
      <c r="E370" s="5">
        <v>3.6896242504744401</v>
      </c>
      <c r="F370" s="3">
        <v>2.5443511622514898</v>
      </c>
      <c r="G370" s="1">
        <v>1.9596576385898401</v>
      </c>
      <c r="H370" s="5">
        <v>1.4756521596641701</v>
      </c>
      <c r="I370" s="3">
        <v>0.98559327817148501</v>
      </c>
      <c r="J370" s="1">
        <v>1.3919936088060301</v>
      </c>
      <c r="K370" s="5">
        <v>1.4126123245220901</v>
      </c>
      <c r="L370">
        <v>138.23637186778399</v>
      </c>
      <c r="M370">
        <v>216.075873983284</v>
      </c>
      <c r="N370">
        <v>381.19551845327697</v>
      </c>
      <c r="O370" s="3">
        <v>0.64601314600444404</v>
      </c>
      <c r="P370" s="5">
        <v>0.78159561018505297</v>
      </c>
      <c r="Q370" s="3">
        <v>1.4484265475015199</v>
      </c>
      <c r="R370" s="5">
        <v>4.0907728232284402E-4</v>
      </c>
      <c r="S370" s="3">
        <v>0.79647388213942005</v>
      </c>
      <c r="T370" s="5">
        <v>8.2514131062830606E-2</v>
      </c>
    </row>
    <row r="371" spans="1:20" x14ac:dyDescent="0.2">
      <c r="A371" t="s">
        <v>1142</v>
      </c>
      <c r="B371" s="24" t="s">
        <v>411</v>
      </c>
      <c r="C371" s="3">
        <v>22.817672926683102</v>
      </c>
      <c r="D371" s="1">
        <v>28.099837983608399</v>
      </c>
      <c r="E371" s="5">
        <v>26.9939627154499</v>
      </c>
      <c r="F371" s="3">
        <v>11.233151218021399</v>
      </c>
      <c r="G371" s="1">
        <v>11.2284419258397</v>
      </c>
      <c r="H371" s="5">
        <v>15.4868764654918</v>
      </c>
      <c r="I371" s="3">
        <v>8.6529358213551504</v>
      </c>
      <c r="J371" s="1">
        <v>10.774691367548501</v>
      </c>
      <c r="K371" s="5">
        <v>11.125911719704201</v>
      </c>
      <c r="L371">
        <v>219.869788624047</v>
      </c>
      <c r="M371">
        <v>273.90701946800198</v>
      </c>
      <c r="N371">
        <v>604.08412270951999</v>
      </c>
      <c r="O371" s="3">
        <v>0.31732196746230501</v>
      </c>
      <c r="P371" s="5">
        <v>0.99984114515661204</v>
      </c>
      <c r="Q371" s="3">
        <v>1.44245037513526</v>
      </c>
      <c r="R371" s="14">
        <v>1.1001001083837999E-5</v>
      </c>
      <c r="S371" s="3">
        <v>1.1168589170222001</v>
      </c>
      <c r="T371" s="5">
        <v>1.6315198102955501E-4</v>
      </c>
    </row>
    <row r="372" spans="1:20" x14ac:dyDescent="0.2">
      <c r="A372" t="s">
        <v>1143</v>
      </c>
      <c r="B372" t="s">
        <v>412</v>
      </c>
      <c r="C372" s="3">
        <v>2.7397312556536799</v>
      </c>
      <c r="D372" s="1">
        <v>3.4326505061409498</v>
      </c>
      <c r="E372" s="5">
        <v>4.6907256599129399</v>
      </c>
      <c r="F372" s="3">
        <v>1.766639706476</v>
      </c>
      <c r="G372" s="1">
        <v>1.80612772661084</v>
      </c>
      <c r="H372" s="5">
        <v>2.0209213544565601</v>
      </c>
      <c r="I372" s="3">
        <v>1.9055724636693501</v>
      </c>
      <c r="J372" s="1">
        <v>1.4335854528511101</v>
      </c>
      <c r="K372" s="5">
        <v>1.0928893525955901</v>
      </c>
      <c r="L372">
        <v>51.451195083953102</v>
      </c>
      <c r="M372">
        <v>67.355714349276695</v>
      </c>
      <c r="N372">
        <v>140.84315544340399</v>
      </c>
      <c r="O372" s="3">
        <v>0.38626797779044297</v>
      </c>
      <c r="P372" s="5">
        <v>0.99984114515661204</v>
      </c>
      <c r="Q372" s="3">
        <v>1.44038657747912</v>
      </c>
      <c r="R372" s="5">
        <v>4.3187068552224799E-3</v>
      </c>
      <c r="S372" s="3">
        <v>1.0436063119696299</v>
      </c>
      <c r="T372" s="5">
        <v>4.6229221523793697E-2</v>
      </c>
    </row>
    <row r="373" spans="1:20" x14ac:dyDescent="0.2">
      <c r="A373" t="s">
        <v>1144</v>
      </c>
      <c r="B373" t="s">
        <v>413</v>
      </c>
      <c r="C373" s="3">
        <v>4.3375434123058101</v>
      </c>
      <c r="D373" s="1">
        <v>6.5461032676526196</v>
      </c>
      <c r="E373" s="5">
        <v>7.5204933441485098</v>
      </c>
      <c r="F373" s="3">
        <v>4.48686289504007</v>
      </c>
      <c r="G373" s="1">
        <v>4.2305062392272896</v>
      </c>
      <c r="H373" s="5">
        <v>5.0120671037207698</v>
      </c>
      <c r="I373" s="3">
        <v>2.44402766230291</v>
      </c>
      <c r="J373" s="1">
        <v>2.2108636416134901</v>
      </c>
      <c r="K373" s="5">
        <v>2.7184595653379402</v>
      </c>
      <c r="L373">
        <v>117.894662045399</v>
      </c>
      <c r="M373">
        <v>221.39138855434001</v>
      </c>
      <c r="N373">
        <v>321.97433363732398</v>
      </c>
      <c r="O373" s="3">
        <v>0.91138572212442304</v>
      </c>
      <c r="P373" s="5">
        <v>3.1404050088556297E-2</v>
      </c>
      <c r="Q373" s="3">
        <v>1.43640466631263</v>
      </c>
      <c r="R373" s="5">
        <v>4.1615477770011602E-4</v>
      </c>
      <c r="S373" s="3">
        <v>0.51806056491349095</v>
      </c>
      <c r="T373" s="5">
        <v>0.476795804287727</v>
      </c>
    </row>
    <row r="374" spans="1:20" x14ac:dyDescent="0.2">
      <c r="A374" t="s">
        <v>1145</v>
      </c>
      <c r="B374" t="s">
        <v>414</v>
      </c>
      <c r="C374" s="3">
        <v>3.29979757310005</v>
      </c>
      <c r="D374" s="1">
        <v>2.06188159276117</v>
      </c>
      <c r="E374" s="5">
        <v>2.1996422548335999</v>
      </c>
      <c r="F374" s="3">
        <v>1.5480031126070299</v>
      </c>
      <c r="G374" s="1">
        <v>1.83613916149107</v>
      </c>
      <c r="H374" s="5">
        <v>1.6123219042321999</v>
      </c>
      <c r="I374" s="3">
        <v>1.38455419145409</v>
      </c>
      <c r="J374" s="1">
        <v>0.802430904258155</v>
      </c>
      <c r="K374" s="5">
        <v>0.80667780832504499</v>
      </c>
      <c r="L374">
        <v>80.455261535077298</v>
      </c>
      <c r="M374">
        <v>139.79432521787001</v>
      </c>
      <c r="N374">
        <v>220.24285705340799</v>
      </c>
      <c r="O374" s="3">
        <v>0.79803823289679598</v>
      </c>
      <c r="P374" s="5">
        <v>0.351072204438313</v>
      </c>
      <c r="Q374" s="3">
        <v>1.43616039693922</v>
      </c>
      <c r="R374" s="5">
        <v>1.00738899466269E-4</v>
      </c>
      <c r="S374" s="3">
        <v>0.62703948330671899</v>
      </c>
      <c r="T374" s="5">
        <v>0.182945198450157</v>
      </c>
    </row>
    <row r="375" spans="1:20" x14ac:dyDescent="0.2">
      <c r="A375" t="s">
        <v>1146</v>
      </c>
      <c r="B375" t="s">
        <v>1147</v>
      </c>
      <c r="C375" s="3">
        <v>3.1650709837787501</v>
      </c>
      <c r="D375" s="1">
        <v>3.1231568083965802</v>
      </c>
      <c r="E375" s="5">
        <v>2.9435155323281301</v>
      </c>
      <c r="F375" s="3">
        <v>1.0963862735749099</v>
      </c>
      <c r="G375" s="1">
        <v>0.66553007331314495</v>
      </c>
      <c r="H375" s="5">
        <v>1.22652879340578</v>
      </c>
      <c r="I375" s="3">
        <v>0.61440217788501095</v>
      </c>
      <c r="J375" s="1">
        <v>1.1269419085313399</v>
      </c>
      <c r="K375" s="5">
        <v>1.7642655442474999</v>
      </c>
      <c r="L375">
        <v>29.441164670597299</v>
      </c>
      <c r="M375">
        <v>24.334425579303101</v>
      </c>
      <c r="N375">
        <v>80.2928792757465</v>
      </c>
      <c r="O375" s="3">
        <v>-0.27380251548130402</v>
      </c>
      <c r="P375" s="5">
        <v>1</v>
      </c>
      <c r="Q375" s="3">
        <v>1.43565977526467</v>
      </c>
      <c r="R375" s="5">
        <v>7.1040639318031895E-2</v>
      </c>
      <c r="S375" s="3">
        <v>1.7059831660501199</v>
      </c>
      <c r="T375" s="5">
        <v>2.2093941404695001E-3</v>
      </c>
    </row>
    <row r="376" spans="1:20" x14ac:dyDescent="0.2">
      <c r="A376" t="s">
        <v>1148</v>
      </c>
      <c r="B376" t="s">
        <v>415</v>
      </c>
      <c r="C376" s="3">
        <v>13.1387821950761</v>
      </c>
      <c r="D376" s="1">
        <v>12.745839946966401</v>
      </c>
      <c r="E376" s="5">
        <v>12.2756624796152</v>
      </c>
      <c r="F376" s="3">
        <v>5.1457834790022998</v>
      </c>
      <c r="G376" s="1">
        <v>5.6700406075200398</v>
      </c>
      <c r="H376" s="5">
        <v>5.6016026134958503</v>
      </c>
      <c r="I376" s="3">
        <v>6.5546350087526699</v>
      </c>
      <c r="J376" s="1">
        <v>4.9960008721154203</v>
      </c>
      <c r="K376" s="5">
        <v>3.8508339532378599</v>
      </c>
      <c r="L376">
        <v>486.18959099948199</v>
      </c>
      <c r="M376">
        <v>537.10491380234896</v>
      </c>
      <c r="N376">
        <v>1327.9305479105601</v>
      </c>
      <c r="O376" s="3">
        <v>0.14318630359462101</v>
      </c>
      <c r="P376" s="5">
        <v>0.99984114515661204</v>
      </c>
      <c r="Q376" s="3">
        <v>1.4346383175531401</v>
      </c>
      <c r="R376" s="14">
        <v>1.33760095718504E-9</v>
      </c>
      <c r="S376" s="3">
        <v>1.2802885173938501</v>
      </c>
      <c r="T376" s="14">
        <v>1.27198979382447E-10</v>
      </c>
    </row>
    <row r="377" spans="1:20" x14ac:dyDescent="0.2">
      <c r="A377" t="s">
        <v>1149</v>
      </c>
      <c r="B377" t="s">
        <v>416</v>
      </c>
      <c r="C377" s="3">
        <v>15.4742018916021</v>
      </c>
      <c r="D377" s="1">
        <v>11.589572969936601</v>
      </c>
      <c r="E377" s="5">
        <v>12.7011055409092</v>
      </c>
      <c r="F377" s="3">
        <v>7.1966874318007203</v>
      </c>
      <c r="G377" s="1">
        <v>7.2485474401397703</v>
      </c>
      <c r="H377" s="5">
        <v>9.5077813363428501</v>
      </c>
      <c r="I377" s="3">
        <v>6.7599761900738304</v>
      </c>
      <c r="J377" s="1">
        <v>5.6712287112159396</v>
      </c>
      <c r="K377" s="5">
        <v>3.4909790922540198</v>
      </c>
      <c r="L377">
        <v>35.761193264499603</v>
      </c>
      <c r="M377">
        <v>55.947290155432498</v>
      </c>
      <c r="N377">
        <v>97.572240561177097</v>
      </c>
      <c r="O377" s="3">
        <v>0.64064414871714404</v>
      </c>
      <c r="P377" s="5">
        <v>0.99984114515661204</v>
      </c>
      <c r="Q377" s="3">
        <v>1.4292881144340099</v>
      </c>
      <c r="R377" s="5">
        <v>7.80244322551275E-3</v>
      </c>
      <c r="S377" s="3">
        <v>0.77806621955158395</v>
      </c>
      <c r="T377" s="5">
        <v>0.25423320318734199</v>
      </c>
    </row>
    <row r="378" spans="1:20" x14ac:dyDescent="0.2">
      <c r="A378" t="s">
        <v>1150</v>
      </c>
      <c r="B378" t="s">
        <v>417</v>
      </c>
      <c r="C378" s="3">
        <v>2.55488886217492</v>
      </c>
      <c r="D378" s="1">
        <v>2.4802076868422001</v>
      </c>
      <c r="E378" s="5">
        <v>1.5821656233854799</v>
      </c>
      <c r="F378" s="3">
        <v>1.4078135873181199</v>
      </c>
      <c r="G378" s="1">
        <v>1.0517823480633199</v>
      </c>
      <c r="H378" s="5">
        <v>0.83072858721910803</v>
      </c>
      <c r="I378" s="3">
        <v>0.83226982678734296</v>
      </c>
      <c r="J378" s="1">
        <v>0.91831925100690703</v>
      </c>
      <c r="K378" s="5">
        <v>0.86373233495601898</v>
      </c>
      <c r="L378">
        <v>35.6594533088143</v>
      </c>
      <c r="M378">
        <v>45.048808605356598</v>
      </c>
      <c r="N378">
        <v>96.869598267858507</v>
      </c>
      <c r="O378" s="3">
        <v>0.338318399037357</v>
      </c>
      <c r="P378" s="5">
        <v>1</v>
      </c>
      <c r="Q378" s="3">
        <v>1.42589071321419</v>
      </c>
      <c r="R378" s="5">
        <v>1.4354328405731301E-2</v>
      </c>
      <c r="S378" s="3">
        <v>1.0792920085726601</v>
      </c>
      <c r="T378" s="5">
        <v>8.3661798249933E-2</v>
      </c>
    </row>
    <row r="379" spans="1:20" x14ac:dyDescent="0.2">
      <c r="A379" t="s">
        <v>1151</v>
      </c>
      <c r="B379" t="s">
        <v>418</v>
      </c>
      <c r="C379" s="3">
        <v>11.5112090733599</v>
      </c>
      <c r="D379" s="1">
        <v>10.797141222587699</v>
      </c>
      <c r="E379" s="5">
        <v>8.4901101941845507</v>
      </c>
      <c r="F379" s="3">
        <v>8.2534553505185997</v>
      </c>
      <c r="G379" s="1">
        <v>5.9217593916684699</v>
      </c>
      <c r="H379" s="5">
        <v>6.5879784105601402</v>
      </c>
      <c r="I379" s="3">
        <v>6.4287672060844701</v>
      </c>
      <c r="J379" s="1">
        <v>2.6138272026905498</v>
      </c>
      <c r="K379" s="5">
        <v>3.5957466433337402</v>
      </c>
      <c r="L379">
        <v>100.966842115887</v>
      </c>
      <c r="M379">
        <v>172.82037775540499</v>
      </c>
      <c r="N379">
        <v>273.370590766411</v>
      </c>
      <c r="O379" s="3">
        <v>0.77556450752833095</v>
      </c>
      <c r="P379" s="5">
        <v>0.49832575260120698</v>
      </c>
      <c r="Q379" s="3">
        <v>1.42338159704761</v>
      </c>
      <c r="R379" s="5">
        <v>4.0417633180841198E-4</v>
      </c>
      <c r="S379" s="3">
        <v>0.63804715458188799</v>
      </c>
      <c r="T379" s="5">
        <v>0.143200889560756</v>
      </c>
    </row>
    <row r="380" spans="1:20" x14ac:dyDescent="0.2">
      <c r="A380" t="s">
        <v>1152</v>
      </c>
      <c r="B380" s="24" t="s">
        <v>419</v>
      </c>
      <c r="C380" s="3">
        <v>39.4437629904753</v>
      </c>
      <c r="D380" s="1">
        <v>53.4982914770317</v>
      </c>
      <c r="E380" s="5">
        <v>45.864079224647597</v>
      </c>
      <c r="F380" s="3">
        <v>26.913447534522</v>
      </c>
      <c r="G380" s="1">
        <v>18.182777016653301</v>
      </c>
      <c r="H380" s="5">
        <v>17.204634183364298</v>
      </c>
      <c r="I380" s="3">
        <v>19.119538568666599</v>
      </c>
      <c r="J380" s="1">
        <v>15.8077196282907</v>
      </c>
      <c r="K380" s="5">
        <v>21.013237720197701</v>
      </c>
      <c r="L380">
        <v>274.12741228481701</v>
      </c>
      <c r="M380">
        <v>306.23092143184903</v>
      </c>
      <c r="N380">
        <v>742.01199529571204</v>
      </c>
      <c r="O380" s="3">
        <v>0.16096001381560801</v>
      </c>
      <c r="P380" s="5">
        <v>0.99984114515661204</v>
      </c>
      <c r="Q380" s="3">
        <v>1.4214815314431699</v>
      </c>
      <c r="R380" s="14">
        <v>9.8522465274843599E-6</v>
      </c>
      <c r="S380" s="3">
        <v>1.25362199886017</v>
      </c>
      <c r="T380" s="14">
        <v>1.6041053003564199E-5</v>
      </c>
    </row>
    <row r="381" spans="1:20" x14ac:dyDescent="0.2">
      <c r="A381" t="s">
        <v>1153</v>
      </c>
      <c r="B381" t="s">
        <v>420</v>
      </c>
      <c r="C381" s="3">
        <v>16.262410632737499</v>
      </c>
      <c r="D381" s="1">
        <v>19.829775407340801</v>
      </c>
      <c r="E381" s="5">
        <v>18.785634301762201</v>
      </c>
      <c r="F381" s="3">
        <v>11.876794430713799</v>
      </c>
      <c r="G381" s="1">
        <v>9.7652079440479493</v>
      </c>
      <c r="H381" s="5">
        <v>9.5033305943477302</v>
      </c>
      <c r="I381" s="3">
        <v>7.6322929041674401</v>
      </c>
      <c r="J381" s="1">
        <v>7.07968985193145</v>
      </c>
      <c r="K381" s="5">
        <v>7.4163166900469797</v>
      </c>
      <c r="L381">
        <v>604.51301600879799</v>
      </c>
      <c r="M381">
        <v>859.75776281436197</v>
      </c>
      <c r="N381">
        <v>1634.96479541491</v>
      </c>
      <c r="O381" s="3">
        <v>0.50868637033786301</v>
      </c>
      <c r="P381" s="5">
        <v>0.16307034201078199</v>
      </c>
      <c r="Q381" s="3">
        <v>1.4195339447044699</v>
      </c>
      <c r="R381" s="14">
        <v>5.9664756021936804E-8</v>
      </c>
      <c r="S381" s="3">
        <v>0.902798837043991</v>
      </c>
      <c r="T381" s="5">
        <v>2.36991709565994E-4</v>
      </c>
    </row>
    <row r="382" spans="1:20" x14ac:dyDescent="0.2">
      <c r="A382" t="s">
        <v>1154</v>
      </c>
      <c r="B382" t="s">
        <v>421</v>
      </c>
      <c r="C382" s="3">
        <v>4.6673213856382896</v>
      </c>
      <c r="D382" s="1">
        <v>2.4496837658494401</v>
      </c>
      <c r="E382" s="5">
        <v>4.5981394392375901</v>
      </c>
      <c r="F382" s="3">
        <v>3.8309527034461301</v>
      </c>
      <c r="G382" s="1">
        <v>1.9436770628312301</v>
      </c>
      <c r="H382" s="5">
        <v>2.6682772739102099</v>
      </c>
      <c r="I382" s="3">
        <v>1.68449964205589</v>
      </c>
      <c r="J382" s="1">
        <v>2.0570174310937901</v>
      </c>
      <c r="K382" s="5">
        <v>0.89609186097494498</v>
      </c>
      <c r="L382">
        <v>88.072146131441201</v>
      </c>
      <c r="M382">
        <v>163.91313562167201</v>
      </c>
      <c r="N382">
        <v>238.59657158623199</v>
      </c>
      <c r="O382" s="3">
        <v>0.89046373739995799</v>
      </c>
      <c r="P382" s="5">
        <v>0.40915949841802801</v>
      </c>
      <c r="Q382" s="3">
        <v>1.4193375019018799</v>
      </c>
      <c r="R382" s="5">
        <v>1.40094330157669E-3</v>
      </c>
      <c r="S382" s="3">
        <v>0.52052860535571699</v>
      </c>
      <c r="T382" s="5">
        <v>0.53693288719943499</v>
      </c>
    </row>
    <row r="383" spans="1:20" x14ac:dyDescent="0.2">
      <c r="A383" t="s">
        <v>1155</v>
      </c>
      <c r="B383" s="24" t="s">
        <v>422</v>
      </c>
      <c r="C383" s="3">
        <v>42.270125933845598</v>
      </c>
      <c r="D383" s="1">
        <v>43.835166540383703</v>
      </c>
      <c r="E383" s="5">
        <v>45.5109242791615</v>
      </c>
      <c r="F383" s="3">
        <v>21.661918175510898</v>
      </c>
      <c r="G383" s="1">
        <v>20.501386166427899</v>
      </c>
      <c r="H383" s="5">
        <v>20.4241573895792</v>
      </c>
      <c r="I383" s="3">
        <v>17.876402933575299</v>
      </c>
      <c r="J383" s="1">
        <v>16.7466133126666</v>
      </c>
      <c r="K383" s="5">
        <v>18.0317127050381</v>
      </c>
      <c r="L383">
        <v>2839.8586729652402</v>
      </c>
      <c r="M383">
        <v>3413.0395887749301</v>
      </c>
      <c r="N383">
        <v>7676.05416234327</v>
      </c>
      <c r="O383" s="3">
        <v>0.26547262835494001</v>
      </c>
      <c r="P383" s="5">
        <v>0.99984114515661204</v>
      </c>
      <c r="Q383" s="3">
        <v>1.4177630448576199</v>
      </c>
      <c r="R383" s="14">
        <v>4.9621996522982202E-10</v>
      </c>
      <c r="S383" s="3">
        <v>1.14401478277747</v>
      </c>
      <c r="T383" s="14">
        <v>2.6155729346919301E-10</v>
      </c>
    </row>
    <row r="384" spans="1:20" x14ac:dyDescent="0.2">
      <c r="A384" t="s">
        <v>1156</v>
      </c>
      <c r="B384" t="s">
        <v>423</v>
      </c>
      <c r="C384" s="3">
        <v>9.9899343886083791</v>
      </c>
      <c r="D384" s="1">
        <v>13.817125961841199</v>
      </c>
      <c r="E384" s="5">
        <v>12.3307312597641</v>
      </c>
      <c r="F384" s="3">
        <v>9.4083192412339596</v>
      </c>
      <c r="G384" s="1">
        <v>7.7232084839744903</v>
      </c>
      <c r="H384" s="5">
        <v>6.0143424813231698</v>
      </c>
      <c r="I384" s="3">
        <v>5.6650007615290798</v>
      </c>
      <c r="J384" s="1">
        <v>4.7526077111068998</v>
      </c>
      <c r="K384" s="5">
        <v>4.41077366747977</v>
      </c>
      <c r="L384">
        <v>201.576981889335</v>
      </c>
      <c r="M384">
        <v>320.50299844482703</v>
      </c>
      <c r="N384">
        <v>543.77394678823498</v>
      </c>
      <c r="O384" s="3">
        <v>0.669472017307431</v>
      </c>
      <c r="P384" s="5">
        <v>0.162757332145506</v>
      </c>
      <c r="Q384" s="3">
        <v>1.41750530538915</v>
      </c>
      <c r="R384" s="14">
        <v>5.9825825461297198E-6</v>
      </c>
      <c r="S384" s="3">
        <v>0.73903564708946101</v>
      </c>
      <c r="T384" s="5">
        <v>5.6941864493898202E-2</v>
      </c>
    </row>
    <row r="385" spans="1:20" x14ac:dyDescent="0.2">
      <c r="A385" t="s">
        <v>1157</v>
      </c>
      <c r="B385" s="24" t="s">
        <v>120</v>
      </c>
      <c r="C385" s="3">
        <v>72.891503768864396</v>
      </c>
      <c r="D385" s="1">
        <v>111.11772560463299</v>
      </c>
      <c r="E385" s="5">
        <v>69.525406315808596</v>
      </c>
      <c r="F385" s="3">
        <v>35.993496133191798</v>
      </c>
      <c r="G385" s="1">
        <v>45.9735736783908</v>
      </c>
      <c r="H385" s="5">
        <v>48.534877392770802</v>
      </c>
      <c r="I385" s="3">
        <v>41.601323436864199</v>
      </c>
      <c r="J385" s="1">
        <v>23.845473554856</v>
      </c>
      <c r="K385" s="5">
        <v>38.717890213932897</v>
      </c>
      <c r="L385">
        <v>135.52899232897201</v>
      </c>
      <c r="M385">
        <v>173.63073604519701</v>
      </c>
      <c r="N385">
        <v>365.29683109480197</v>
      </c>
      <c r="O385" s="3">
        <v>0.360630728737938</v>
      </c>
      <c r="P385" s="5">
        <v>0.99984114515661204</v>
      </c>
      <c r="Q385" s="3">
        <v>1.41702742772097</v>
      </c>
      <c r="R385" s="5">
        <v>6.8204113804142604E-4</v>
      </c>
      <c r="S385" s="3">
        <v>1.0469265837017601</v>
      </c>
      <c r="T385" s="5">
        <v>8.4044695910184698E-3</v>
      </c>
    </row>
    <row r="386" spans="1:20" x14ac:dyDescent="0.2">
      <c r="A386" t="s">
        <v>1158</v>
      </c>
      <c r="B386" s="24" t="s">
        <v>34</v>
      </c>
      <c r="C386" s="3">
        <v>3.7364080525656398</v>
      </c>
      <c r="D386" s="1">
        <v>6.5869522053770497</v>
      </c>
      <c r="E386" s="5">
        <v>4.31068901399032</v>
      </c>
      <c r="F386" s="3">
        <v>2.2374672897861698</v>
      </c>
      <c r="G386" s="1">
        <v>2.6239877021973901</v>
      </c>
      <c r="H386" s="5">
        <v>2.6271159064266101</v>
      </c>
      <c r="I386" s="3">
        <v>1.35986147892675</v>
      </c>
      <c r="J386" s="1">
        <v>2.85131262594438</v>
      </c>
      <c r="K386" s="5">
        <v>1.72515015522934</v>
      </c>
      <c r="L386">
        <v>97.044432284511103</v>
      </c>
      <c r="M386">
        <v>122.542467828021</v>
      </c>
      <c r="N386">
        <v>261.28424043496801</v>
      </c>
      <c r="O386" s="3">
        <v>0.33548674100067999</v>
      </c>
      <c r="P386" s="5">
        <v>0.99984114515661204</v>
      </c>
      <c r="Q386" s="3">
        <v>1.41268738543992</v>
      </c>
      <c r="R386" s="5">
        <v>7.7707693935251997E-3</v>
      </c>
      <c r="S386" s="3">
        <v>1.0673565333478201</v>
      </c>
      <c r="T386" s="5">
        <v>1.6672036455068401E-2</v>
      </c>
    </row>
    <row r="387" spans="1:20" x14ac:dyDescent="0.2">
      <c r="A387" t="s">
        <v>1159</v>
      </c>
      <c r="B387" t="s">
        <v>14</v>
      </c>
      <c r="C387" s="3">
        <v>7.43471711778247</v>
      </c>
      <c r="D387" s="1">
        <v>9.3175871899757592</v>
      </c>
      <c r="E387" s="5">
        <v>12.7980601273093</v>
      </c>
      <c r="F387" s="3">
        <v>7.6776352059881203</v>
      </c>
      <c r="G387" s="1">
        <v>7.8685982813603497</v>
      </c>
      <c r="H387" s="5">
        <v>7.4055455695933503</v>
      </c>
      <c r="I387" s="3">
        <v>3.5787139308674201</v>
      </c>
      <c r="J387" s="1">
        <v>5.1832444034708596</v>
      </c>
      <c r="K387" s="5">
        <v>3.2801446261495801</v>
      </c>
      <c r="L387">
        <v>97.696937993557597</v>
      </c>
      <c r="M387">
        <v>188.342095486913</v>
      </c>
      <c r="N387">
        <v>261.38712939497799</v>
      </c>
      <c r="O387" s="3">
        <v>0.94511639893958399</v>
      </c>
      <c r="P387" s="5">
        <v>6.5358965840205299E-2</v>
      </c>
      <c r="Q387" s="3">
        <v>1.4048075284008299</v>
      </c>
      <c r="R387" s="5">
        <v>1.36727812045812E-3</v>
      </c>
      <c r="S387" s="3">
        <v>0.45077981489844299</v>
      </c>
      <c r="T387" s="5">
        <v>0.61327848536268703</v>
      </c>
    </row>
    <row r="388" spans="1:20" x14ac:dyDescent="0.2">
      <c r="A388" t="s">
        <v>1160</v>
      </c>
      <c r="B388" t="s">
        <v>424</v>
      </c>
      <c r="C388" s="3">
        <v>1.861386177272</v>
      </c>
      <c r="D388" s="1">
        <v>1.92391278717435</v>
      </c>
      <c r="E388" s="5">
        <v>1.6553800111768899</v>
      </c>
      <c r="F388" s="3">
        <v>1.1163485335169601</v>
      </c>
      <c r="G388" s="1">
        <v>0.75294177209606605</v>
      </c>
      <c r="H388" s="5">
        <v>0.89204328596598403</v>
      </c>
      <c r="I388" s="3">
        <v>0.87135582482291296</v>
      </c>
      <c r="J388" s="1">
        <v>0.69923374512123404</v>
      </c>
      <c r="K388" s="5">
        <v>0.66388255808955099</v>
      </c>
      <c r="L388">
        <v>69.923457825583696</v>
      </c>
      <c r="M388">
        <v>88.138666879279995</v>
      </c>
      <c r="N388">
        <v>186.23656769943</v>
      </c>
      <c r="O388" s="3">
        <v>0.33226808683964498</v>
      </c>
      <c r="P388" s="5">
        <v>0.99984114515661204</v>
      </c>
      <c r="Q388" s="3">
        <v>1.3991557193959301</v>
      </c>
      <c r="R388" s="5">
        <v>2.6552762156064198E-4</v>
      </c>
      <c r="S388" s="3">
        <v>1.0580212987537501</v>
      </c>
      <c r="T388" s="5">
        <v>6.7212331649765403E-3</v>
      </c>
    </row>
    <row r="389" spans="1:20" x14ac:dyDescent="0.2">
      <c r="A389" t="s">
        <v>1161</v>
      </c>
      <c r="B389" t="s">
        <v>92</v>
      </c>
      <c r="C389" s="3">
        <v>3.9537314803780998</v>
      </c>
      <c r="D389" s="1">
        <v>4.8474971199888399</v>
      </c>
      <c r="E389" s="5">
        <v>3.92205328067267</v>
      </c>
      <c r="F389" s="3">
        <v>1.4125581281453401</v>
      </c>
      <c r="G389" s="1">
        <v>1.72611493098042</v>
      </c>
      <c r="H389" s="5">
        <v>1.9122119041419601</v>
      </c>
      <c r="I389" s="3">
        <v>2.2616606449733401</v>
      </c>
      <c r="J389" s="1">
        <v>1.8149066063791</v>
      </c>
      <c r="K389" s="5">
        <v>1.25569361260082</v>
      </c>
      <c r="L389">
        <v>138.525891994066</v>
      </c>
      <c r="M389">
        <v>136.41930706449199</v>
      </c>
      <c r="N389">
        <v>368.58402620477398</v>
      </c>
      <c r="O389" s="3">
        <v>-2.3675407642400899E-2</v>
      </c>
      <c r="P389" s="5">
        <v>0.99984114515661204</v>
      </c>
      <c r="Q389" s="3">
        <v>1.3971460238964899</v>
      </c>
      <c r="R389" s="14">
        <v>3.74112893225554E-5</v>
      </c>
      <c r="S389" s="3">
        <v>1.40861456950977</v>
      </c>
      <c r="T389" s="14">
        <v>4.9439016655371898E-6</v>
      </c>
    </row>
    <row r="390" spans="1:20" x14ac:dyDescent="0.2">
      <c r="A390" t="s">
        <v>1162</v>
      </c>
      <c r="B390" t="s">
        <v>425</v>
      </c>
      <c r="C390" s="3">
        <v>25.457028273528898</v>
      </c>
      <c r="D390" s="1">
        <v>32.767306919345401</v>
      </c>
      <c r="E390" s="5">
        <v>29.821414459087901</v>
      </c>
      <c r="F390" s="3">
        <v>14.262639838905899</v>
      </c>
      <c r="G390" s="1">
        <v>19.597341097799099</v>
      </c>
      <c r="H390" s="5">
        <v>17.015809336246701</v>
      </c>
      <c r="I390" s="3">
        <v>13.542310053802399</v>
      </c>
      <c r="J390" s="1">
        <v>10.7393983999693</v>
      </c>
      <c r="K390" s="5">
        <v>12.1136351707417</v>
      </c>
      <c r="L390">
        <v>160.71567982069701</v>
      </c>
      <c r="M390">
        <v>229.49259218909</v>
      </c>
      <c r="N390">
        <v>426.94846650427098</v>
      </c>
      <c r="O390" s="3">
        <v>0.51672106587814504</v>
      </c>
      <c r="P390" s="5">
        <v>0.88550283960117804</v>
      </c>
      <c r="Q390" s="3">
        <v>1.39589818786648</v>
      </c>
      <c r="R390" s="14">
        <v>1.6686848551655E-5</v>
      </c>
      <c r="S390" s="3">
        <v>0.86973871360228905</v>
      </c>
      <c r="T390" s="5">
        <v>1.4507490122270801E-2</v>
      </c>
    </row>
    <row r="391" spans="1:20" x14ac:dyDescent="0.2">
      <c r="A391" t="s">
        <v>1163</v>
      </c>
      <c r="B391" t="s">
        <v>426</v>
      </c>
      <c r="C391" s="3">
        <v>164.878996822446</v>
      </c>
      <c r="D391" s="1">
        <v>175.45088009535399</v>
      </c>
      <c r="E391" s="5">
        <v>159.898858024112</v>
      </c>
      <c r="F391" s="3">
        <v>86.623477302452798</v>
      </c>
      <c r="G391" s="1">
        <v>81.666307215190599</v>
      </c>
      <c r="H391" s="5">
        <v>79.593586546241397</v>
      </c>
      <c r="I391" s="3">
        <v>63.463797347037598</v>
      </c>
      <c r="J391" s="1">
        <v>66.484686043040199</v>
      </c>
      <c r="K391" s="5">
        <v>72.725947213751198</v>
      </c>
      <c r="L391">
        <v>788.97047079338699</v>
      </c>
      <c r="M391">
        <v>969.88657382865699</v>
      </c>
      <c r="N391">
        <v>2095.1004984195802</v>
      </c>
      <c r="O391" s="3">
        <v>0.29857559318410498</v>
      </c>
      <c r="P391" s="5">
        <v>0.99984114515661204</v>
      </c>
      <c r="Q391" s="3">
        <v>1.3922179035033899</v>
      </c>
      <c r="R391" s="14">
        <v>6.6138944250053605E-8</v>
      </c>
      <c r="S391" s="3">
        <v>1.08598176298353</v>
      </c>
      <c r="T391" s="14">
        <v>4.4724425707800799E-8</v>
      </c>
    </row>
    <row r="392" spans="1:20" x14ac:dyDescent="0.2">
      <c r="A392" t="s">
        <v>1164</v>
      </c>
      <c r="B392" t="s">
        <v>427</v>
      </c>
      <c r="C392" s="3">
        <v>10.0014746077134</v>
      </c>
      <c r="D392" s="1">
        <v>5.2634814911764396</v>
      </c>
      <c r="E392" s="5">
        <v>8.7966443639329697</v>
      </c>
      <c r="F392" s="3">
        <v>5.8704515232029904</v>
      </c>
      <c r="G392" s="1">
        <v>5.4523351387899304</v>
      </c>
      <c r="H392" s="5">
        <v>2.9529698857121001</v>
      </c>
      <c r="I392" s="3">
        <v>3.51315758306382</v>
      </c>
      <c r="J392" s="1">
        <v>1.63216310080939</v>
      </c>
      <c r="K392" s="5">
        <v>4.36304009259318</v>
      </c>
      <c r="L392">
        <v>36.616542796569597</v>
      </c>
      <c r="M392">
        <v>55.046734610304902</v>
      </c>
      <c r="N392">
        <v>96.898479707676302</v>
      </c>
      <c r="O392" s="3">
        <v>0.59697748181662702</v>
      </c>
      <c r="P392" s="5">
        <v>0.99984114515661204</v>
      </c>
      <c r="Q392" s="3">
        <v>1.39212410158686</v>
      </c>
      <c r="R392" s="5">
        <v>4.6264095265154397E-2</v>
      </c>
      <c r="S392" s="3">
        <v>0.78833817445002297</v>
      </c>
      <c r="T392" s="5">
        <v>0.35139611265710602</v>
      </c>
    </row>
    <row r="393" spans="1:20" x14ac:dyDescent="0.2">
      <c r="A393" t="s">
        <v>1165</v>
      </c>
      <c r="B393" t="s">
        <v>428</v>
      </c>
      <c r="C393" s="3">
        <v>4.1888800382466602</v>
      </c>
      <c r="D393" s="1">
        <v>3.28915429475567</v>
      </c>
      <c r="E393" s="5">
        <v>2.3861505795520901</v>
      </c>
      <c r="F393" s="3">
        <v>2.08367305728635</v>
      </c>
      <c r="G393" s="1">
        <v>1.2888285560106401</v>
      </c>
      <c r="H393" s="5">
        <v>1.68937153655771</v>
      </c>
      <c r="I393" s="3">
        <v>1.98543950182516</v>
      </c>
      <c r="J393" s="1">
        <v>1.17534720136043</v>
      </c>
      <c r="K393" s="5">
        <v>0.93868996079970102</v>
      </c>
      <c r="L393">
        <v>86.143348660048503</v>
      </c>
      <c r="M393">
        <v>110.854795046757</v>
      </c>
      <c r="N393">
        <v>228.332854443901</v>
      </c>
      <c r="O393" s="3">
        <v>0.36015095236845102</v>
      </c>
      <c r="P393" s="5">
        <v>0.99984114515661204</v>
      </c>
      <c r="Q393" s="3">
        <v>1.3896428254839801</v>
      </c>
      <c r="R393" s="5">
        <v>6.2475216365383897E-4</v>
      </c>
      <c r="S393" s="3">
        <v>1.0188411008664999</v>
      </c>
      <c r="T393" s="5">
        <v>1.02388236250032E-2</v>
      </c>
    </row>
    <row r="394" spans="1:20" x14ac:dyDescent="0.2">
      <c r="A394" t="s">
        <v>1166</v>
      </c>
      <c r="B394" t="s">
        <v>429</v>
      </c>
      <c r="C394" s="3">
        <v>68.815397396647796</v>
      </c>
      <c r="D394" s="1">
        <v>81.516495835048701</v>
      </c>
      <c r="E394" s="5">
        <v>75.281948222275105</v>
      </c>
      <c r="F394" s="3">
        <v>56.268241666550601</v>
      </c>
      <c r="G394" s="1">
        <v>52.047290132951701</v>
      </c>
      <c r="H394" s="5">
        <v>47.531678000346297</v>
      </c>
      <c r="I394" s="3">
        <v>25.740466423176699</v>
      </c>
      <c r="J394" s="1">
        <v>45.442888996796299</v>
      </c>
      <c r="K394" s="5">
        <v>21.3708318633815</v>
      </c>
      <c r="L394">
        <v>50.886928169337999</v>
      </c>
      <c r="M394">
        <v>86.592452372960494</v>
      </c>
      <c r="N394">
        <v>134.943071723835</v>
      </c>
      <c r="O394" s="3">
        <v>0.76265985371312395</v>
      </c>
      <c r="P394" s="5">
        <v>0.99984114515661204</v>
      </c>
      <c r="Q394" s="3">
        <v>1.3895031626177401</v>
      </c>
      <c r="R394" s="5">
        <v>1.28437938712963E-2</v>
      </c>
      <c r="S394" s="3">
        <v>0.61773460097491795</v>
      </c>
      <c r="T394" s="5">
        <v>0.37691427749414003</v>
      </c>
    </row>
    <row r="395" spans="1:20" x14ac:dyDescent="0.2">
      <c r="A395" t="s">
        <v>1167</v>
      </c>
      <c r="B395" t="s">
        <v>430</v>
      </c>
      <c r="C395" s="3">
        <v>11.730297617764901</v>
      </c>
      <c r="D395" s="1">
        <v>14.2557735517433</v>
      </c>
      <c r="E395" s="5">
        <v>12.6255769189699</v>
      </c>
      <c r="F395" s="3">
        <v>8.3044613981765192</v>
      </c>
      <c r="G395" s="1">
        <v>9.9102612804249794</v>
      </c>
      <c r="H395" s="5">
        <v>6.7424271298289504</v>
      </c>
      <c r="I395" s="3">
        <v>5.3573632439777699</v>
      </c>
      <c r="J395" s="1">
        <v>5.5140679577425296</v>
      </c>
      <c r="K395" s="5">
        <v>5.0891432592619203</v>
      </c>
      <c r="L395">
        <v>96.859318033735605</v>
      </c>
      <c r="M395">
        <v>153.519217170345</v>
      </c>
      <c r="N395">
        <v>255.48091609249701</v>
      </c>
      <c r="O395" s="3">
        <v>0.66715778924861702</v>
      </c>
      <c r="P395" s="5">
        <v>0.62858785558630803</v>
      </c>
      <c r="Q395" s="3">
        <v>1.3853114411209</v>
      </c>
      <c r="R395" s="5">
        <v>1.5116819218571599E-4</v>
      </c>
      <c r="S395" s="3">
        <v>0.70923173016033403</v>
      </c>
      <c r="T395" s="5">
        <v>0.13667967211487</v>
      </c>
    </row>
    <row r="396" spans="1:20" x14ac:dyDescent="0.2">
      <c r="A396" t="s">
        <v>1168</v>
      </c>
      <c r="B396" t="s">
        <v>431</v>
      </c>
      <c r="C396" s="3">
        <v>6.8884978182690997</v>
      </c>
      <c r="D396" s="1">
        <v>7.59280827514214</v>
      </c>
      <c r="E396" s="5">
        <v>8.4810388045577607</v>
      </c>
      <c r="F396" s="3">
        <v>6.7277245470875702</v>
      </c>
      <c r="G396" s="1">
        <v>3.28438515633662</v>
      </c>
      <c r="H396" s="5">
        <v>3.8911557783283901</v>
      </c>
      <c r="I396" s="3">
        <v>3.6931973563688398</v>
      </c>
      <c r="J396" s="1">
        <v>3.9515555649388099</v>
      </c>
      <c r="K396" s="5">
        <v>1.97244138479723</v>
      </c>
      <c r="L396">
        <v>32.521894879203202</v>
      </c>
      <c r="M396">
        <v>48.086670000889796</v>
      </c>
      <c r="N396">
        <v>85.9218039156966</v>
      </c>
      <c r="O396" s="3">
        <v>0.55693798920900595</v>
      </c>
      <c r="P396" s="5">
        <v>1</v>
      </c>
      <c r="Q396" s="3">
        <v>1.38515451900958</v>
      </c>
      <c r="R396" s="5">
        <v>2.98118688169688E-2</v>
      </c>
      <c r="S396" s="3">
        <v>0.82053143140649898</v>
      </c>
      <c r="T396" s="5">
        <v>0.34960272288984101</v>
      </c>
    </row>
    <row r="397" spans="1:20" x14ac:dyDescent="0.2">
      <c r="A397" t="s">
        <v>1169</v>
      </c>
      <c r="B397" t="s">
        <v>432</v>
      </c>
      <c r="C397" s="3">
        <v>6.1850470832847702</v>
      </c>
      <c r="D397" s="1">
        <v>6.6807895091843603</v>
      </c>
      <c r="E397" s="5">
        <v>7.2851050327661104</v>
      </c>
      <c r="F397" s="3">
        <v>4.1081566755544596</v>
      </c>
      <c r="G397" s="1">
        <v>2.91182211859025</v>
      </c>
      <c r="H397" s="5">
        <v>4.3821325665596804</v>
      </c>
      <c r="I397" s="3">
        <v>1.82149196220591</v>
      </c>
      <c r="J397" s="1">
        <v>2.58605991981671</v>
      </c>
      <c r="K397" s="5">
        <v>3.67355521288136</v>
      </c>
      <c r="L397">
        <v>126.002013417904</v>
      </c>
      <c r="M397">
        <v>174.56261867753901</v>
      </c>
      <c r="N397">
        <v>330.92757443930901</v>
      </c>
      <c r="O397" s="3">
        <v>0.47197380957781199</v>
      </c>
      <c r="P397" s="5">
        <v>0.99984114515661204</v>
      </c>
      <c r="Q397" s="3">
        <v>1.37762782778111</v>
      </c>
      <c r="R397" s="5">
        <v>1.88296678355347E-3</v>
      </c>
      <c r="S397" s="3">
        <v>0.901657489535025</v>
      </c>
      <c r="T397" s="5">
        <v>1.01422047916725E-2</v>
      </c>
    </row>
    <row r="398" spans="1:20" x14ac:dyDescent="0.2">
      <c r="A398" t="s">
        <v>1170</v>
      </c>
      <c r="B398" t="s">
        <v>433</v>
      </c>
      <c r="C398" s="3">
        <v>33.362424339103598</v>
      </c>
      <c r="D398" s="1">
        <v>38.866378648149599</v>
      </c>
      <c r="E398" s="5">
        <v>45.249459346283302</v>
      </c>
      <c r="F398" s="3">
        <v>22.4707479986203</v>
      </c>
      <c r="G398" s="1">
        <v>21.801415671844701</v>
      </c>
      <c r="H398" s="5">
        <v>25.285327067050702</v>
      </c>
      <c r="I398" s="3">
        <v>16.2071849069638</v>
      </c>
      <c r="J398" s="1">
        <v>17.158808152544399</v>
      </c>
      <c r="K398" s="5">
        <v>15.3543609556709</v>
      </c>
      <c r="L398">
        <v>252.870546291301</v>
      </c>
      <c r="M398">
        <v>366.04759833121102</v>
      </c>
      <c r="N398">
        <v>663.86413898804801</v>
      </c>
      <c r="O398" s="3">
        <v>0.53343246484488704</v>
      </c>
      <c r="P398" s="5">
        <v>0.40915949841802801</v>
      </c>
      <c r="Q398" s="3">
        <v>1.3774458920153501</v>
      </c>
      <c r="R398" s="14">
        <v>4.0216459453226102E-6</v>
      </c>
      <c r="S398" s="3">
        <v>0.83510232417394203</v>
      </c>
      <c r="T398" s="5">
        <v>5.3310449625380302E-3</v>
      </c>
    </row>
    <row r="399" spans="1:20" x14ac:dyDescent="0.2">
      <c r="A399" t="s">
        <v>1171</v>
      </c>
      <c r="B399" t="s">
        <v>434</v>
      </c>
      <c r="C399" s="3">
        <v>4.1183221025815797</v>
      </c>
      <c r="D399" s="1">
        <v>4.8512904394031198</v>
      </c>
      <c r="E399" s="5">
        <v>4.6645360069483903</v>
      </c>
      <c r="F399" s="3">
        <v>3.31371510634738</v>
      </c>
      <c r="G399" s="1">
        <v>2.4381774715278599</v>
      </c>
      <c r="H399" s="5">
        <v>2.1183185884850402</v>
      </c>
      <c r="I399" s="3">
        <v>2.5724226381269402</v>
      </c>
      <c r="J399" s="1">
        <v>0.980534261003429</v>
      </c>
      <c r="K399" s="5">
        <v>2.19193841805123</v>
      </c>
      <c r="L399">
        <v>62.359173039230797</v>
      </c>
      <c r="M399">
        <v>87.189902499554606</v>
      </c>
      <c r="N399">
        <v>163.17211112813899</v>
      </c>
      <c r="O399" s="3">
        <v>0.48756206240223599</v>
      </c>
      <c r="P399" s="5">
        <v>0.99984114515661204</v>
      </c>
      <c r="Q399" s="3">
        <v>1.37723765134415</v>
      </c>
      <c r="R399" s="5">
        <v>1.02211468188647E-2</v>
      </c>
      <c r="S399" s="3">
        <v>0.88281464351687999</v>
      </c>
      <c r="T399" s="5">
        <v>6.9993155995739895E-2</v>
      </c>
    </row>
    <row r="400" spans="1:20" x14ac:dyDescent="0.2">
      <c r="A400" t="s">
        <v>1172</v>
      </c>
      <c r="B400" t="s">
        <v>435</v>
      </c>
      <c r="C400" s="3">
        <v>3.5732841708600498</v>
      </c>
      <c r="D400" s="1">
        <v>2.9448852489888502</v>
      </c>
      <c r="E400" s="5">
        <v>3.4663842360991701</v>
      </c>
      <c r="F400" s="3">
        <v>1.11676349830618</v>
      </c>
      <c r="G400" s="1">
        <v>1.80773196652728</v>
      </c>
      <c r="H400" s="5">
        <v>0.76489274817436603</v>
      </c>
      <c r="I400" s="3">
        <v>0.842943027736057</v>
      </c>
      <c r="J400" s="1">
        <v>1.5988426550934001</v>
      </c>
      <c r="K400" s="5">
        <v>1.54033358129515</v>
      </c>
      <c r="L400">
        <v>37.693906648651797</v>
      </c>
      <c r="M400">
        <v>34.559722327074198</v>
      </c>
      <c r="N400">
        <v>98.751408141850604</v>
      </c>
      <c r="O400" s="3">
        <v>-0.11758893716902601</v>
      </c>
      <c r="P400" s="5">
        <v>1</v>
      </c>
      <c r="Q400" s="3">
        <v>1.3742938644715399</v>
      </c>
      <c r="R400" s="5">
        <v>2.9207177459813102E-2</v>
      </c>
      <c r="S400" s="3">
        <v>1.48134981984904</v>
      </c>
      <c r="T400" s="5">
        <v>7.40618336906404E-3</v>
      </c>
    </row>
    <row r="401" spans="1:20" x14ac:dyDescent="0.2">
      <c r="A401" t="s">
        <v>1173</v>
      </c>
      <c r="B401" t="s">
        <v>436</v>
      </c>
      <c r="C401" s="3">
        <v>44.163887728612401</v>
      </c>
      <c r="D401" s="1">
        <v>43.172241975164603</v>
      </c>
      <c r="E401" s="5">
        <v>46.597611079499998</v>
      </c>
      <c r="F401" s="3">
        <v>24.194693691099999</v>
      </c>
      <c r="G401" s="1">
        <v>22.999505892225201</v>
      </c>
      <c r="H401" s="5">
        <v>23.235178747531101</v>
      </c>
      <c r="I401" s="3">
        <v>16.647501976439901</v>
      </c>
      <c r="J401" s="1">
        <v>18.453617427635201</v>
      </c>
      <c r="K401" s="5">
        <v>19.6040410022446</v>
      </c>
      <c r="L401">
        <v>552.89743966223102</v>
      </c>
      <c r="M401">
        <v>714.72830594863501</v>
      </c>
      <c r="N401">
        <v>1449.7481874197599</v>
      </c>
      <c r="O401" s="3">
        <v>0.37118447582361203</v>
      </c>
      <c r="P401" s="5">
        <v>0.99984114515661204</v>
      </c>
      <c r="Q401" s="3">
        <v>1.37416101530382</v>
      </c>
      <c r="R401" s="14">
        <v>1.52364417089247E-7</v>
      </c>
      <c r="S401" s="3">
        <v>0.99569747937077802</v>
      </c>
      <c r="T401" s="14">
        <v>6.3579492330550003E-7</v>
      </c>
    </row>
    <row r="402" spans="1:20" x14ac:dyDescent="0.2">
      <c r="A402" t="s">
        <v>1174</v>
      </c>
      <c r="B402" t="s">
        <v>437</v>
      </c>
      <c r="C402" s="3">
        <v>19.353737945874201</v>
      </c>
      <c r="D402" s="1">
        <v>21.641414940530002</v>
      </c>
      <c r="E402" s="5">
        <v>25.567261768263201</v>
      </c>
      <c r="F402" s="3">
        <v>12.6845056192476</v>
      </c>
      <c r="G402" s="1">
        <v>13.991318859912401</v>
      </c>
      <c r="H402" s="5">
        <v>13.203498921678699</v>
      </c>
      <c r="I402" s="3">
        <v>8.4831708319226191</v>
      </c>
      <c r="J402" s="1">
        <v>9.5189049501940808</v>
      </c>
      <c r="K402" s="5">
        <v>9.4871236904177305</v>
      </c>
      <c r="L402">
        <v>272.09092911350598</v>
      </c>
      <c r="M402">
        <v>397.72682057135597</v>
      </c>
      <c r="N402">
        <v>711.39607531711999</v>
      </c>
      <c r="O402" s="3">
        <v>0.54906301183585404</v>
      </c>
      <c r="P402" s="5">
        <v>0.40915949841802801</v>
      </c>
      <c r="Q402" s="3">
        <v>1.3711040011123099</v>
      </c>
      <c r="R402" s="14">
        <v>6.4710281842736799E-6</v>
      </c>
      <c r="S402" s="3">
        <v>0.81436325381825403</v>
      </c>
      <c r="T402" s="5">
        <v>4.7323023204438996E-3</v>
      </c>
    </row>
    <row r="403" spans="1:20" x14ac:dyDescent="0.2">
      <c r="A403" t="s">
        <v>1175</v>
      </c>
      <c r="B403" t="s">
        <v>42</v>
      </c>
      <c r="C403" s="3">
        <v>111.950110681323</v>
      </c>
      <c r="D403" s="1">
        <v>144.39500465782601</v>
      </c>
      <c r="E403" s="5">
        <v>118.816985246469</v>
      </c>
      <c r="F403" s="3">
        <v>69.168288578684397</v>
      </c>
      <c r="G403" s="1">
        <v>66.0377095421413</v>
      </c>
      <c r="H403" s="5">
        <v>62.028930909925698</v>
      </c>
      <c r="I403" s="3">
        <v>54.913961052263801</v>
      </c>
      <c r="J403" s="1">
        <v>46.553123956524402</v>
      </c>
      <c r="K403" s="5">
        <v>56.015138836637497</v>
      </c>
      <c r="L403">
        <v>1942.26677055397</v>
      </c>
      <c r="M403">
        <v>2459.5433042223399</v>
      </c>
      <c r="N403">
        <v>5051.1914195357504</v>
      </c>
      <c r="O403" s="3">
        <v>0.341126878112399</v>
      </c>
      <c r="P403" s="5">
        <v>0.79722280831342396</v>
      </c>
      <c r="Q403" s="3">
        <v>1.3621088927443801</v>
      </c>
      <c r="R403" s="14">
        <v>4.3775298325156702E-7</v>
      </c>
      <c r="S403" s="3">
        <v>1.01244880346315</v>
      </c>
      <c r="T403" s="14">
        <v>1.03228822671402E-5</v>
      </c>
    </row>
    <row r="404" spans="1:20" x14ac:dyDescent="0.2">
      <c r="A404" t="s">
        <v>1176</v>
      </c>
      <c r="B404" s="24" t="s">
        <v>438</v>
      </c>
      <c r="C404" s="3">
        <v>13.4926499813182</v>
      </c>
      <c r="D404" s="1">
        <v>13.9291096248537</v>
      </c>
      <c r="E404" s="5">
        <v>15.7470757784358</v>
      </c>
      <c r="F404" s="3">
        <v>8.3462990897004108</v>
      </c>
      <c r="G404" s="1">
        <v>10.0966038661015</v>
      </c>
      <c r="H404" s="5">
        <v>9.1856357839745399</v>
      </c>
      <c r="I404" s="3">
        <v>6.3869330794759502</v>
      </c>
      <c r="J404" s="1">
        <v>5.7866279024375098</v>
      </c>
      <c r="K404" s="5">
        <v>5.8818900628295996</v>
      </c>
      <c r="L404">
        <v>370.78546007858102</v>
      </c>
      <c r="M404">
        <v>577.461933962118</v>
      </c>
      <c r="N404">
        <v>962.47066132006501</v>
      </c>
      <c r="O404" s="3">
        <v>0.64046206327027999</v>
      </c>
      <c r="P404" s="5">
        <v>4.7349428606484001E-2</v>
      </c>
      <c r="Q404" s="3">
        <v>1.3609154303673801</v>
      </c>
      <c r="R404" s="14">
        <v>1.03389165798047E-7</v>
      </c>
      <c r="S404" s="3">
        <v>0.71167835764425103</v>
      </c>
      <c r="T404" s="5">
        <v>9.7777439530640897E-3</v>
      </c>
    </row>
    <row r="405" spans="1:20" x14ac:dyDescent="0.2">
      <c r="A405" t="s">
        <v>1177</v>
      </c>
      <c r="B405" t="s">
        <v>439</v>
      </c>
      <c r="C405" s="3">
        <v>2.3773546777682202</v>
      </c>
      <c r="D405" s="1">
        <v>2.6688805468389898</v>
      </c>
      <c r="E405" s="5">
        <v>2.9248474977820602</v>
      </c>
      <c r="F405" s="3">
        <v>1.5691749954965799</v>
      </c>
      <c r="G405" s="1">
        <v>1.3010070335213</v>
      </c>
      <c r="H405" s="5">
        <v>0.954175451374214</v>
      </c>
      <c r="I405" s="3">
        <v>1.02948000642115</v>
      </c>
      <c r="J405" s="1">
        <v>1.0031494579628299</v>
      </c>
      <c r="K405" s="5">
        <v>1.2852904676364301</v>
      </c>
      <c r="L405">
        <v>32.223113094539698</v>
      </c>
      <c r="M405">
        <v>37.0798423660612</v>
      </c>
      <c r="N405">
        <v>83.283994377078201</v>
      </c>
      <c r="O405" s="3">
        <v>0.20726467949156999</v>
      </c>
      <c r="P405" s="5">
        <v>1</v>
      </c>
      <c r="Q405" s="3">
        <v>1.35999755555848</v>
      </c>
      <c r="R405" s="5">
        <v>3.5113735389200401E-2</v>
      </c>
      <c r="S405" s="3">
        <v>1.1453730901853001</v>
      </c>
      <c r="T405" s="5">
        <v>6.9782082548771704E-2</v>
      </c>
    </row>
    <row r="406" spans="1:20" x14ac:dyDescent="0.2">
      <c r="A406" t="s">
        <v>1178</v>
      </c>
      <c r="B406" t="s">
        <v>440</v>
      </c>
      <c r="C406" s="3">
        <v>21.8460477257549</v>
      </c>
      <c r="D406" s="1">
        <v>18.249677015520898</v>
      </c>
      <c r="E406" s="5">
        <v>23.303796047155899</v>
      </c>
      <c r="F406" s="3">
        <v>17.658202552124099</v>
      </c>
      <c r="G406" s="1">
        <v>13.1925035460352</v>
      </c>
      <c r="H406" s="5">
        <v>14.761421211862601</v>
      </c>
      <c r="I406" s="3">
        <v>8.92623698006153</v>
      </c>
      <c r="J406" s="1">
        <v>8.9841079422398007</v>
      </c>
      <c r="K406" s="5">
        <v>8.3959827243385696</v>
      </c>
      <c r="L406">
        <v>491.29863787188998</v>
      </c>
      <c r="M406">
        <v>860.93117368481296</v>
      </c>
      <c r="N406">
        <v>1272.0130548653001</v>
      </c>
      <c r="O406" s="3">
        <v>0.80912738843986098</v>
      </c>
      <c r="P406" s="5">
        <v>5.1833848031211595E-4</v>
      </c>
      <c r="Q406" s="3">
        <v>1.3564753433851799</v>
      </c>
      <c r="R406" s="14">
        <v>8.8809411490983902E-9</v>
      </c>
      <c r="S406" s="3">
        <v>0.53971813807170899</v>
      </c>
      <c r="T406" s="5">
        <v>5.0841049458852698E-2</v>
      </c>
    </row>
    <row r="407" spans="1:20" x14ac:dyDescent="0.2">
      <c r="A407" t="s">
        <v>1179</v>
      </c>
      <c r="B407" s="24" t="s">
        <v>9</v>
      </c>
      <c r="C407" s="3">
        <v>7.1647590709701303</v>
      </c>
      <c r="D407" s="1">
        <v>7.98859595230231</v>
      </c>
      <c r="E407" s="5">
        <v>8.6461076353174295</v>
      </c>
      <c r="F407" s="3">
        <v>2.9937653465989</v>
      </c>
      <c r="G407" s="1">
        <v>2.9344775430583598</v>
      </c>
      <c r="H407" s="5">
        <v>3.3574069353968801</v>
      </c>
      <c r="I407" s="3">
        <v>3.92092467336317</v>
      </c>
      <c r="J407" s="1">
        <v>3.1783534375939499</v>
      </c>
      <c r="K407" s="5">
        <v>3.0091912197477502</v>
      </c>
      <c r="L407">
        <v>355.232524700998</v>
      </c>
      <c r="M407">
        <v>334.39766418658297</v>
      </c>
      <c r="N407">
        <v>918.40636537967998</v>
      </c>
      <c r="O407" s="3">
        <v>-8.7513613559989906E-2</v>
      </c>
      <c r="P407" s="5">
        <v>0.99984114515661204</v>
      </c>
      <c r="Q407" s="3">
        <v>1.35564006350952</v>
      </c>
      <c r="R407" s="14">
        <v>1.8801320508925499E-7</v>
      </c>
      <c r="S407" s="3">
        <v>1.43326408807566</v>
      </c>
      <c r="T407" s="14">
        <v>5.3637014247494299E-10</v>
      </c>
    </row>
    <row r="408" spans="1:20" x14ac:dyDescent="0.2">
      <c r="A408" t="s">
        <v>1180</v>
      </c>
      <c r="B408" t="s">
        <v>441</v>
      </c>
      <c r="C408" s="3">
        <v>9.4390423666767607</v>
      </c>
      <c r="D408" s="1">
        <v>12.926562067278899</v>
      </c>
      <c r="E408" s="5">
        <v>11.3753455830769</v>
      </c>
      <c r="F408" s="3">
        <v>7.2809239874110698</v>
      </c>
      <c r="G408" s="1">
        <v>6.98925763009166</v>
      </c>
      <c r="H408" s="5">
        <v>5.0873545886280001</v>
      </c>
      <c r="I408" s="3">
        <v>5.3136779014360904</v>
      </c>
      <c r="J408" s="1">
        <v>4.7861761169007799</v>
      </c>
      <c r="K408" s="5">
        <v>4.3121310593067799</v>
      </c>
      <c r="L408">
        <v>186.519234037047</v>
      </c>
      <c r="M408">
        <v>255.076330030245</v>
      </c>
      <c r="N408">
        <v>482.02797309394299</v>
      </c>
      <c r="O408" s="3">
        <v>0.45274231207061499</v>
      </c>
      <c r="P408" s="5">
        <v>0.99984114515661204</v>
      </c>
      <c r="Q408" s="3">
        <v>1.3555491364404999</v>
      </c>
      <c r="R408" s="14">
        <v>2.5943634224351899E-5</v>
      </c>
      <c r="S408" s="3">
        <v>0.89374202198838304</v>
      </c>
      <c r="T408" s="5">
        <v>1.0079829227118701E-2</v>
      </c>
    </row>
    <row r="409" spans="1:20" x14ac:dyDescent="0.2">
      <c r="A409" t="s">
        <v>1181</v>
      </c>
      <c r="B409" t="s">
        <v>442</v>
      </c>
      <c r="C409" s="3">
        <v>136.83693850301401</v>
      </c>
      <c r="D409" s="1">
        <v>121.75969195686901</v>
      </c>
      <c r="E409" s="5">
        <v>152.47271353380299</v>
      </c>
      <c r="F409" s="3">
        <v>104.007677356176</v>
      </c>
      <c r="G409" s="1">
        <v>64.979145363526996</v>
      </c>
      <c r="H409" s="5">
        <v>84.718564442920893</v>
      </c>
      <c r="I409" s="3">
        <v>70.170454999090197</v>
      </c>
      <c r="J409" s="1">
        <v>42.550343384621002</v>
      </c>
      <c r="K409" s="5">
        <v>60.311546842759697</v>
      </c>
      <c r="L409">
        <v>1987.1452780831301</v>
      </c>
      <c r="M409">
        <v>2964.0742464479299</v>
      </c>
      <c r="N409">
        <v>5126.3878063961902</v>
      </c>
      <c r="O409" s="3">
        <v>0.57698299931691499</v>
      </c>
      <c r="P409" s="5">
        <v>0.191644179955338</v>
      </c>
      <c r="Q409" s="3">
        <v>1.3510818232973001</v>
      </c>
      <c r="R409" s="14">
        <v>6.4701272560043996E-8</v>
      </c>
      <c r="S409" s="3">
        <v>0.76655419561333504</v>
      </c>
      <c r="T409" s="5">
        <v>1.55705874263507E-3</v>
      </c>
    </row>
    <row r="410" spans="1:20" x14ac:dyDescent="0.2">
      <c r="A410" t="s">
        <v>1182</v>
      </c>
      <c r="B410" t="s">
        <v>443</v>
      </c>
      <c r="C410" s="3">
        <v>15.985385134051301</v>
      </c>
      <c r="D410" s="1">
        <v>14.9258997353085</v>
      </c>
      <c r="E410" s="5">
        <v>15.983766195518999</v>
      </c>
      <c r="F410" s="3">
        <v>12.301436539813499</v>
      </c>
      <c r="G410" s="1">
        <v>11.839943082169199</v>
      </c>
      <c r="H410" s="5">
        <v>11.3706161304126</v>
      </c>
      <c r="I410" s="3">
        <v>9.1027230454960097</v>
      </c>
      <c r="J410" s="1">
        <v>5.9376809750066499</v>
      </c>
      <c r="K410" s="5">
        <v>5.1173994029922598</v>
      </c>
      <c r="L410">
        <v>261.02390173525703</v>
      </c>
      <c r="M410">
        <v>477.47806014473503</v>
      </c>
      <c r="N410">
        <v>671.20078406880896</v>
      </c>
      <c r="O410" s="3">
        <v>0.87056613281336903</v>
      </c>
      <c r="P410" s="5">
        <v>1.6733109934173201E-3</v>
      </c>
      <c r="Q410" s="3">
        <v>1.3480606301089</v>
      </c>
      <c r="R410" s="14">
        <v>4.8964829392264503E-7</v>
      </c>
      <c r="S410" s="3">
        <v>0.46699846990799398</v>
      </c>
      <c r="T410" s="5">
        <v>0.15285920502214601</v>
      </c>
    </row>
    <row r="411" spans="1:20" x14ac:dyDescent="0.2">
      <c r="A411" t="s">
        <v>1183</v>
      </c>
      <c r="B411" t="s">
        <v>444</v>
      </c>
      <c r="C411" s="3">
        <v>0.81141535157228695</v>
      </c>
      <c r="D411" s="1">
        <v>0.62856638666796705</v>
      </c>
      <c r="E411" s="5">
        <v>0.82764924113108895</v>
      </c>
      <c r="F411" s="3">
        <v>0.418537858178678</v>
      </c>
      <c r="G411" s="1">
        <v>0.372068194552236</v>
      </c>
      <c r="H411" s="5">
        <v>0.26316751069893402</v>
      </c>
      <c r="I411" s="3">
        <v>0.51412873558785399</v>
      </c>
      <c r="J411" s="1">
        <v>0.27504734653614898</v>
      </c>
      <c r="K411" s="5">
        <v>0.19585632553657301</v>
      </c>
      <c r="L411">
        <v>101.27394806422799</v>
      </c>
      <c r="M411">
        <v>114.07659883410599</v>
      </c>
      <c r="N411">
        <v>260.22269200027398</v>
      </c>
      <c r="O411" s="3">
        <v>0.17073188058177499</v>
      </c>
      <c r="P411" s="5">
        <v>0.99984114515661204</v>
      </c>
      <c r="Q411" s="3">
        <v>1.3467525245477501</v>
      </c>
      <c r="R411" s="5">
        <v>7.7344962741186904E-4</v>
      </c>
      <c r="S411" s="3">
        <v>1.1650096733159701</v>
      </c>
      <c r="T411" s="5">
        <v>3.8147787645979902E-4</v>
      </c>
    </row>
    <row r="412" spans="1:20" x14ac:dyDescent="0.2">
      <c r="A412" t="s">
        <v>1184</v>
      </c>
      <c r="B412" t="s">
        <v>445</v>
      </c>
      <c r="C412" s="3">
        <v>31.433289226329599</v>
      </c>
      <c r="D412" s="1">
        <v>30.107408210961101</v>
      </c>
      <c r="E412" s="5">
        <v>32.586342835415898</v>
      </c>
      <c r="F412" s="3">
        <v>17.9289625252798</v>
      </c>
      <c r="G412" s="1">
        <v>16.662846194318199</v>
      </c>
      <c r="H412" s="5">
        <v>18.5645796310341</v>
      </c>
      <c r="I412" s="3">
        <v>16.3723787374898</v>
      </c>
      <c r="J412" s="1">
        <v>12.4025394563578</v>
      </c>
      <c r="K412" s="5">
        <v>11.4467758750464</v>
      </c>
      <c r="L412">
        <v>213.85246881944499</v>
      </c>
      <c r="M412">
        <v>290.62490453473202</v>
      </c>
      <c r="N412">
        <v>548.21604316738899</v>
      </c>
      <c r="O412" s="3">
        <v>0.44192644656178298</v>
      </c>
      <c r="P412" s="5">
        <v>0.84911121523532296</v>
      </c>
      <c r="Q412" s="3">
        <v>1.3435666351990301</v>
      </c>
      <c r="R412" s="14">
        <v>3.8418765212609103E-7</v>
      </c>
      <c r="S412" s="3">
        <v>0.89189698697241404</v>
      </c>
      <c r="T412" s="5">
        <v>3.7142481020104203E-4</v>
      </c>
    </row>
    <row r="413" spans="1:20" x14ac:dyDescent="0.2">
      <c r="A413" t="s">
        <v>1185</v>
      </c>
      <c r="B413" t="s">
        <v>446</v>
      </c>
      <c r="C413" s="3">
        <v>2.4466598463882701</v>
      </c>
      <c r="D413" s="1">
        <v>5.3080019340215197</v>
      </c>
      <c r="E413" s="5">
        <v>4.9605788686740997</v>
      </c>
      <c r="F413" s="3">
        <v>3.5247940422675601</v>
      </c>
      <c r="G413" s="1">
        <v>1.85048724121466</v>
      </c>
      <c r="H413" s="5">
        <v>2.1466797157586801</v>
      </c>
      <c r="I413" s="3">
        <v>2.1964211966768898</v>
      </c>
      <c r="J413" s="1">
        <v>1.76255414316897</v>
      </c>
      <c r="K413" s="5">
        <v>1.6795969963035999</v>
      </c>
      <c r="L413">
        <v>86.165798981449598</v>
      </c>
      <c r="M413">
        <v>116.763935125967</v>
      </c>
      <c r="N413">
        <v>218.900541649009</v>
      </c>
      <c r="O413" s="3">
        <v>0.43650767636094501</v>
      </c>
      <c r="P413" s="5">
        <v>0.99984114515661204</v>
      </c>
      <c r="Q413" s="3">
        <v>1.3331203133229901</v>
      </c>
      <c r="R413" s="5">
        <v>1.0065247051641499E-2</v>
      </c>
      <c r="S413" s="3">
        <v>0.88699227957318605</v>
      </c>
      <c r="T413" s="5">
        <v>0.18510901644452099</v>
      </c>
    </row>
    <row r="414" spans="1:20" x14ac:dyDescent="0.2">
      <c r="A414" t="s">
        <v>1186</v>
      </c>
      <c r="B414" t="s">
        <v>447</v>
      </c>
      <c r="C414" s="3">
        <v>6.8218772313132598</v>
      </c>
      <c r="D414" s="1">
        <v>6.0453544863881801</v>
      </c>
      <c r="E414" s="5">
        <v>6.9932162571045602</v>
      </c>
      <c r="F414" s="3">
        <v>4.6055245460981</v>
      </c>
      <c r="G414" s="1">
        <v>2.98202939377411</v>
      </c>
      <c r="H414" s="5">
        <v>3.29741214791841</v>
      </c>
      <c r="I414" s="3">
        <v>5.1912611021874602</v>
      </c>
      <c r="J414" s="1">
        <v>1.70419600178325</v>
      </c>
      <c r="K414" s="5">
        <v>1.9590936972347299</v>
      </c>
      <c r="L414">
        <v>50.417794379969301</v>
      </c>
      <c r="M414">
        <v>65.718478958574906</v>
      </c>
      <c r="N414">
        <v>128.00146838617499</v>
      </c>
      <c r="O414" s="3">
        <v>0.38035055807821</v>
      </c>
      <c r="P414" s="5">
        <v>0.99984114515661204</v>
      </c>
      <c r="Q414" s="3">
        <v>1.3314670095776999</v>
      </c>
      <c r="R414" s="5">
        <v>2.5758808357176401E-2</v>
      </c>
      <c r="S414" s="3">
        <v>0.94150400272582302</v>
      </c>
      <c r="T414" s="5">
        <v>5.9604167371617701E-2</v>
      </c>
    </row>
    <row r="415" spans="1:20" x14ac:dyDescent="0.2">
      <c r="A415" t="s">
        <v>1187</v>
      </c>
      <c r="B415" t="s">
        <v>448</v>
      </c>
      <c r="C415" s="3">
        <v>32.458159078726297</v>
      </c>
      <c r="D415" s="1">
        <v>38.840645318275797</v>
      </c>
      <c r="E415" s="5">
        <v>35.108221527270103</v>
      </c>
      <c r="F415" s="3">
        <v>21.6369213889372</v>
      </c>
      <c r="G415" s="1">
        <v>18.288438790381299</v>
      </c>
      <c r="H415" s="5">
        <v>18.0031594832796</v>
      </c>
      <c r="I415" s="3">
        <v>15.5893889772852</v>
      </c>
      <c r="J415" s="1">
        <v>15.3222770451867</v>
      </c>
      <c r="K415" s="5">
        <v>14.799137960699699</v>
      </c>
      <c r="L415">
        <v>2137.83622272498</v>
      </c>
      <c r="M415">
        <v>2740.1075362461802</v>
      </c>
      <c r="N415">
        <v>5424.6308469982396</v>
      </c>
      <c r="O415" s="3">
        <v>0.35818188944843898</v>
      </c>
      <c r="P415" s="5">
        <v>0.53413522433372596</v>
      </c>
      <c r="Q415" s="3">
        <v>1.3269201815855201</v>
      </c>
      <c r="R415" s="14">
        <v>6.9844256921105306E-8</v>
      </c>
      <c r="S415" s="3">
        <v>0.96010266422093105</v>
      </c>
      <c r="T415" s="14">
        <v>1.0362098772745899E-5</v>
      </c>
    </row>
    <row r="416" spans="1:20" x14ac:dyDescent="0.2">
      <c r="A416" t="s">
        <v>1188</v>
      </c>
      <c r="B416" s="24" t="s">
        <v>449</v>
      </c>
      <c r="C416" s="3">
        <v>388.78745174769898</v>
      </c>
      <c r="D416" s="1">
        <v>478.24094231026299</v>
      </c>
      <c r="E416" s="5">
        <v>394.77377869813103</v>
      </c>
      <c r="F416" s="3">
        <v>203.27054442730599</v>
      </c>
      <c r="G416" s="1">
        <v>202.999207946339</v>
      </c>
      <c r="H416" s="5">
        <v>192.276094768104</v>
      </c>
      <c r="I416" s="3">
        <v>172.753014129517</v>
      </c>
      <c r="J416" s="1">
        <v>183.55905606457699</v>
      </c>
      <c r="K416" s="5">
        <v>184.18375283662601</v>
      </c>
      <c r="L416">
        <v>3050.1630451156602</v>
      </c>
      <c r="M416">
        <v>3406.2725668317298</v>
      </c>
      <c r="N416">
        <v>7731.4203446838201</v>
      </c>
      <c r="O416" s="3">
        <v>0.15951424648338799</v>
      </c>
      <c r="P416" s="5">
        <v>0.99984114515661204</v>
      </c>
      <c r="Q416" s="3">
        <v>1.3248649316312699</v>
      </c>
      <c r="R416" s="14">
        <v>4.5484453711392499E-7</v>
      </c>
      <c r="S416" s="3">
        <v>1.15657966486187</v>
      </c>
      <c r="T416" s="14">
        <v>4.4209875882332602E-8</v>
      </c>
    </row>
    <row r="417" spans="1:20" x14ac:dyDescent="0.2">
      <c r="A417" t="s">
        <v>1189</v>
      </c>
      <c r="B417" t="s">
        <v>450</v>
      </c>
      <c r="C417" s="3">
        <v>14.389439228063599</v>
      </c>
      <c r="D417" s="1">
        <v>16.1393860101361</v>
      </c>
      <c r="E417" s="5">
        <v>17.1971032590113</v>
      </c>
      <c r="F417" s="3">
        <v>8.8353059827024403</v>
      </c>
      <c r="G417" s="1">
        <v>8.7615823092602501</v>
      </c>
      <c r="H417" s="5">
        <v>9.6018603058846299</v>
      </c>
      <c r="I417" s="3">
        <v>6.7448292528000797</v>
      </c>
      <c r="J417" s="1">
        <v>6.2157339884668996</v>
      </c>
      <c r="K417" s="5">
        <v>7.4050894491841799</v>
      </c>
      <c r="L417">
        <v>2485.4235411487998</v>
      </c>
      <c r="M417">
        <v>3349.4616128767302</v>
      </c>
      <c r="N417">
        <v>6300.1138269386001</v>
      </c>
      <c r="O417" s="3">
        <v>0.43072221697132701</v>
      </c>
      <c r="P417" s="5">
        <v>0.38762082503970602</v>
      </c>
      <c r="Q417" s="3">
        <v>1.3247893550982299</v>
      </c>
      <c r="R417" s="14">
        <v>2.6795665397269199E-7</v>
      </c>
      <c r="S417" s="3">
        <v>0.88581877178477397</v>
      </c>
      <c r="T417" s="14">
        <v>4.6818013103259503E-5</v>
      </c>
    </row>
    <row r="418" spans="1:20" x14ac:dyDescent="0.2">
      <c r="A418" t="s">
        <v>1190</v>
      </c>
      <c r="B418" t="s">
        <v>451</v>
      </c>
      <c r="C418" s="3">
        <v>38.693620343572697</v>
      </c>
      <c r="D418" s="1">
        <v>54.540776508495199</v>
      </c>
      <c r="E418" s="5">
        <v>44.510819866081803</v>
      </c>
      <c r="F418" s="3">
        <v>19.378552682022899</v>
      </c>
      <c r="G418" s="1">
        <v>22.6677697561793</v>
      </c>
      <c r="H418" s="5">
        <v>23.329024884173801</v>
      </c>
      <c r="I418" s="3">
        <v>19.0239707407694</v>
      </c>
      <c r="J418" s="1">
        <v>18.537403172351201</v>
      </c>
      <c r="K418" s="5">
        <v>21.851052812507199</v>
      </c>
      <c r="L418">
        <v>155.595319274677</v>
      </c>
      <c r="M418">
        <v>172.69946971407799</v>
      </c>
      <c r="N418">
        <v>393.096548036211</v>
      </c>
      <c r="O418" s="3">
        <v>0.15290380464829201</v>
      </c>
      <c r="P418" s="5">
        <v>0.99984114515661204</v>
      </c>
      <c r="Q418" s="3">
        <v>1.3228669725315501</v>
      </c>
      <c r="R418" s="5">
        <v>3.5236071629653101E-4</v>
      </c>
      <c r="S418" s="3">
        <v>1.1616292303742499</v>
      </c>
      <c r="T418" s="5">
        <v>4.2477315838486803E-4</v>
      </c>
    </row>
    <row r="419" spans="1:20" x14ac:dyDescent="0.2">
      <c r="A419" t="s">
        <v>1191</v>
      </c>
      <c r="B419" t="s">
        <v>452</v>
      </c>
      <c r="C419" s="3">
        <v>3.4282948710430001</v>
      </c>
      <c r="D419" s="1">
        <v>3.4921406732530702</v>
      </c>
      <c r="E419" s="5">
        <v>3.5508849055609901</v>
      </c>
      <c r="F419" s="3">
        <v>2.4223471654453501</v>
      </c>
      <c r="G419" s="1">
        <v>1.87531428516359</v>
      </c>
      <c r="H419" s="5">
        <v>2.27226215956758</v>
      </c>
      <c r="I419" s="3">
        <v>1.8211822855783899</v>
      </c>
      <c r="J419" s="1">
        <v>1.25846010092372</v>
      </c>
      <c r="K419" s="5">
        <v>1.4589696796759799</v>
      </c>
      <c r="L419">
        <v>62.753256697187297</v>
      </c>
      <c r="M419">
        <v>92.819333298564004</v>
      </c>
      <c r="N419">
        <v>158.30333131967299</v>
      </c>
      <c r="O419" s="3">
        <v>0.56500495367151304</v>
      </c>
      <c r="P419" s="5">
        <v>0.99984114515661204</v>
      </c>
      <c r="Q419" s="3">
        <v>1.3226173935085299</v>
      </c>
      <c r="R419" s="5">
        <v>1.77675491831788E-3</v>
      </c>
      <c r="S419" s="3">
        <v>0.74923942632723595</v>
      </c>
      <c r="T419" s="5">
        <v>0.13145629022097399</v>
      </c>
    </row>
    <row r="420" spans="1:20" x14ac:dyDescent="0.2">
      <c r="A420" t="s">
        <v>1192</v>
      </c>
      <c r="B420" t="s">
        <v>453</v>
      </c>
      <c r="C420" s="3">
        <v>17.2561835362085</v>
      </c>
      <c r="D420" s="1">
        <v>20.333034768600101</v>
      </c>
      <c r="E420" s="5">
        <v>16.2348555931347</v>
      </c>
      <c r="F420" s="3">
        <v>14.0209248359866</v>
      </c>
      <c r="G420" s="1">
        <v>11.691883247965499</v>
      </c>
      <c r="H420" s="5">
        <v>14.2592976382332</v>
      </c>
      <c r="I420" s="3">
        <v>7.7551229058188103</v>
      </c>
      <c r="J420" s="1">
        <v>9.4986070700724792</v>
      </c>
      <c r="K420" s="5">
        <v>6.0640868900560996</v>
      </c>
      <c r="L420">
        <v>40.178334372747003</v>
      </c>
      <c r="M420">
        <v>70.069631724349506</v>
      </c>
      <c r="N420">
        <v>101.456919282999</v>
      </c>
      <c r="O420" s="3">
        <v>0.79803703813055005</v>
      </c>
      <c r="P420" s="5">
        <v>0.93525101994624305</v>
      </c>
      <c r="Q420" s="3">
        <v>1.3204424777811301</v>
      </c>
      <c r="R420" s="5">
        <v>2.28200104191346E-2</v>
      </c>
      <c r="S420" s="3">
        <v>0.51273059867511395</v>
      </c>
      <c r="T420" s="5">
        <v>0.67280137218446401</v>
      </c>
    </row>
    <row r="421" spans="1:20" x14ac:dyDescent="0.2">
      <c r="A421" t="s">
        <v>1193</v>
      </c>
      <c r="B421" t="s">
        <v>454</v>
      </c>
      <c r="C421" s="3">
        <v>4.1723770028972798</v>
      </c>
      <c r="D421" s="1">
        <v>4.6674576158870504</v>
      </c>
      <c r="E421" s="5">
        <v>3.74227613384266</v>
      </c>
      <c r="F421" s="3">
        <v>2.4841987945811499</v>
      </c>
      <c r="G421" s="1">
        <v>2.4455367307852298</v>
      </c>
      <c r="H421" s="5">
        <v>2.56790049294389</v>
      </c>
      <c r="I421" s="3">
        <v>1.93796122590483</v>
      </c>
      <c r="J421" s="1">
        <v>1.7792531078984499</v>
      </c>
      <c r="K421" s="5">
        <v>1.7158487243332501</v>
      </c>
      <c r="L421">
        <v>452.08540465234103</v>
      </c>
      <c r="M421">
        <v>634.68811845200798</v>
      </c>
      <c r="N421">
        <v>1141.10805874742</v>
      </c>
      <c r="O421" s="3">
        <v>0.48980834749465901</v>
      </c>
      <c r="P421" s="5">
        <v>0.19948296631373799</v>
      </c>
      <c r="Q421" s="3">
        <v>1.3201130002491099</v>
      </c>
      <c r="R421" s="14">
        <v>3.7912047104601103E-7</v>
      </c>
      <c r="S421" s="3">
        <v>0.82095995093091101</v>
      </c>
      <c r="T421" s="5">
        <v>1.0028936581872199E-3</v>
      </c>
    </row>
    <row r="422" spans="1:20" x14ac:dyDescent="0.2">
      <c r="A422" t="s">
        <v>1194</v>
      </c>
      <c r="B422" s="24" t="s">
        <v>113</v>
      </c>
      <c r="C422" s="3">
        <v>42.789100120913702</v>
      </c>
      <c r="D422" s="1">
        <v>56.675807533925997</v>
      </c>
      <c r="E422" s="5">
        <v>45.865148882568498</v>
      </c>
      <c r="F422" s="3">
        <v>27.6231333294911</v>
      </c>
      <c r="G422" s="1">
        <v>25.311359256041499</v>
      </c>
      <c r="H422" s="5">
        <v>17.411129698512202</v>
      </c>
      <c r="I422" s="3">
        <v>22.1088818668625</v>
      </c>
      <c r="J422" s="1">
        <v>19.601644194191501</v>
      </c>
      <c r="K422" s="5">
        <v>21.399442801585099</v>
      </c>
      <c r="L422">
        <v>1500.2809719807201</v>
      </c>
      <c r="M422">
        <v>1689.63906671163</v>
      </c>
      <c r="N422">
        <v>3782.80541110698</v>
      </c>
      <c r="O422" s="3">
        <v>0.17202109672740701</v>
      </c>
      <c r="P422" s="5">
        <v>0.99984114515661204</v>
      </c>
      <c r="Q422" s="3">
        <v>1.31778201038335</v>
      </c>
      <c r="R422" s="14">
        <v>1.12087899460255E-6</v>
      </c>
      <c r="S422" s="3">
        <v>1.1374455170511899</v>
      </c>
      <c r="T422" s="14">
        <v>1.38952214669465E-5</v>
      </c>
    </row>
    <row r="423" spans="1:20" x14ac:dyDescent="0.2">
      <c r="A423" t="s">
        <v>1195</v>
      </c>
      <c r="B423" t="s">
        <v>455</v>
      </c>
      <c r="C423" s="3">
        <v>84.4447562887175</v>
      </c>
      <c r="D423" s="1">
        <v>98.410079509485499</v>
      </c>
      <c r="E423" s="5">
        <v>79.058354985871105</v>
      </c>
      <c r="F423" s="3">
        <v>53.430623713586598</v>
      </c>
      <c r="G423" s="1">
        <v>46.502882341950198</v>
      </c>
      <c r="H423" s="5">
        <v>42.3440186791439</v>
      </c>
      <c r="I423" s="3">
        <v>41.719442299185701</v>
      </c>
      <c r="J423" s="1">
        <v>30.5631911578722</v>
      </c>
      <c r="K423" s="5">
        <v>40.966597751607303</v>
      </c>
      <c r="L423">
        <v>682.11267273164697</v>
      </c>
      <c r="M423">
        <v>867.41536422956597</v>
      </c>
      <c r="N423">
        <v>1718.6641622997199</v>
      </c>
      <c r="O423" s="3">
        <v>0.34782267449508097</v>
      </c>
      <c r="P423" s="5">
        <v>0.99984114515661204</v>
      </c>
      <c r="Q423" s="3">
        <v>1.31713569871831</v>
      </c>
      <c r="R423" s="14">
        <v>2.2518561052226501E-6</v>
      </c>
      <c r="S423" s="3">
        <v>0.96147337154221602</v>
      </c>
      <c r="T423" s="14">
        <v>4.39078852299387E-5</v>
      </c>
    </row>
    <row r="424" spans="1:20" x14ac:dyDescent="0.2">
      <c r="A424" t="s">
        <v>1196</v>
      </c>
      <c r="B424" t="s">
        <v>456</v>
      </c>
      <c r="C424" s="3">
        <v>292.74416961227303</v>
      </c>
      <c r="D424" s="1">
        <v>321.16622971129499</v>
      </c>
      <c r="E424" s="5">
        <v>306.571114028132</v>
      </c>
      <c r="F424" s="3">
        <v>204.222644334725</v>
      </c>
      <c r="G424" s="1">
        <v>171.04790784926999</v>
      </c>
      <c r="H424" s="5">
        <v>186.88778779732601</v>
      </c>
      <c r="I424" s="3">
        <v>133.14978323493099</v>
      </c>
      <c r="J424" s="1">
        <v>117.627601389056</v>
      </c>
      <c r="K424" s="5">
        <v>144.065882791398</v>
      </c>
      <c r="L424">
        <v>2377.83160541402</v>
      </c>
      <c r="M424">
        <v>3411.0091201198402</v>
      </c>
      <c r="N424">
        <v>5993.2601919327999</v>
      </c>
      <c r="O424" s="3">
        <v>0.52082054569206804</v>
      </c>
      <c r="P424" s="5">
        <v>9.7927396061676206E-2</v>
      </c>
      <c r="Q424" s="3">
        <v>1.3166370893686601</v>
      </c>
      <c r="R424" s="14">
        <v>1.5344756702559699E-7</v>
      </c>
      <c r="S424" s="3">
        <v>0.787996263450367</v>
      </c>
      <c r="T424" s="5">
        <v>2.02648442511309E-4</v>
      </c>
    </row>
    <row r="425" spans="1:20" x14ac:dyDescent="0.2">
      <c r="A425" t="s">
        <v>1197</v>
      </c>
      <c r="B425" s="24" t="s">
        <v>57</v>
      </c>
      <c r="C425" s="3">
        <v>13.9510165767445</v>
      </c>
      <c r="D425" s="1">
        <v>14.789111592265</v>
      </c>
      <c r="E425" s="5">
        <v>18.423916463108899</v>
      </c>
      <c r="F425" s="3">
        <v>7.2723627692167803</v>
      </c>
      <c r="G425" s="1">
        <v>5.6864498122007996</v>
      </c>
      <c r="H425" s="5">
        <v>6.0278310031860904</v>
      </c>
      <c r="I425" s="3">
        <v>6.5718685648900896</v>
      </c>
      <c r="J425" s="1">
        <v>6.6515179365528496</v>
      </c>
      <c r="K425" s="5">
        <v>7.0369782504105096</v>
      </c>
      <c r="L425">
        <v>242.93896097907799</v>
      </c>
      <c r="M425">
        <v>229.00410444847199</v>
      </c>
      <c r="N425">
        <v>610.81439826996905</v>
      </c>
      <c r="O425" s="3">
        <v>-8.4804788431726702E-2</v>
      </c>
      <c r="P425" s="5">
        <v>0.99984114515661204</v>
      </c>
      <c r="Q425" s="3">
        <v>1.31515293682543</v>
      </c>
      <c r="R425" s="14">
        <v>1.63130641585672E-5</v>
      </c>
      <c r="S425" s="3">
        <v>1.3928778075657799</v>
      </c>
      <c r="T425" s="14">
        <v>4.4771601638644301E-8</v>
      </c>
    </row>
    <row r="426" spans="1:20" x14ac:dyDescent="0.2">
      <c r="A426" t="s">
        <v>1198</v>
      </c>
      <c r="B426" t="s">
        <v>457</v>
      </c>
      <c r="C426" s="3">
        <v>24.9594561598939</v>
      </c>
      <c r="D426" s="1">
        <v>23.443838947229601</v>
      </c>
      <c r="E426" s="5">
        <v>25.416029076096901</v>
      </c>
      <c r="F426" s="3">
        <v>15.7323302188426</v>
      </c>
      <c r="G426" s="1">
        <v>19.9950259927591</v>
      </c>
      <c r="H426" s="5">
        <v>19.681895597025498</v>
      </c>
      <c r="I426" s="3">
        <v>7.67483068831487</v>
      </c>
      <c r="J426" s="1">
        <v>10.233072306012501</v>
      </c>
      <c r="K426" s="5">
        <v>13.0019173782536</v>
      </c>
      <c r="L426">
        <v>189.37402292100299</v>
      </c>
      <c r="M426">
        <v>337.16760634882502</v>
      </c>
      <c r="N426">
        <v>476.50223104072001</v>
      </c>
      <c r="O426" s="3">
        <v>0.83486894843278003</v>
      </c>
      <c r="P426" s="5">
        <v>0.16332122270274901</v>
      </c>
      <c r="Q426" s="3">
        <v>1.31498961711971</v>
      </c>
      <c r="R426" s="5">
        <v>3.8022204039946599E-4</v>
      </c>
      <c r="S426" s="3">
        <v>0.47358164796049401</v>
      </c>
      <c r="T426" s="5">
        <v>0.28315233182952498</v>
      </c>
    </row>
    <row r="427" spans="1:20" x14ac:dyDescent="0.2">
      <c r="A427" t="s">
        <v>1199</v>
      </c>
      <c r="B427" t="s">
        <v>458</v>
      </c>
      <c r="C427" s="3">
        <v>4.1413053593754796</v>
      </c>
      <c r="D427" s="1">
        <v>4.1985490244586199</v>
      </c>
      <c r="E427" s="5">
        <v>4.0817304303593902</v>
      </c>
      <c r="F427" s="3">
        <v>3.0871409121087301</v>
      </c>
      <c r="G427" s="1">
        <v>2.7524846059923198</v>
      </c>
      <c r="H427" s="5">
        <v>1.99458597281081</v>
      </c>
      <c r="I427" s="3">
        <v>2.0300053346781302</v>
      </c>
      <c r="J427" s="1">
        <v>1.67991760467664</v>
      </c>
      <c r="K427" s="5">
        <v>1.69094098336633</v>
      </c>
      <c r="L427">
        <v>119.500341329441</v>
      </c>
      <c r="M427">
        <v>176.273048447338</v>
      </c>
      <c r="N427">
        <v>299.378758315889</v>
      </c>
      <c r="O427" s="3">
        <v>0.56253930067674796</v>
      </c>
      <c r="P427" s="5">
        <v>0.86261872383526705</v>
      </c>
      <c r="Q427" s="3">
        <v>1.3109493080060499</v>
      </c>
      <c r="R427" s="14">
        <v>4.0971087066704003E-5</v>
      </c>
      <c r="S427" s="3">
        <v>0.73992541291199598</v>
      </c>
      <c r="T427" s="5">
        <v>5.3983279241520299E-2</v>
      </c>
    </row>
    <row r="428" spans="1:20" x14ac:dyDescent="0.2">
      <c r="A428" t="s">
        <v>1200</v>
      </c>
      <c r="B428" t="s">
        <v>459</v>
      </c>
      <c r="C428" s="3">
        <v>0.48249070922559001</v>
      </c>
      <c r="D428" s="1">
        <v>0.51462213236325904</v>
      </c>
      <c r="E428" s="5">
        <v>0.58461186311981395</v>
      </c>
      <c r="F428" s="3">
        <v>0.229494971594977</v>
      </c>
      <c r="G428" s="1">
        <v>0.27490188722560499</v>
      </c>
      <c r="H428" s="5">
        <v>0.24646687895668401</v>
      </c>
      <c r="I428" s="3">
        <v>0.37038621846053099</v>
      </c>
      <c r="J428" s="1">
        <v>0.19107159683774999</v>
      </c>
      <c r="K428" s="5">
        <v>0.15414056059432699</v>
      </c>
      <c r="L428">
        <v>55.1186425285754</v>
      </c>
      <c r="M428">
        <v>61.095260016936301</v>
      </c>
      <c r="N428">
        <v>137.51516407597799</v>
      </c>
      <c r="O428" s="3">
        <v>0.14793529818222501</v>
      </c>
      <c r="P428" s="5">
        <v>0.99984114515661204</v>
      </c>
      <c r="Q428" s="3">
        <v>1.3059044428765401</v>
      </c>
      <c r="R428" s="5">
        <v>1.2501301920893E-2</v>
      </c>
      <c r="S428" s="3">
        <v>1.1462132167530199</v>
      </c>
      <c r="T428" s="5">
        <v>9.8584738609918295E-3</v>
      </c>
    </row>
    <row r="429" spans="1:20" x14ac:dyDescent="0.2">
      <c r="A429" t="s">
        <v>1201</v>
      </c>
      <c r="B429" t="s">
        <v>460</v>
      </c>
      <c r="C429" s="3">
        <v>4.7849010142742996</v>
      </c>
      <c r="D429" s="1">
        <v>4.7764374496366298</v>
      </c>
      <c r="E429" s="5">
        <v>5.9324740572168899</v>
      </c>
      <c r="F429" s="3">
        <v>3.67958199413486</v>
      </c>
      <c r="G429" s="1">
        <v>2.9404163439388999</v>
      </c>
      <c r="H429" s="5">
        <v>3.5134154812472902</v>
      </c>
      <c r="I429" s="3">
        <v>2.5057156389103699</v>
      </c>
      <c r="J429" s="1">
        <v>2.22619030248336</v>
      </c>
      <c r="K429" s="5">
        <v>2.0334266458672601</v>
      </c>
      <c r="L429">
        <v>159.12633636577601</v>
      </c>
      <c r="M429">
        <v>242.875374051894</v>
      </c>
      <c r="N429">
        <v>397.23640985987498</v>
      </c>
      <c r="O429" s="3">
        <v>0.60902785249154001</v>
      </c>
      <c r="P429" s="5">
        <v>0.331699710096242</v>
      </c>
      <c r="Q429" s="3">
        <v>1.3056328914555899</v>
      </c>
      <c r="R429" s="14">
        <v>1.89508240225451E-5</v>
      </c>
      <c r="S429" s="3">
        <v>0.68783511170729095</v>
      </c>
      <c r="T429" s="5">
        <v>4.9846019873914599E-2</v>
      </c>
    </row>
    <row r="430" spans="1:20" x14ac:dyDescent="0.2">
      <c r="A430" t="s">
        <v>1202</v>
      </c>
      <c r="B430" t="s">
        <v>461</v>
      </c>
      <c r="C430" s="3">
        <v>103.716770133468</v>
      </c>
      <c r="D430" s="1">
        <v>74.305636882219105</v>
      </c>
      <c r="E430" s="5">
        <v>83.304143897829306</v>
      </c>
      <c r="F430" s="3">
        <v>53.094556360621603</v>
      </c>
      <c r="G430" s="1">
        <v>29.828122220032501</v>
      </c>
      <c r="H430" s="5">
        <v>70.677380762872303</v>
      </c>
      <c r="I430" s="3">
        <v>58.807065597565298</v>
      </c>
      <c r="J430" s="1">
        <v>25.521496920885198</v>
      </c>
      <c r="K430" s="5">
        <v>30.941178777330801</v>
      </c>
      <c r="L430">
        <v>131.308268053234</v>
      </c>
      <c r="M430">
        <v>183.171196312402</v>
      </c>
      <c r="N430">
        <v>327.68417561118702</v>
      </c>
      <c r="O430" s="3">
        <v>0.47806865863312997</v>
      </c>
      <c r="P430" s="5">
        <v>0.99984114515661204</v>
      </c>
      <c r="Q430" s="3">
        <v>1.30494786769436</v>
      </c>
      <c r="R430" s="5">
        <v>3.5801966688969597E-4</v>
      </c>
      <c r="S430" s="3">
        <v>0.81680725104302099</v>
      </c>
      <c r="T430" s="5">
        <v>8.0817747774681994E-2</v>
      </c>
    </row>
    <row r="431" spans="1:20" x14ac:dyDescent="0.2">
      <c r="A431" t="s">
        <v>1203</v>
      </c>
      <c r="B431" s="24" t="s">
        <v>462</v>
      </c>
      <c r="C431" s="3">
        <v>12.319665971722999</v>
      </c>
      <c r="D431" s="1">
        <v>11.123370446056899</v>
      </c>
      <c r="E431" s="5">
        <v>10.8138786455364</v>
      </c>
      <c r="F431" s="3">
        <v>9.0011373654996891</v>
      </c>
      <c r="G431" s="1">
        <v>6.69047041936083</v>
      </c>
      <c r="H431" s="5">
        <v>6.3160325510436301</v>
      </c>
      <c r="I431" s="3">
        <v>5.7227067190468199</v>
      </c>
      <c r="J431" s="1">
        <v>4.6327402974004999</v>
      </c>
      <c r="K431" s="5">
        <v>4.5386245994665897</v>
      </c>
      <c r="L431">
        <v>413.74385679398398</v>
      </c>
      <c r="M431">
        <v>622.40743033126898</v>
      </c>
      <c r="N431">
        <v>1033.0880312812801</v>
      </c>
      <c r="O431" s="3">
        <v>0.58913929407464605</v>
      </c>
      <c r="P431" s="5">
        <v>9.7927396061676206E-2</v>
      </c>
      <c r="Q431" s="3">
        <v>1.30472187403048</v>
      </c>
      <c r="R431" s="14">
        <v>1.1047612769763301E-8</v>
      </c>
      <c r="S431" s="3">
        <v>0.70718198864292203</v>
      </c>
      <c r="T431" s="5">
        <v>4.6065737897621603E-3</v>
      </c>
    </row>
    <row r="432" spans="1:20" x14ac:dyDescent="0.2">
      <c r="A432" t="s">
        <v>1204</v>
      </c>
      <c r="B432" t="s">
        <v>463</v>
      </c>
      <c r="C432" s="3">
        <v>9.0176006620811293</v>
      </c>
      <c r="D432" s="1">
        <v>14.129969084398301</v>
      </c>
      <c r="E432" s="5">
        <v>11.970786564989099</v>
      </c>
      <c r="F432" s="3">
        <v>5.8632801883940804</v>
      </c>
      <c r="G432" s="1">
        <v>4.8641543251439199</v>
      </c>
      <c r="H432" s="5">
        <v>5.4816667872537499</v>
      </c>
      <c r="I432" s="3">
        <v>4.5061225434863097</v>
      </c>
      <c r="J432" s="1">
        <v>4.2940140090912697</v>
      </c>
      <c r="K432" s="5">
        <v>6.5224431049914804</v>
      </c>
      <c r="L432">
        <v>78.182001797683398</v>
      </c>
      <c r="M432">
        <v>82.305739408356203</v>
      </c>
      <c r="N432">
        <v>194.26273167015799</v>
      </c>
      <c r="O432" s="3">
        <v>7.7428999890818404E-2</v>
      </c>
      <c r="P432" s="5">
        <v>0.99984114515661204</v>
      </c>
      <c r="Q432" s="3">
        <v>1.30101097717692</v>
      </c>
      <c r="R432" s="5">
        <v>1.24550921115597E-2</v>
      </c>
      <c r="S432" s="3">
        <v>1.21771481456679</v>
      </c>
      <c r="T432" s="5">
        <v>3.7318479022267598E-3</v>
      </c>
    </row>
    <row r="433" spans="1:20" x14ac:dyDescent="0.2">
      <c r="A433" t="s">
        <v>1205</v>
      </c>
      <c r="B433" t="s">
        <v>464</v>
      </c>
      <c r="C433" s="3">
        <v>26.896430933594701</v>
      </c>
      <c r="D433" s="1">
        <v>31.7211918083078</v>
      </c>
      <c r="E433" s="5">
        <v>28.6756263515387</v>
      </c>
      <c r="F433" s="3">
        <v>17.3521402060274</v>
      </c>
      <c r="G433" s="1">
        <v>15.549992953909801</v>
      </c>
      <c r="H433" s="5">
        <v>16.1654272275496</v>
      </c>
      <c r="I433" s="3">
        <v>13.4232299360051</v>
      </c>
      <c r="J433" s="1">
        <v>11.6498175415001</v>
      </c>
      <c r="K433" s="5">
        <v>13.133722532222899</v>
      </c>
      <c r="L433">
        <v>370.07203039584499</v>
      </c>
      <c r="M433">
        <v>481.17781146803298</v>
      </c>
      <c r="N433">
        <v>920.892090396463</v>
      </c>
      <c r="O433" s="3">
        <v>0.37978117661422001</v>
      </c>
      <c r="P433" s="5">
        <v>0.93525101994624305</v>
      </c>
      <c r="Q433" s="3">
        <v>1.2999073225235001</v>
      </c>
      <c r="R433" s="14">
        <v>3.1951681581721601E-6</v>
      </c>
      <c r="S433" s="3">
        <v>0.91206867374911904</v>
      </c>
      <c r="T433" s="5">
        <v>2.5956284876223998E-4</v>
      </c>
    </row>
    <row r="434" spans="1:20" x14ac:dyDescent="0.2">
      <c r="A434" t="s">
        <v>1206</v>
      </c>
      <c r="B434" t="s">
        <v>24</v>
      </c>
      <c r="C434" s="3">
        <v>287.160135453723</v>
      </c>
      <c r="D434" s="1">
        <v>372.80700773612699</v>
      </c>
      <c r="E434" s="5">
        <v>286.340602726854</v>
      </c>
      <c r="F434" s="3">
        <v>152.540913657244</v>
      </c>
      <c r="G434" s="1">
        <v>186.66419755946299</v>
      </c>
      <c r="H434" s="5">
        <v>187.199549047608</v>
      </c>
      <c r="I434" s="3">
        <v>120.15713943718799</v>
      </c>
      <c r="J434" s="1">
        <v>137.23563525311101</v>
      </c>
      <c r="K434" s="5">
        <v>153.625858237166</v>
      </c>
      <c r="L434">
        <v>924.91144510060997</v>
      </c>
      <c r="M434">
        <v>1189.3852547192701</v>
      </c>
      <c r="N434">
        <v>2300.52152126683</v>
      </c>
      <c r="O434" s="3">
        <v>0.36353742620406698</v>
      </c>
      <c r="P434" s="5">
        <v>0.99984114515661204</v>
      </c>
      <c r="Q434" s="3">
        <v>1.29732191623477</v>
      </c>
      <c r="R434" s="14">
        <v>2.5550750893712698E-5</v>
      </c>
      <c r="S434" s="3">
        <v>0.92509143807667404</v>
      </c>
      <c r="T434" s="5">
        <v>6.0132618570156405E-4</v>
      </c>
    </row>
    <row r="435" spans="1:20" x14ac:dyDescent="0.2">
      <c r="A435" t="s">
        <v>1207</v>
      </c>
      <c r="B435" t="s">
        <v>465</v>
      </c>
      <c r="C435" s="3">
        <v>129.65737271093101</v>
      </c>
      <c r="D435" s="1">
        <v>81.914672113712001</v>
      </c>
      <c r="E435" s="5">
        <v>119.32489459727</v>
      </c>
      <c r="F435" s="3">
        <v>86.858980119363395</v>
      </c>
      <c r="G435" s="1">
        <v>36.577330866631897</v>
      </c>
      <c r="H435" s="5">
        <v>67.298321379291593</v>
      </c>
      <c r="I435" s="3">
        <v>63.491554464512198</v>
      </c>
      <c r="J435" s="1">
        <v>29.133371991709101</v>
      </c>
      <c r="K435" s="5">
        <v>51.7593545407411</v>
      </c>
      <c r="L435">
        <v>1203.87278106957</v>
      </c>
      <c r="M435">
        <v>1620.7563074356699</v>
      </c>
      <c r="N435">
        <v>2966.2647369132401</v>
      </c>
      <c r="O435" s="3">
        <v>0.42897331659772697</v>
      </c>
      <c r="P435" s="5">
        <v>0.99984114515661204</v>
      </c>
      <c r="Q435" s="3">
        <v>1.2849468091706699</v>
      </c>
      <c r="R435" s="14">
        <v>2.6806924464544901E-5</v>
      </c>
      <c r="S435" s="3">
        <v>0.84947309917867198</v>
      </c>
      <c r="T435" s="5">
        <v>1.2574322051797201E-2</v>
      </c>
    </row>
    <row r="436" spans="1:20" x14ac:dyDescent="0.2">
      <c r="A436" t="s">
        <v>1208</v>
      </c>
      <c r="B436" t="s">
        <v>466</v>
      </c>
      <c r="C436" s="3">
        <v>1351.5214798796401</v>
      </c>
      <c r="D436" s="1">
        <v>1565.5605532608299</v>
      </c>
      <c r="E436" s="5">
        <v>1422.5487581914001</v>
      </c>
      <c r="F436" s="3">
        <v>866.87341289282904</v>
      </c>
      <c r="G436" s="1">
        <v>869.26835400507298</v>
      </c>
      <c r="H436" s="5">
        <v>900.383510356236</v>
      </c>
      <c r="I436" s="3">
        <v>612.12384222238097</v>
      </c>
      <c r="J436" s="1">
        <v>633.60614892469096</v>
      </c>
      <c r="K436" s="5">
        <v>660.49121053121905</v>
      </c>
      <c r="L436">
        <v>6126.65368428703</v>
      </c>
      <c r="M436">
        <v>8548.45289096128</v>
      </c>
      <c r="N436">
        <v>15101.292879435799</v>
      </c>
      <c r="O436" s="3">
        <v>0.480658927196219</v>
      </c>
      <c r="P436" s="5">
        <v>0.115876299483573</v>
      </c>
      <c r="Q436" s="3">
        <v>1.2843627498402299</v>
      </c>
      <c r="R436" s="14">
        <v>3.5340329051319301E-7</v>
      </c>
      <c r="S436" s="3">
        <v>0.79496967566274801</v>
      </c>
      <c r="T436" s="5">
        <v>2.7244847450848801E-4</v>
      </c>
    </row>
    <row r="437" spans="1:20" x14ac:dyDescent="0.2">
      <c r="A437" t="s">
        <v>1209</v>
      </c>
      <c r="B437" s="24" t="s">
        <v>3</v>
      </c>
      <c r="C437" s="3">
        <v>7.3573098657067604</v>
      </c>
      <c r="D437" s="1">
        <v>8.8209596344083696</v>
      </c>
      <c r="E437" s="5">
        <v>8.0645563742611106</v>
      </c>
      <c r="F437" s="3">
        <v>4.36511736872923</v>
      </c>
      <c r="G437" s="1">
        <v>4.40792369261563</v>
      </c>
      <c r="H437" s="5">
        <v>4.1688438454880599</v>
      </c>
      <c r="I437" s="3">
        <v>3.3345261797727002</v>
      </c>
      <c r="J437" s="1">
        <v>3.8651096132212599</v>
      </c>
      <c r="K437" s="5">
        <v>3.4832724530804402</v>
      </c>
      <c r="L437">
        <v>675.51212035322499</v>
      </c>
      <c r="M437">
        <v>825.50404300615503</v>
      </c>
      <c r="N437">
        <v>1663.03371198382</v>
      </c>
      <c r="O437" s="3">
        <v>0.28969203460973902</v>
      </c>
      <c r="P437" s="5">
        <v>0.99984114515661204</v>
      </c>
      <c r="Q437" s="3">
        <v>1.28342820123863</v>
      </c>
      <c r="R437" s="14">
        <v>3.47857494668192E-6</v>
      </c>
      <c r="S437" s="3">
        <v>0.98513018148568199</v>
      </c>
      <c r="T437" s="14">
        <v>1.9013298026886599E-5</v>
      </c>
    </row>
    <row r="438" spans="1:20" x14ac:dyDescent="0.2">
      <c r="A438" t="s">
        <v>1210</v>
      </c>
      <c r="B438" t="s">
        <v>467</v>
      </c>
      <c r="C438" s="3">
        <v>4.8882473255102701</v>
      </c>
      <c r="D438" s="1">
        <v>8.7642815140855692</v>
      </c>
      <c r="E438" s="5">
        <v>7.8141120644860402</v>
      </c>
      <c r="F438" s="3">
        <v>4.5991262959436998</v>
      </c>
      <c r="G438" s="1">
        <v>3.22408981540298</v>
      </c>
      <c r="H438" s="5">
        <v>5.9726550169902897</v>
      </c>
      <c r="I438" s="3">
        <v>4.3834345141666402</v>
      </c>
      <c r="J438" s="1">
        <v>2.0100335883907201</v>
      </c>
      <c r="K438" s="5">
        <v>3.4660134134740201</v>
      </c>
      <c r="L438">
        <v>98.6932698802582</v>
      </c>
      <c r="M438">
        <v>142.003218801413</v>
      </c>
      <c r="N438">
        <v>241.529453846461</v>
      </c>
      <c r="O438" s="3">
        <v>0.52516352948794598</v>
      </c>
      <c r="P438" s="5">
        <v>0.99984114515661204</v>
      </c>
      <c r="Q438" s="3">
        <v>1.2797985400915199</v>
      </c>
      <c r="R438" s="5">
        <v>1.41666192912381E-2</v>
      </c>
      <c r="S438" s="3">
        <v>0.74505669174009703</v>
      </c>
      <c r="T438" s="5">
        <v>0.26668667321121098</v>
      </c>
    </row>
    <row r="439" spans="1:20" x14ac:dyDescent="0.2">
      <c r="A439" t="s">
        <v>1211</v>
      </c>
      <c r="B439" t="s">
        <v>468</v>
      </c>
      <c r="C439" s="3">
        <v>10.8312184628574</v>
      </c>
      <c r="D439" s="1">
        <v>14.067450615075501</v>
      </c>
      <c r="E439" s="5">
        <v>11.2120955882783</v>
      </c>
      <c r="F439" s="3">
        <v>8.2618231731679508</v>
      </c>
      <c r="G439" s="1">
        <v>5.7195322258169599</v>
      </c>
      <c r="H439" s="5">
        <v>7.0253061148670097</v>
      </c>
      <c r="I439" s="3">
        <v>5.8403247395651503</v>
      </c>
      <c r="J439" s="1">
        <v>5.8483159969541498</v>
      </c>
      <c r="K439" s="5">
        <v>4.6242191662293903</v>
      </c>
      <c r="L439">
        <v>229.38610104172901</v>
      </c>
      <c r="M439">
        <v>300.313504707287</v>
      </c>
      <c r="N439">
        <v>559.05650144465403</v>
      </c>
      <c r="O439" s="3">
        <v>0.38671953242609403</v>
      </c>
      <c r="P439" s="5">
        <v>0.99984114515661204</v>
      </c>
      <c r="Q439" s="3">
        <v>1.2702163782728799</v>
      </c>
      <c r="R439" s="14">
        <v>5.7133193008673202E-5</v>
      </c>
      <c r="S439" s="3">
        <v>0.87349390451292497</v>
      </c>
      <c r="T439" s="5">
        <v>7.1874643543543802E-3</v>
      </c>
    </row>
    <row r="440" spans="1:20" x14ac:dyDescent="0.2">
      <c r="A440" t="s">
        <v>1212</v>
      </c>
      <c r="B440" t="s">
        <v>469</v>
      </c>
      <c r="C440" s="3">
        <v>13.762970870026599</v>
      </c>
      <c r="D440" s="1">
        <v>15.9997758359799</v>
      </c>
      <c r="E440" s="5">
        <v>17.129644791289</v>
      </c>
      <c r="F440" s="3">
        <v>8.7761436599993399</v>
      </c>
      <c r="G440" s="1">
        <v>8.81510135310808</v>
      </c>
      <c r="H440" s="5">
        <v>7.9406180032310303</v>
      </c>
      <c r="I440" s="3">
        <v>7.1771093518575899</v>
      </c>
      <c r="J440" s="1">
        <v>7.56353479909352</v>
      </c>
      <c r="K440" s="5">
        <v>6.2723599529014598</v>
      </c>
      <c r="L440">
        <v>171.26601793883199</v>
      </c>
      <c r="M440">
        <v>211.37023925929401</v>
      </c>
      <c r="N440">
        <v>417.24168041518101</v>
      </c>
      <c r="O440" s="3">
        <v>0.30382397569667102</v>
      </c>
      <c r="P440" s="5">
        <v>0.99984114515661204</v>
      </c>
      <c r="Q440" s="3">
        <v>1.2700374322055199</v>
      </c>
      <c r="R440" s="14">
        <v>8.0718152161924901E-5</v>
      </c>
      <c r="S440" s="3">
        <v>0.95731904653170397</v>
      </c>
      <c r="T440" s="5">
        <v>1.42512515376202E-3</v>
      </c>
    </row>
    <row r="441" spans="1:20" x14ac:dyDescent="0.2">
      <c r="A441" t="s">
        <v>1213</v>
      </c>
      <c r="B441" t="s">
        <v>470</v>
      </c>
      <c r="C441" s="3">
        <v>7.7511718029975096</v>
      </c>
      <c r="D441" s="1">
        <v>7.3921686795906503</v>
      </c>
      <c r="E441" s="5">
        <v>8.2212904368631303</v>
      </c>
      <c r="F441" s="3">
        <v>4.1911960034853104</v>
      </c>
      <c r="G441" s="1">
        <v>4.6627079928784498</v>
      </c>
      <c r="H441" s="5">
        <v>4.7434054385515001</v>
      </c>
      <c r="I441" s="3">
        <v>3.7567312800500199</v>
      </c>
      <c r="J441" s="1">
        <v>3.1192598344859701</v>
      </c>
      <c r="K441" s="5">
        <v>3.5213662366482601</v>
      </c>
      <c r="L441">
        <v>1237.3199597022699</v>
      </c>
      <c r="M441">
        <v>1646.26014054345</v>
      </c>
      <c r="N441">
        <v>3007.8315256805699</v>
      </c>
      <c r="O441" s="3">
        <v>0.41254834508632099</v>
      </c>
      <c r="P441" s="5">
        <v>0.40977960984613998</v>
      </c>
      <c r="Q441" s="3">
        <v>1.2652955261446299</v>
      </c>
      <c r="R441" s="14">
        <v>2.6435218194035E-8</v>
      </c>
      <c r="S441" s="3">
        <v>0.84400643938185105</v>
      </c>
      <c r="T441" s="14">
        <v>3.8138539891806798E-5</v>
      </c>
    </row>
    <row r="442" spans="1:20" x14ac:dyDescent="0.2">
      <c r="A442" t="s">
        <v>1214</v>
      </c>
      <c r="B442" t="s">
        <v>471</v>
      </c>
      <c r="C442" s="3">
        <v>30.8153251633703</v>
      </c>
      <c r="D442" s="1">
        <v>35.419220994811397</v>
      </c>
      <c r="E442" s="5">
        <v>29.7657960804376</v>
      </c>
      <c r="F442" s="3">
        <v>18.5757496178284</v>
      </c>
      <c r="G442" s="1">
        <v>18.336883780177001</v>
      </c>
      <c r="H442" s="5">
        <v>17.2972433665396</v>
      </c>
      <c r="I442" s="3">
        <v>15.730497280833999</v>
      </c>
      <c r="J442" s="1">
        <v>13.244007911201701</v>
      </c>
      <c r="K442" s="5">
        <v>14.153168290636399</v>
      </c>
      <c r="L442">
        <v>588.74796405793199</v>
      </c>
      <c r="M442">
        <v>752.474185185034</v>
      </c>
      <c r="N442">
        <v>1430.59687097651</v>
      </c>
      <c r="O442" s="3">
        <v>0.35492002179601301</v>
      </c>
      <c r="P442" s="5">
        <v>0.78111121887672097</v>
      </c>
      <c r="Q442" s="3">
        <v>1.2652319418499001</v>
      </c>
      <c r="R442" s="14">
        <v>1.0421381017905801E-6</v>
      </c>
      <c r="S442" s="3">
        <v>0.90155736183466195</v>
      </c>
      <c r="T442" s="5">
        <v>1.16423000625842E-4</v>
      </c>
    </row>
    <row r="443" spans="1:20" x14ac:dyDescent="0.2">
      <c r="A443" t="s">
        <v>1215</v>
      </c>
      <c r="B443" s="24" t="s">
        <v>99</v>
      </c>
      <c r="C443" s="3">
        <v>88.831848765767603</v>
      </c>
      <c r="D443" s="1">
        <v>94.536885914625401</v>
      </c>
      <c r="E443" s="5">
        <v>99.522873753528003</v>
      </c>
      <c r="F443" s="3">
        <v>53.578001273984498</v>
      </c>
      <c r="G443" s="1">
        <v>49.1218759875633</v>
      </c>
      <c r="H443" s="5">
        <v>52.654293216853297</v>
      </c>
      <c r="I443" s="3">
        <v>40.792018483908002</v>
      </c>
      <c r="J443" s="1">
        <v>38.0471073258487</v>
      </c>
      <c r="K443" s="5">
        <v>47.595228807633902</v>
      </c>
      <c r="L443">
        <v>843.04517878290198</v>
      </c>
      <c r="M443">
        <v>1041.3388555766601</v>
      </c>
      <c r="N443">
        <v>2030.33844708837</v>
      </c>
      <c r="O443" s="3">
        <v>0.30552882420718902</v>
      </c>
      <c r="P443" s="5">
        <v>0.99984114515661204</v>
      </c>
      <c r="Q443" s="3">
        <v>1.2512821895585799</v>
      </c>
      <c r="R443" s="14">
        <v>4.5616737314945296E-6</v>
      </c>
      <c r="S443" s="3">
        <v>0.93850006783395201</v>
      </c>
      <c r="T443" s="14">
        <v>7.6146050432762798E-6</v>
      </c>
    </row>
    <row r="444" spans="1:20" x14ac:dyDescent="0.2">
      <c r="A444" t="s">
        <v>1216</v>
      </c>
      <c r="B444" s="24" t="s">
        <v>123</v>
      </c>
      <c r="C444" s="3">
        <v>4.99631860231431</v>
      </c>
      <c r="D444" s="1">
        <v>5.9307923173705301</v>
      </c>
      <c r="E444" s="5">
        <v>5.9192809829644499</v>
      </c>
      <c r="F444" s="3">
        <v>3.2249727139074298</v>
      </c>
      <c r="G444" s="1">
        <v>2.42780050398517</v>
      </c>
      <c r="H444" s="5">
        <v>1.9715635781310199</v>
      </c>
      <c r="I444" s="3">
        <v>3.1522368814154702</v>
      </c>
      <c r="J444" s="1">
        <v>2.5512770818704702</v>
      </c>
      <c r="K444" s="5">
        <v>2.0572808489824101</v>
      </c>
      <c r="L444">
        <v>398.81093530713002</v>
      </c>
      <c r="M444">
        <v>401.47301234230298</v>
      </c>
      <c r="N444">
        <v>958.78890274977095</v>
      </c>
      <c r="O444" s="3">
        <v>9.1173184121591203E-3</v>
      </c>
      <c r="P444" s="5">
        <v>0.99984114515661204</v>
      </c>
      <c r="Q444" s="3">
        <v>1.25091174584707</v>
      </c>
      <c r="R444" s="14">
        <v>4.8478023138429899E-6</v>
      </c>
      <c r="S444" s="3">
        <v>1.232272505436</v>
      </c>
      <c r="T444" s="14">
        <v>2.8440972207335399E-6</v>
      </c>
    </row>
    <row r="445" spans="1:20" x14ac:dyDescent="0.2">
      <c r="A445" t="s">
        <v>1217</v>
      </c>
      <c r="B445" t="s">
        <v>472</v>
      </c>
      <c r="C445" s="3">
        <v>0.33737287029735802</v>
      </c>
      <c r="D445" s="1">
        <v>0.41865153923063803</v>
      </c>
      <c r="E445" s="5">
        <v>0.185894547510288</v>
      </c>
      <c r="F445" s="3">
        <v>0.213800287201204</v>
      </c>
      <c r="G445" s="1">
        <v>0.15381496588133001</v>
      </c>
      <c r="H445" s="5">
        <v>0.12654955967426301</v>
      </c>
      <c r="I445" s="3">
        <v>0.16735533588743701</v>
      </c>
      <c r="J445" s="1">
        <v>0.15057545650413001</v>
      </c>
      <c r="K445" s="5">
        <v>0.11523393221770301</v>
      </c>
      <c r="L445">
        <v>59.580059283155897</v>
      </c>
      <c r="M445">
        <v>69.374801930865004</v>
      </c>
      <c r="N445">
        <v>143.146182102637</v>
      </c>
      <c r="O445" s="3">
        <v>0.21803710401651699</v>
      </c>
      <c r="P445" s="5">
        <v>0.99984114515661204</v>
      </c>
      <c r="Q445" s="3">
        <v>1.2487949466797199</v>
      </c>
      <c r="R445" s="5">
        <v>3.3336884002075497E-2</v>
      </c>
      <c r="S445" s="3">
        <v>1.02032882064672</v>
      </c>
      <c r="T445" s="5">
        <v>0.10479283929111199</v>
      </c>
    </row>
    <row r="446" spans="1:20" x14ac:dyDescent="0.2">
      <c r="A446" t="s">
        <v>1218</v>
      </c>
      <c r="B446" s="24" t="s">
        <v>473</v>
      </c>
      <c r="C446" s="3">
        <v>1.32880471534831</v>
      </c>
      <c r="D446" s="1">
        <v>1.4113792598007799</v>
      </c>
      <c r="E446" s="5">
        <v>1.51295374930221</v>
      </c>
      <c r="F446" s="3">
        <v>0.57122857517321401</v>
      </c>
      <c r="G446" s="1">
        <v>0.75027354487155795</v>
      </c>
      <c r="H446" s="5">
        <v>0.74473907320557398</v>
      </c>
      <c r="I446" s="3">
        <v>0.55357348014421004</v>
      </c>
      <c r="J446" s="1">
        <v>0.71075856121064696</v>
      </c>
      <c r="K446" s="5">
        <v>0.63944387824534399</v>
      </c>
      <c r="L446">
        <v>281.99393852017101</v>
      </c>
      <c r="M446">
        <v>308.546467804918</v>
      </c>
      <c r="N446">
        <v>677.14789427808796</v>
      </c>
      <c r="O446" s="3">
        <v>0.13076979783754999</v>
      </c>
      <c r="P446" s="5">
        <v>0.99984114515661204</v>
      </c>
      <c r="Q446" s="3">
        <v>1.2478432658860601</v>
      </c>
      <c r="R446" s="14">
        <v>5.2437839888218699E-5</v>
      </c>
      <c r="S446" s="3">
        <v>1.10827518857331</v>
      </c>
      <c r="T446" s="14">
        <v>3.0415977596283001E-5</v>
      </c>
    </row>
    <row r="447" spans="1:20" x14ac:dyDescent="0.2">
      <c r="A447" t="s">
        <v>1219</v>
      </c>
      <c r="B447" t="s">
        <v>474</v>
      </c>
      <c r="C447" s="3">
        <v>211.09594317016601</v>
      </c>
      <c r="D447" s="1">
        <v>243.70705502830899</v>
      </c>
      <c r="E447" s="5">
        <v>253.982742449386</v>
      </c>
      <c r="F447" s="3">
        <v>133.01231912579999</v>
      </c>
      <c r="G447" s="1">
        <v>109.50063833845201</v>
      </c>
      <c r="H447" s="5">
        <v>146.49312483991201</v>
      </c>
      <c r="I447" s="3">
        <v>100.033795443423</v>
      </c>
      <c r="J447" s="1">
        <v>95.508192203868504</v>
      </c>
      <c r="K447" s="5">
        <v>123.158644069863</v>
      </c>
      <c r="L447">
        <v>311.50197290868999</v>
      </c>
      <c r="M447">
        <v>381.38456728165198</v>
      </c>
      <c r="N447">
        <v>746.59967730166397</v>
      </c>
      <c r="O447" s="3">
        <v>0.292823498026823</v>
      </c>
      <c r="P447" s="5">
        <v>0.99984114515661204</v>
      </c>
      <c r="Q447" s="3">
        <v>1.2454815741947201</v>
      </c>
      <c r="R447" s="14">
        <v>9.9837404791367594E-5</v>
      </c>
      <c r="S447" s="3">
        <v>0.94564021361518802</v>
      </c>
      <c r="T447" s="5">
        <v>5.7198646287132701E-4</v>
      </c>
    </row>
    <row r="448" spans="1:20" x14ac:dyDescent="0.2">
      <c r="A448" t="s">
        <v>1220</v>
      </c>
      <c r="B448" t="s">
        <v>475</v>
      </c>
      <c r="C448" s="3">
        <v>207.140821370022</v>
      </c>
      <c r="D448" s="1">
        <v>236.59773187767999</v>
      </c>
      <c r="E448" s="5">
        <v>216.57117554454501</v>
      </c>
      <c r="F448" s="3">
        <v>141.58247692873601</v>
      </c>
      <c r="G448" s="1">
        <v>135.45881786337799</v>
      </c>
      <c r="H448" s="5">
        <v>141.55369437253501</v>
      </c>
      <c r="I448" s="3">
        <v>95.534944111568194</v>
      </c>
      <c r="J448" s="1">
        <v>95.630717250131198</v>
      </c>
      <c r="K448" s="5">
        <v>106.8694645795</v>
      </c>
      <c r="L448">
        <v>1497.408743839</v>
      </c>
      <c r="M448">
        <v>2117.86019760816</v>
      </c>
      <c r="N448">
        <v>3585.4357501435802</v>
      </c>
      <c r="O448" s="3">
        <v>0.50055291095794097</v>
      </c>
      <c r="P448" s="5">
        <v>0.15344963430035499</v>
      </c>
      <c r="Q448" s="3">
        <v>1.2427144068793701</v>
      </c>
      <c r="R448" s="14">
        <v>2.49802562405272E-6</v>
      </c>
      <c r="S448" s="3">
        <v>0.73403187757458499</v>
      </c>
      <c r="T448" s="5">
        <v>1.3623884385000899E-3</v>
      </c>
    </row>
    <row r="449" spans="1:20" x14ac:dyDescent="0.2">
      <c r="A449" t="s">
        <v>1221</v>
      </c>
      <c r="B449" t="s">
        <v>476</v>
      </c>
      <c r="C449" s="3">
        <v>1.57874065333212</v>
      </c>
      <c r="D449" s="1">
        <v>2.08207876592465</v>
      </c>
      <c r="E449" s="5">
        <v>2.5831321601404502</v>
      </c>
      <c r="F449" s="3">
        <v>0.93375557702231904</v>
      </c>
      <c r="G449" s="1">
        <v>1.3487165072979701</v>
      </c>
      <c r="H449" s="5">
        <v>0.93669053850744799</v>
      </c>
      <c r="I449" s="3">
        <v>0.93842836785791195</v>
      </c>
      <c r="J449" s="1">
        <v>0.95239587717836605</v>
      </c>
      <c r="K449" s="5">
        <v>0.96485846626279903</v>
      </c>
      <c r="L449">
        <v>73.337972714926494</v>
      </c>
      <c r="M449">
        <v>83.776392087201003</v>
      </c>
      <c r="N449">
        <v>174.98257828098301</v>
      </c>
      <c r="O449" s="3">
        <v>0.19655103668645801</v>
      </c>
      <c r="P449" s="5">
        <v>0.99984114515661204</v>
      </c>
      <c r="Q449" s="3">
        <v>1.2425559573796101</v>
      </c>
      <c r="R449" s="5">
        <v>1.0535905643157199E-2</v>
      </c>
      <c r="S449" s="3">
        <v>1.0373864895378999</v>
      </c>
      <c r="T449" s="5">
        <v>3.7728038878664598E-2</v>
      </c>
    </row>
    <row r="450" spans="1:20" x14ac:dyDescent="0.2">
      <c r="A450" t="s">
        <v>1222</v>
      </c>
      <c r="B450" t="s">
        <v>477</v>
      </c>
      <c r="C450" s="3">
        <v>7.7529419781948201</v>
      </c>
      <c r="D450" s="1">
        <v>10.538249505515299</v>
      </c>
      <c r="E450" s="5">
        <v>9.8853908444084695</v>
      </c>
      <c r="F450" s="3">
        <v>7.9420529298381899</v>
      </c>
      <c r="G450" s="1">
        <v>6.6007917573722397</v>
      </c>
      <c r="H450" s="5">
        <v>6.1825003387051298</v>
      </c>
      <c r="I450" s="3">
        <v>6.3990690142222304</v>
      </c>
      <c r="J450" s="1">
        <v>3.5550260853201698</v>
      </c>
      <c r="K450" s="5">
        <v>3.36977930930377</v>
      </c>
      <c r="L450">
        <v>222.813607232848</v>
      </c>
      <c r="M450">
        <v>360.81115898918699</v>
      </c>
      <c r="N450">
        <v>531.91616784027701</v>
      </c>
      <c r="O450" s="3">
        <v>0.69483894106294097</v>
      </c>
      <c r="P450" s="5">
        <v>0.15506670602803899</v>
      </c>
      <c r="Q450" s="3">
        <v>1.24219504383526</v>
      </c>
      <c r="R450" s="5">
        <v>4.7540410509759102E-4</v>
      </c>
      <c r="S450" s="3">
        <v>0.53667867714512896</v>
      </c>
      <c r="T450" s="5">
        <v>0.248917763464124</v>
      </c>
    </row>
    <row r="451" spans="1:20" x14ac:dyDescent="0.2">
      <c r="A451" t="s">
        <v>1223</v>
      </c>
      <c r="B451" t="s">
        <v>478</v>
      </c>
      <c r="C451" s="3">
        <v>2.6216423263932498</v>
      </c>
      <c r="D451" s="1">
        <v>4.0110138308956396</v>
      </c>
      <c r="E451" s="5">
        <v>4.1352160293529296</v>
      </c>
      <c r="F451" s="3">
        <v>1.8904631052396701</v>
      </c>
      <c r="G451" s="1">
        <v>1.93457009550008</v>
      </c>
      <c r="H451" s="5">
        <v>1.25016568022781</v>
      </c>
      <c r="I451" s="3">
        <v>2.4632206883871599</v>
      </c>
      <c r="J451" s="1">
        <v>1.2730977454130501</v>
      </c>
      <c r="K451" s="5">
        <v>1.3864886493494299</v>
      </c>
      <c r="L451">
        <v>84.304676064372899</v>
      </c>
      <c r="M451">
        <v>86.876464204175704</v>
      </c>
      <c r="N451">
        <v>200.64358649328301</v>
      </c>
      <c r="O451" s="3">
        <v>4.5654734355584703E-2</v>
      </c>
      <c r="P451" s="5">
        <v>0.99984114515661204</v>
      </c>
      <c r="Q451" s="3">
        <v>1.2397245053894499</v>
      </c>
      <c r="R451" s="5">
        <v>1.25388839783631E-2</v>
      </c>
      <c r="S451" s="3">
        <v>1.1837725008745199</v>
      </c>
      <c r="T451" s="5">
        <v>8.4044695910184698E-3</v>
      </c>
    </row>
    <row r="452" spans="1:20" x14ac:dyDescent="0.2">
      <c r="A452" t="s">
        <v>1224</v>
      </c>
      <c r="B452" t="s">
        <v>479</v>
      </c>
      <c r="C452" s="3">
        <v>10.0868871589702</v>
      </c>
      <c r="D452" s="1">
        <v>13.2252334570145</v>
      </c>
      <c r="E452" s="5">
        <v>11.5028880370499</v>
      </c>
      <c r="F452" s="3">
        <v>6.3714672729542396</v>
      </c>
      <c r="G452" s="1">
        <v>5.4674757834197196</v>
      </c>
      <c r="H452" s="5">
        <v>6.0359076354589396</v>
      </c>
      <c r="I452" s="3">
        <v>5.3096540256579896</v>
      </c>
      <c r="J452" s="1">
        <v>5.9178038725731597</v>
      </c>
      <c r="K452" s="5">
        <v>4.7692145137254904</v>
      </c>
      <c r="L452">
        <v>76.556706860107397</v>
      </c>
      <c r="M452">
        <v>86.685529488835499</v>
      </c>
      <c r="N452">
        <v>182.50569757402801</v>
      </c>
      <c r="O452" s="3">
        <v>0.17784918391592899</v>
      </c>
      <c r="P452" s="5">
        <v>0.99984114515661204</v>
      </c>
      <c r="Q452" s="3">
        <v>1.23947684335622</v>
      </c>
      <c r="R452" s="5">
        <v>5.6953055500123997E-3</v>
      </c>
      <c r="S452" s="3">
        <v>1.0524839026915001</v>
      </c>
      <c r="T452" s="5">
        <v>1.11687120478371E-2</v>
      </c>
    </row>
    <row r="453" spans="1:20" x14ac:dyDescent="0.2">
      <c r="A453" t="s">
        <v>1225</v>
      </c>
      <c r="B453" t="s">
        <v>480</v>
      </c>
      <c r="C453" s="3">
        <v>0.313267375526743</v>
      </c>
      <c r="D453" s="1">
        <v>0.27708290609790498</v>
      </c>
      <c r="E453" s="5">
        <v>0.182194421298885</v>
      </c>
      <c r="F453" s="3">
        <v>0.23363905783723901</v>
      </c>
      <c r="G453" s="1">
        <v>0.14278872706458601</v>
      </c>
      <c r="H453" s="5">
        <v>0.105158545588571</v>
      </c>
      <c r="I453" s="3">
        <v>0.18780432338016201</v>
      </c>
      <c r="J453" s="1">
        <v>8.4542756854517495E-2</v>
      </c>
      <c r="K453" s="5">
        <v>8.80695586496478E-2</v>
      </c>
      <c r="L453">
        <v>53.563676973258403</v>
      </c>
      <c r="M453">
        <v>74.610912816211496</v>
      </c>
      <c r="N453">
        <v>127.810471373596</v>
      </c>
      <c r="O453" s="3">
        <v>0.47728127858396902</v>
      </c>
      <c r="P453" s="5">
        <v>0.99984114515661204</v>
      </c>
      <c r="Q453" s="3">
        <v>1.2394090816818999</v>
      </c>
      <c r="R453" s="5">
        <v>3.34634046643092E-2</v>
      </c>
      <c r="S453" s="3">
        <v>0.752207799244901</v>
      </c>
      <c r="T453" s="5">
        <v>0.34405983104587801</v>
      </c>
    </row>
    <row r="454" spans="1:20" x14ac:dyDescent="0.2">
      <c r="A454" t="s">
        <v>1226</v>
      </c>
      <c r="B454" t="s">
        <v>481</v>
      </c>
      <c r="C454" s="3">
        <v>19.358800405433598</v>
      </c>
      <c r="D454" s="1">
        <v>22.979524297124101</v>
      </c>
      <c r="E454" s="5">
        <v>21.5858092541899</v>
      </c>
      <c r="F454" s="3">
        <v>13.504984284339599</v>
      </c>
      <c r="G454" s="1">
        <v>11.8210485792219</v>
      </c>
      <c r="H454" s="5">
        <v>13.237524280307801</v>
      </c>
      <c r="I454" s="3">
        <v>14.0309001262324</v>
      </c>
      <c r="J454" s="1">
        <v>7.5576294334081098</v>
      </c>
      <c r="K454" s="5">
        <v>8.3987390432026299</v>
      </c>
      <c r="L454">
        <v>107.520176519657</v>
      </c>
      <c r="M454">
        <v>143.56471951640401</v>
      </c>
      <c r="N454">
        <v>256.05204000614498</v>
      </c>
      <c r="O454" s="3">
        <v>0.416832998851068</v>
      </c>
      <c r="P454" s="5">
        <v>0.99984114515661204</v>
      </c>
      <c r="Q454" s="3">
        <v>1.2392715488883801</v>
      </c>
      <c r="R454" s="5">
        <v>1.70607848154486E-3</v>
      </c>
      <c r="S454" s="3">
        <v>0.81252264733364798</v>
      </c>
      <c r="T454" s="5">
        <v>3.4183314576707098E-2</v>
      </c>
    </row>
    <row r="455" spans="1:20" x14ac:dyDescent="0.2">
      <c r="A455" t="s">
        <v>1227</v>
      </c>
      <c r="B455" t="s">
        <v>482</v>
      </c>
      <c r="C455" s="3">
        <v>231.69055027468499</v>
      </c>
      <c r="D455" s="1">
        <v>227.50163752442</v>
      </c>
      <c r="E455" s="5">
        <v>251.45789672868301</v>
      </c>
      <c r="F455" s="3">
        <v>157.82766402937199</v>
      </c>
      <c r="G455" s="1">
        <v>154.672793661231</v>
      </c>
      <c r="H455" s="5">
        <v>161.36735321128899</v>
      </c>
      <c r="I455" s="3">
        <v>124.218508932492</v>
      </c>
      <c r="J455" s="1">
        <v>87.953978703476807</v>
      </c>
      <c r="K455" s="5">
        <v>111.75239751989</v>
      </c>
      <c r="L455">
        <v>249.327432873954</v>
      </c>
      <c r="M455">
        <v>371.62929822819802</v>
      </c>
      <c r="N455">
        <v>594.274892657951</v>
      </c>
      <c r="O455" s="3">
        <v>0.577593932617807</v>
      </c>
      <c r="P455" s="5">
        <v>0.27380881985279898</v>
      </c>
      <c r="Q455" s="3">
        <v>1.2387470547055801</v>
      </c>
      <c r="R455" s="14">
        <v>1.5867679630013301E-5</v>
      </c>
      <c r="S455" s="3">
        <v>0.65328626234070997</v>
      </c>
      <c r="T455" s="5">
        <v>2.1621444668898999E-2</v>
      </c>
    </row>
    <row r="456" spans="1:20" x14ac:dyDescent="0.2">
      <c r="A456" t="s">
        <v>1228</v>
      </c>
      <c r="B456" t="s">
        <v>483</v>
      </c>
      <c r="C456" s="3">
        <v>2.97886542973123</v>
      </c>
      <c r="D456" s="1">
        <v>3.8054953836548999</v>
      </c>
      <c r="E456" s="5">
        <v>3.3808632600128199</v>
      </c>
      <c r="F456" s="3">
        <v>2.1077875458276099</v>
      </c>
      <c r="G456" s="1">
        <v>1.6939494025728199</v>
      </c>
      <c r="H456" s="5">
        <v>2.02112978738786</v>
      </c>
      <c r="I456" s="3">
        <v>1.61134782068983</v>
      </c>
      <c r="J456" s="1">
        <v>1.2816094934558699</v>
      </c>
      <c r="K456" s="5">
        <v>1.75716027036922</v>
      </c>
      <c r="L456">
        <v>231.334970415078</v>
      </c>
      <c r="M456">
        <v>291.96888945117098</v>
      </c>
      <c r="N456">
        <v>550.54937339299499</v>
      </c>
      <c r="O456" s="3">
        <v>0.33726563245287799</v>
      </c>
      <c r="P456" s="5">
        <v>0.99984114515661204</v>
      </c>
      <c r="Q456" s="3">
        <v>1.23628602516476</v>
      </c>
      <c r="R456" s="5">
        <v>2.95860025115984E-4</v>
      </c>
      <c r="S456" s="3">
        <v>0.89184158691022497</v>
      </c>
      <c r="T456" s="5">
        <v>3.3325457164511E-3</v>
      </c>
    </row>
    <row r="457" spans="1:20" x14ac:dyDescent="0.2">
      <c r="A457" t="s">
        <v>1229</v>
      </c>
      <c r="B457" t="s">
        <v>484</v>
      </c>
      <c r="C457" s="3">
        <v>26.033376816927401</v>
      </c>
      <c r="D457" s="1">
        <v>37.496827988119499</v>
      </c>
      <c r="E457" s="5">
        <v>34.153514431748498</v>
      </c>
      <c r="F457" s="3">
        <v>19.523362125959999</v>
      </c>
      <c r="G457" s="1">
        <v>24.400406707713199</v>
      </c>
      <c r="H457" s="5">
        <v>18.981914467822499</v>
      </c>
      <c r="I457" s="3">
        <v>11.514960271988</v>
      </c>
      <c r="J457" s="1">
        <v>20.160803699325601</v>
      </c>
      <c r="K457" s="5">
        <v>12.960413090853301</v>
      </c>
      <c r="L457">
        <v>182.617075947552</v>
      </c>
      <c r="M457">
        <v>258.65167715045402</v>
      </c>
      <c r="N457">
        <v>434.600834455528</v>
      </c>
      <c r="O457" s="3">
        <v>0.50221383243020601</v>
      </c>
      <c r="P457" s="5">
        <v>0.99984114515661204</v>
      </c>
      <c r="Q457" s="3">
        <v>1.23485518873287</v>
      </c>
      <c r="R457" s="5">
        <v>4.1101438796003701E-3</v>
      </c>
      <c r="S457" s="3">
        <v>0.72339590623362204</v>
      </c>
      <c r="T457" s="5">
        <v>8.6979157350854194E-2</v>
      </c>
    </row>
    <row r="458" spans="1:20" x14ac:dyDescent="0.2">
      <c r="A458" t="s">
        <v>1230</v>
      </c>
      <c r="B458" t="s">
        <v>485</v>
      </c>
      <c r="C458" s="3">
        <v>5.5181177918483897</v>
      </c>
      <c r="D458" s="1">
        <v>8.2670311696131407</v>
      </c>
      <c r="E458" s="5">
        <v>6.8438134747522801</v>
      </c>
      <c r="F458" s="3">
        <v>4.2540461000221397</v>
      </c>
      <c r="G458" s="1">
        <v>3.8303200530743702</v>
      </c>
      <c r="H458" s="5">
        <v>4.1875925511010603</v>
      </c>
      <c r="I458" s="3">
        <v>3.5602073689199001</v>
      </c>
      <c r="J458" s="1">
        <v>3.2325077474108399</v>
      </c>
      <c r="K458" s="5">
        <v>2.8338628718359602</v>
      </c>
      <c r="L458">
        <v>403.896594363433</v>
      </c>
      <c r="M458">
        <v>525.47180863819199</v>
      </c>
      <c r="N458">
        <v>959.653215618319</v>
      </c>
      <c r="O458" s="3">
        <v>0.37911678181175401</v>
      </c>
      <c r="P458" s="5">
        <v>0.75569701011466495</v>
      </c>
      <c r="Q458" s="3">
        <v>1.23356773603048</v>
      </c>
      <c r="R458" s="14">
        <v>8.9131474987847798E-5</v>
      </c>
      <c r="S458" s="3">
        <v>0.84406991525245301</v>
      </c>
      <c r="T458" s="5">
        <v>7.6474119403759202E-3</v>
      </c>
    </row>
    <row r="459" spans="1:20" x14ac:dyDescent="0.2">
      <c r="A459" t="s">
        <v>1231</v>
      </c>
      <c r="B459" t="s">
        <v>486</v>
      </c>
      <c r="C459" s="3">
        <v>7.0956876049565798</v>
      </c>
      <c r="D459" s="1">
        <v>6.3653307908386996</v>
      </c>
      <c r="E459" s="5">
        <v>5.8660277889394399</v>
      </c>
      <c r="F459" s="3">
        <v>4.8820401412532703</v>
      </c>
      <c r="G459" s="1">
        <v>3.9391047239390198</v>
      </c>
      <c r="H459" s="5">
        <v>3.95666097343998</v>
      </c>
      <c r="I459" s="3">
        <v>3.4993568238260702</v>
      </c>
      <c r="J459" s="1">
        <v>2.1439559104592201</v>
      </c>
      <c r="K459" s="5">
        <v>3.1597443330118198</v>
      </c>
      <c r="L459">
        <v>425.80155781507699</v>
      </c>
      <c r="M459">
        <v>628.46025828891595</v>
      </c>
      <c r="N459">
        <v>1011.31180244014</v>
      </c>
      <c r="O459" s="3">
        <v>0.56291383929790295</v>
      </c>
      <c r="P459" s="5">
        <v>0.31274471870103299</v>
      </c>
      <c r="Q459" s="3">
        <v>1.2324735350874501</v>
      </c>
      <c r="R459" s="14">
        <v>1.07422634537995E-5</v>
      </c>
      <c r="S459" s="3">
        <v>0.66198163699119505</v>
      </c>
      <c r="T459" s="5">
        <v>5.7594246823322696E-3</v>
      </c>
    </row>
    <row r="460" spans="1:20" x14ac:dyDescent="0.2">
      <c r="A460" t="s">
        <v>1232</v>
      </c>
      <c r="B460" s="24" t="s">
        <v>27</v>
      </c>
      <c r="C460" s="3">
        <v>0.52127371083055196</v>
      </c>
      <c r="D460" s="1">
        <v>0.56825707105262802</v>
      </c>
      <c r="E460" s="5">
        <v>0.60810434401575697</v>
      </c>
      <c r="F460" s="3">
        <v>0.32881133000829099</v>
      </c>
      <c r="G460" s="1">
        <v>0.34824107032104501</v>
      </c>
      <c r="H460" s="5">
        <v>0.33756262094651401</v>
      </c>
      <c r="I460" s="3">
        <v>0.300612352297214</v>
      </c>
      <c r="J460" s="1">
        <v>0.29211603087624399</v>
      </c>
      <c r="K460" s="5">
        <v>0.19498529849430499</v>
      </c>
      <c r="L460">
        <v>233.73808976529301</v>
      </c>
      <c r="M460">
        <v>309.63778521714897</v>
      </c>
      <c r="N460">
        <v>554.61928053529505</v>
      </c>
      <c r="O460" s="3">
        <v>0.40431587565510102</v>
      </c>
      <c r="P460" s="5">
        <v>0.99984114515661204</v>
      </c>
      <c r="Q460" s="3">
        <v>1.2316058432549499</v>
      </c>
      <c r="R460" s="14">
        <v>4.2643330948820999E-5</v>
      </c>
      <c r="S460" s="3">
        <v>0.816603216307071</v>
      </c>
      <c r="T460" s="5">
        <v>3.7380902529813801E-3</v>
      </c>
    </row>
    <row r="461" spans="1:20" x14ac:dyDescent="0.2">
      <c r="A461" t="s">
        <v>1233</v>
      </c>
      <c r="B461" t="s">
        <v>487</v>
      </c>
      <c r="C461" s="3">
        <v>1.2206547579734199</v>
      </c>
      <c r="D461" s="1">
        <v>2.0498835336135102</v>
      </c>
      <c r="E461" s="5">
        <v>1.3934557094746101</v>
      </c>
      <c r="F461" s="3">
        <v>1.0572144267769601</v>
      </c>
      <c r="G461" s="1">
        <v>0.96727825462652495</v>
      </c>
      <c r="H461" s="5">
        <v>0.65096927361674595</v>
      </c>
      <c r="I461" s="3">
        <v>0.76087317617451899</v>
      </c>
      <c r="J461" s="1">
        <v>0.73050953674374197</v>
      </c>
      <c r="K461" s="5">
        <v>0.68870565710873799</v>
      </c>
      <c r="L461">
        <v>226.26109518678999</v>
      </c>
      <c r="M461">
        <v>281.05482771533298</v>
      </c>
      <c r="N461">
        <v>536.56903802845397</v>
      </c>
      <c r="O461" s="3">
        <v>0.31426884061692201</v>
      </c>
      <c r="P461" s="5">
        <v>0.99984114515661204</v>
      </c>
      <c r="Q461" s="3">
        <v>1.23105259613308</v>
      </c>
      <c r="R461" s="5">
        <v>1.1760061564671099E-3</v>
      </c>
      <c r="S461" s="3">
        <v>0.90793646976021902</v>
      </c>
      <c r="T461" s="5">
        <v>2.8840846507664102E-2</v>
      </c>
    </row>
    <row r="462" spans="1:20" x14ac:dyDescent="0.2">
      <c r="A462" t="s">
        <v>1234</v>
      </c>
      <c r="B462" t="s">
        <v>488</v>
      </c>
      <c r="C462" s="3">
        <v>97.352827056288703</v>
      </c>
      <c r="D462" s="1">
        <v>96.0304960451559</v>
      </c>
      <c r="E462" s="5">
        <v>109.492306982309</v>
      </c>
      <c r="F462" s="3">
        <v>60.821289916789098</v>
      </c>
      <c r="G462" s="1">
        <v>54.478779729737198</v>
      </c>
      <c r="H462" s="5">
        <v>59.425193237139801</v>
      </c>
      <c r="I462" s="3">
        <v>45.393751951659397</v>
      </c>
      <c r="J462" s="1">
        <v>45.0897320451393</v>
      </c>
      <c r="K462" s="5">
        <v>47.266039758735197</v>
      </c>
      <c r="L462">
        <v>1809.5765909596801</v>
      </c>
      <c r="M462">
        <v>2316.5857058213201</v>
      </c>
      <c r="N462">
        <v>4287.4488980777596</v>
      </c>
      <c r="O462" s="3">
        <v>0.35654697762926002</v>
      </c>
      <c r="P462" s="5">
        <v>0.67611554564855803</v>
      </c>
      <c r="Q462" s="3">
        <v>1.22772288925058</v>
      </c>
      <c r="R462" s="14">
        <v>3.1574952971007798E-7</v>
      </c>
      <c r="S462" s="3">
        <v>0.86322501474338897</v>
      </c>
      <c r="T462" s="14">
        <v>1.19119653879977E-5</v>
      </c>
    </row>
    <row r="463" spans="1:20" x14ac:dyDescent="0.2">
      <c r="A463" t="s">
        <v>1235</v>
      </c>
      <c r="B463" t="s">
        <v>489</v>
      </c>
      <c r="C463" s="3">
        <v>10.8925456789799</v>
      </c>
      <c r="D463" s="1">
        <v>10.6284815552856</v>
      </c>
      <c r="E463" s="5">
        <v>9.3332033548897009</v>
      </c>
      <c r="F463" s="3">
        <v>7.3745734000174297</v>
      </c>
      <c r="G463" s="1">
        <v>5.8073835616310996</v>
      </c>
      <c r="H463" s="5">
        <v>4.73018090332938</v>
      </c>
      <c r="I463" s="3">
        <v>5.0740344938994699</v>
      </c>
      <c r="J463" s="1">
        <v>4.2638053417465898</v>
      </c>
      <c r="K463" s="5">
        <v>4.7690712559580302</v>
      </c>
      <c r="L463">
        <v>207.85209874855701</v>
      </c>
      <c r="M463">
        <v>266.75968302069901</v>
      </c>
      <c r="N463">
        <v>491.63060778859301</v>
      </c>
      <c r="O463" s="3">
        <v>0.361416252400728</v>
      </c>
      <c r="P463" s="5">
        <v>0.99984114515661204</v>
      </c>
      <c r="Q463" s="3">
        <v>1.22706224513491</v>
      </c>
      <c r="R463" s="14">
        <v>2.2556193274439298E-5</v>
      </c>
      <c r="S463" s="3">
        <v>0.85791943523409098</v>
      </c>
      <c r="T463" s="5">
        <v>3.7764308820231402E-3</v>
      </c>
    </row>
    <row r="464" spans="1:20" x14ac:dyDescent="0.2">
      <c r="A464" t="s">
        <v>1236</v>
      </c>
      <c r="B464" t="s">
        <v>65</v>
      </c>
      <c r="C464" s="3">
        <v>28.621690026308901</v>
      </c>
      <c r="D464" s="1">
        <v>37.607860220345898</v>
      </c>
      <c r="E464" s="5">
        <v>30.167500534010099</v>
      </c>
      <c r="F464" s="3">
        <v>13.8941355691857</v>
      </c>
      <c r="G464" s="1">
        <v>14.9173486551552</v>
      </c>
      <c r="H464" s="5">
        <v>12.779112065270001</v>
      </c>
      <c r="I464" s="3">
        <v>14.709624104575401</v>
      </c>
      <c r="J464" s="1">
        <v>16.613006987604901</v>
      </c>
      <c r="K464" s="5">
        <v>13.331445818513799</v>
      </c>
      <c r="L464">
        <v>115.76130341774299</v>
      </c>
      <c r="M464">
        <v>109.3666615591</v>
      </c>
      <c r="N464">
        <v>273.62296682123298</v>
      </c>
      <c r="O464" s="3">
        <v>-8.1147112742127103E-2</v>
      </c>
      <c r="P464" s="5">
        <v>0.99984114515661204</v>
      </c>
      <c r="Q464" s="3">
        <v>1.22644020622409</v>
      </c>
      <c r="R464" s="5">
        <v>1.72577365895255E-3</v>
      </c>
      <c r="S464" s="3">
        <v>1.2980646323818399</v>
      </c>
      <c r="T464" s="5">
        <v>1.1922402128001E-4</v>
      </c>
    </row>
    <row r="465" spans="1:20" x14ac:dyDescent="0.2">
      <c r="A465" t="s">
        <v>1237</v>
      </c>
      <c r="B465" t="s">
        <v>490</v>
      </c>
      <c r="C465" s="3">
        <v>5.8361857359287104</v>
      </c>
      <c r="D465" s="1">
        <v>4.6950057783762604</v>
      </c>
      <c r="E465" s="5">
        <v>5.3511060867782998</v>
      </c>
      <c r="F465" s="3">
        <v>4.5325084730938201</v>
      </c>
      <c r="G465" s="1">
        <v>2.8902863004466601</v>
      </c>
      <c r="H465" s="5">
        <v>3.12321657959273</v>
      </c>
      <c r="I465" s="3">
        <v>3.6190971079885599</v>
      </c>
      <c r="J465" s="1">
        <v>2.1479006652700998</v>
      </c>
      <c r="K465" s="5">
        <v>1.6802758651663501</v>
      </c>
      <c r="L465">
        <v>135.02988889091799</v>
      </c>
      <c r="M465">
        <v>199.18789280313999</v>
      </c>
      <c r="N465">
        <v>318.85641593398998</v>
      </c>
      <c r="O465" s="3">
        <v>0.55834368040243298</v>
      </c>
      <c r="P465" s="5">
        <v>0.99984114515661204</v>
      </c>
      <c r="Q465" s="3">
        <v>1.2246360001387699</v>
      </c>
      <c r="R465" s="5">
        <v>4.1615477770011602E-4</v>
      </c>
      <c r="S465" s="3">
        <v>0.656617681420542</v>
      </c>
      <c r="T465" s="5">
        <v>8.9554515469186899E-2</v>
      </c>
    </row>
    <row r="466" spans="1:20" x14ac:dyDescent="0.2">
      <c r="A466" t="s">
        <v>1238</v>
      </c>
      <c r="B466" t="s">
        <v>491</v>
      </c>
      <c r="C466" s="3">
        <v>11.0709653625754</v>
      </c>
      <c r="D466" s="1">
        <v>11.5756152345252</v>
      </c>
      <c r="E466" s="5">
        <v>9.8815776515366203</v>
      </c>
      <c r="F466" s="3">
        <v>4.9013050051890499</v>
      </c>
      <c r="G466" s="1">
        <v>5.9143323250182203</v>
      </c>
      <c r="H466" s="5">
        <v>7.3487734601546304</v>
      </c>
      <c r="I466" s="3">
        <v>2.9107192602602301</v>
      </c>
      <c r="J466" s="1">
        <v>5.9080844485196602</v>
      </c>
      <c r="K466" s="5">
        <v>5.6861250288235698</v>
      </c>
      <c r="L466">
        <v>61.5859367174345</v>
      </c>
      <c r="M466">
        <v>76.283950693378898</v>
      </c>
      <c r="N466">
        <v>145.371098474978</v>
      </c>
      <c r="O466" s="3">
        <v>0.31007742744806799</v>
      </c>
      <c r="P466" s="5">
        <v>0.99984114515661204</v>
      </c>
      <c r="Q466" s="3">
        <v>1.2233330585619799</v>
      </c>
      <c r="R466" s="5">
        <v>4.2042057827858297E-2</v>
      </c>
      <c r="S466" s="3">
        <v>0.90593008541644904</v>
      </c>
      <c r="T466" s="5">
        <v>7.5654094115718995E-2</v>
      </c>
    </row>
    <row r="467" spans="1:20" x14ac:dyDescent="0.2">
      <c r="A467" t="s">
        <v>1239</v>
      </c>
      <c r="B467" t="s">
        <v>492</v>
      </c>
      <c r="C467" s="3">
        <v>13.8622083786034</v>
      </c>
      <c r="D467" s="1">
        <v>14.3089988362638</v>
      </c>
      <c r="E467" s="5">
        <v>13.6300677222504</v>
      </c>
      <c r="F467" s="3">
        <v>7.22680236676534</v>
      </c>
      <c r="G467" s="1">
        <v>7.457601871094</v>
      </c>
      <c r="H467" s="5">
        <v>7.7559176243735601</v>
      </c>
      <c r="I467" s="3">
        <v>6.07472460249907</v>
      </c>
      <c r="J467" s="1">
        <v>6.2675513952620099</v>
      </c>
      <c r="K467" s="5">
        <v>6.7324388975884997</v>
      </c>
      <c r="L467">
        <v>1015.76883057228</v>
      </c>
      <c r="M467">
        <v>1204.78282161265</v>
      </c>
      <c r="N467">
        <v>2395.3175708966301</v>
      </c>
      <c r="O467" s="3">
        <v>0.24674199821710999</v>
      </c>
      <c r="P467" s="5">
        <v>0.99984114515661204</v>
      </c>
      <c r="Q467" s="3">
        <v>1.2208866107248799</v>
      </c>
      <c r="R467" s="14">
        <v>1.6287513305141799E-6</v>
      </c>
      <c r="S467" s="3">
        <v>0.96594799978613299</v>
      </c>
      <c r="T467" s="14">
        <v>1.52694771927146E-6</v>
      </c>
    </row>
    <row r="468" spans="1:20" x14ac:dyDescent="0.2">
      <c r="A468" t="s">
        <v>1240</v>
      </c>
      <c r="B468" t="s">
        <v>493</v>
      </c>
      <c r="C468" s="3">
        <v>1172.3146410229599</v>
      </c>
      <c r="D468" s="1">
        <v>1513.3666279169699</v>
      </c>
      <c r="E468" s="5">
        <v>1289.2209525466999</v>
      </c>
      <c r="F468" s="3">
        <v>650.427818890514</v>
      </c>
      <c r="G468" s="1">
        <v>786.364022534421</v>
      </c>
      <c r="H468" s="5">
        <v>778.63587901855499</v>
      </c>
      <c r="I468" s="3">
        <v>589.11988994128501</v>
      </c>
      <c r="J468" s="1">
        <v>631.72179249412204</v>
      </c>
      <c r="K468" s="5">
        <v>615.89623161609597</v>
      </c>
      <c r="L468">
        <v>2006.5067543432799</v>
      </c>
      <c r="M468">
        <v>2449.1863637155402</v>
      </c>
      <c r="N468">
        <v>4728.2841231831098</v>
      </c>
      <c r="O468" s="3">
        <v>0.28788739174469302</v>
      </c>
      <c r="P468" s="5">
        <v>0.99984114515661204</v>
      </c>
      <c r="Q468" s="3">
        <v>1.2198523776136101</v>
      </c>
      <c r="R468" s="14">
        <v>9.9190865912602507E-6</v>
      </c>
      <c r="S468" s="3">
        <v>0.92241344194929198</v>
      </c>
      <c r="T468" s="5">
        <v>2.69332164195051E-4</v>
      </c>
    </row>
    <row r="469" spans="1:20" x14ac:dyDescent="0.2">
      <c r="A469" t="s">
        <v>1241</v>
      </c>
      <c r="B469" t="s">
        <v>494</v>
      </c>
      <c r="C469" s="3">
        <v>15.820211336979099</v>
      </c>
      <c r="D469" s="1">
        <v>16.505906730585099</v>
      </c>
      <c r="E469" s="5">
        <v>12.820327300203401</v>
      </c>
      <c r="F469" s="3">
        <v>10.0792722396173</v>
      </c>
      <c r="G469" s="1">
        <v>11.1932334928782</v>
      </c>
      <c r="H469" s="5">
        <v>9.8896464293042392</v>
      </c>
      <c r="I469" s="3">
        <v>7.6561776124076202</v>
      </c>
      <c r="J469" s="1">
        <v>7.5894309458567104</v>
      </c>
      <c r="K469" s="5">
        <v>5.7070606879871297</v>
      </c>
      <c r="L469">
        <v>65.166406452441805</v>
      </c>
      <c r="M469">
        <v>99.191013576196596</v>
      </c>
      <c r="N469">
        <v>153.344106373085</v>
      </c>
      <c r="O469" s="3">
        <v>0.60565480807942895</v>
      </c>
      <c r="P469" s="5">
        <v>0.99984114515661204</v>
      </c>
      <c r="Q469" s="3">
        <v>1.21879816259135</v>
      </c>
      <c r="R469" s="5">
        <v>7.4978317379696003E-3</v>
      </c>
      <c r="S469" s="3">
        <v>0.60274642280822299</v>
      </c>
      <c r="T469" s="5">
        <v>0.353617438967956</v>
      </c>
    </row>
    <row r="470" spans="1:20" x14ac:dyDescent="0.2">
      <c r="A470" t="s">
        <v>1242</v>
      </c>
      <c r="B470" t="s">
        <v>495</v>
      </c>
      <c r="C470" s="3">
        <v>15.410528067806901</v>
      </c>
      <c r="D470" s="1">
        <v>16.4286091483986</v>
      </c>
      <c r="E470" s="5">
        <v>18.4346242531713</v>
      </c>
      <c r="F470" s="3">
        <v>14.265004151795999</v>
      </c>
      <c r="G470" s="1">
        <v>8.3298451855916404</v>
      </c>
      <c r="H470" s="5">
        <v>9.6851301739232607</v>
      </c>
      <c r="I470" s="3">
        <v>9.3352088612133102</v>
      </c>
      <c r="J470" s="1">
        <v>6.9007524493482997</v>
      </c>
      <c r="K470" s="5">
        <v>7.2340568315623699</v>
      </c>
      <c r="L470">
        <v>356.74870410579302</v>
      </c>
      <c r="M470">
        <v>499.43058168695501</v>
      </c>
      <c r="N470">
        <v>838.12594656844396</v>
      </c>
      <c r="O470" s="3">
        <v>0.48484560196362902</v>
      </c>
      <c r="P470" s="5">
        <v>0.72865588189655395</v>
      </c>
      <c r="Q470" s="3">
        <v>1.2177261709854501</v>
      </c>
      <c r="R470" s="14">
        <v>5.8486800178539297E-6</v>
      </c>
      <c r="S470" s="3">
        <v>0.72456211368907197</v>
      </c>
      <c r="T470" s="5">
        <v>2.9016153498715499E-2</v>
      </c>
    </row>
    <row r="471" spans="1:20" x14ac:dyDescent="0.2">
      <c r="A471" t="s">
        <v>1243</v>
      </c>
      <c r="B471" t="s">
        <v>67</v>
      </c>
      <c r="C471" s="3">
        <v>163.15032186690101</v>
      </c>
      <c r="D471" s="1">
        <v>145.455103873692</v>
      </c>
      <c r="E471" s="5">
        <v>150.88567813178301</v>
      </c>
      <c r="F471" s="3">
        <v>117.215099333998</v>
      </c>
      <c r="G471" s="1">
        <v>92.768652109719795</v>
      </c>
      <c r="H471" s="5">
        <v>103.11198920085501</v>
      </c>
      <c r="I471" s="3">
        <v>81.217760203396907</v>
      </c>
      <c r="J471" s="1">
        <v>59.076320344058303</v>
      </c>
      <c r="K471" s="5">
        <v>71.325319054864494</v>
      </c>
      <c r="L471">
        <v>1877.9426909045201</v>
      </c>
      <c r="M471">
        <v>2825.92588240135</v>
      </c>
      <c r="N471">
        <v>4412.0768167403803</v>
      </c>
      <c r="O471" s="3">
        <v>0.589786626562811</v>
      </c>
      <c r="P471" s="5">
        <v>1.44688626860095E-2</v>
      </c>
      <c r="Q471" s="3">
        <v>1.2161015436784901</v>
      </c>
      <c r="R471" s="14">
        <v>3.3894100594537903E-8</v>
      </c>
      <c r="S471" s="3">
        <v>0.61818014070611804</v>
      </c>
      <c r="T471" s="5">
        <v>2.20452943224636E-3</v>
      </c>
    </row>
    <row r="472" spans="1:20" x14ac:dyDescent="0.2">
      <c r="A472" t="s">
        <v>1244</v>
      </c>
      <c r="B472" t="s">
        <v>496</v>
      </c>
      <c r="C472" s="3">
        <v>48.920208267220502</v>
      </c>
      <c r="D472" s="1">
        <v>51.109877379244097</v>
      </c>
      <c r="E472" s="5">
        <v>52.441931521291302</v>
      </c>
      <c r="F472" s="3">
        <v>28.4174897887927</v>
      </c>
      <c r="G472" s="1">
        <v>24.698643073640199</v>
      </c>
      <c r="H472" s="5">
        <v>37.855117191933402</v>
      </c>
      <c r="I472" s="3">
        <v>22.450063080380598</v>
      </c>
      <c r="J472" s="1">
        <v>18.671321846686201</v>
      </c>
      <c r="K472" s="5">
        <v>28.477571020108702</v>
      </c>
      <c r="L472">
        <v>912.19049969761204</v>
      </c>
      <c r="M472">
        <v>1197.2588346965399</v>
      </c>
      <c r="N472">
        <v>2142.5316649328902</v>
      </c>
      <c r="O472" s="3">
        <v>0.39275541320884499</v>
      </c>
      <c r="P472" s="5">
        <v>0.99984114515661204</v>
      </c>
      <c r="Q472" s="3">
        <v>1.2146621157228299</v>
      </c>
      <c r="R472" s="14">
        <v>4.9595673593131897E-5</v>
      </c>
      <c r="S472" s="3">
        <v>0.81433150172317603</v>
      </c>
      <c r="T472" s="5">
        <v>2.3171800987302599E-3</v>
      </c>
    </row>
    <row r="473" spans="1:20" x14ac:dyDescent="0.2">
      <c r="A473" t="s">
        <v>1245</v>
      </c>
      <c r="B473" t="s">
        <v>497</v>
      </c>
      <c r="C473" s="3">
        <v>82.654669588972098</v>
      </c>
      <c r="D473" s="1">
        <v>90.859936492257106</v>
      </c>
      <c r="E473" s="5">
        <v>70.492161706593706</v>
      </c>
      <c r="F473" s="3">
        <v>53.863919495843099</v>
      </c>
      <c r="G473" s="1">
        <v>38.700887732507603</v>
      </c>
      <c r="H473" s="5">
        <v>51.514549943770703</v>
      </c>
      <c r="I473" s="3">
        <v>43.638927002593697</v>
      </c>
      <c r="J473" s="1">
        <v>34.368267820409997</v>
      </c>
      <c r="K473" s="5">
        <v>35.776312863601902</v>
      </c>
      <c r="L473">
        <v>590.396032907022</v>
      </c>
      <c r="M473">
        <v>761.92234024602897</v>
      </c>
      <c r="N473">
        <v>1384.87311463468</v>
      </c>
      <c r="O473" s="3">
        <v>0.36749552289193799</v>
      </c>
      <c r="P473" s="5">
        <v>0.92793155755247203</v>
      </c>
      <c r="Q473" s="3">
        <v>1.2144783122595499</v>
      </c>
      <c r="R473" s="14">
        <v>2.8148230157053699E-6</v>
      </c>
      <c r="S473" s="3">
        <v>0.83751576592476595</v>
      </c>
      <c r="T473" s="5">
        <v>1.5013358527040199E-3</v>
      </c>
    </row>
    <row r="474" spans="1:20" x14ac:dyDescent="0.2">
      <c r="A474" t="s">
        <v>1246</v>
      </c>
      <c r="B474" s="24" t="s">
        <v>498</v>
      </c>
      <c r="C474" s="3">
        <v>53.749411817761697</v>
      </c>
      <c r="D474" s="1">
        <v>64.031800721488196</v>
      </c>
      <c r="E474" s="5">
        <v>60.660267493666197</v>
      </c>
      <c r="F474" s="3">
        <v>37.874042714144302</v>
      </c>
      <c r="G474" s="1">
        <v>30.7120343428316</v>
      </c>
      <c r="H474" s="5">
        <v>32.281708446116397</v>
      </c>
      <c r="I474" s="3">
        <v>29.681019901651101</v>
      </c>
      <c r="J474" s="1">
        <v>26.2580502946659</v>
      </c>
      <c r="K474" s="5">
        <v>27.298293374145299</v>
      </c>
      <c r="L474">
        <v>1698.30025804656</v>
      </c>
      <c r="M474">
        <v>2085.59954274763</v>
      </c>
      <c r="N474">
        <v>3976.60287456265</v>
      </c>
      <c r="O474" s="3">
        <v>0.29649068455121702</v>
      </c>
      <c r="P474" s="5">
        <v>0.956339552876034</v>
      </c>
      <c r="Q474" s="3">
        <v>1.21120240987096</v>
      </c>
      <c r="R474" s="14">
        <v>1.3609001157714601E-6</v>
      </c>
      <c r="S474" s="3">
        <v>0.90611883614182398</v>
      </c>
      <c r="T474" s="14">
        <v>5.5142640912555898E-5</v>
      </c>
    </row>
    <row r="475" spans="1:20" x14ac:dyDescent="0.2">
      <c r="A475" t="s">
        <v>1247</v>
      </c>
      <c r="B475" t="s">
        <v>499</v>
      </c>
      <c r="C475" s="3">
        <v>7.3829835220211502</v>
      </c>
      <c r="D475" s="1">
        <v>6.9345998025801698</v>
      </c>
      <c r="E475" s="5">
        <v>7.7707372493163103</v>
      </c>
      <c r="F475" s="3">
        <v>7.2405664949073802</v>
      </c>
      <c r="G475" s="1">
        <v>3.3788769266007699</v>
      </c>
      <c r="H475" s="5">
        <v>4.7224121524012901</v>
      </c>
      <c r="I475" s="3">
        <v>4.4491831018301804</v>
      </c>
      <c r="J475" s="1">
        <v>3.0674578650268902</v>
      </c>
      <c r="K475" s="5">
        <v>2.8751641444747098</v>
      </c>
      <c r="L475">
        <v>229.99950810201801</v>
      </c>
      <c r="M475">
        <v>347.71996310275898</v>
      </c>
      <c r="N475">
        <v>537.40392900437905</v>
      </c>
      <c r="O475" s="3">
        <v>0.59467125453867997</v>
      </c>
      <c r="P475" s="5">
        <v>0.70826355587559198</v>
      </c>
      <c r="Q475" s="3">
        <v>1.21003662390227</v>
      </c>
      <c r="R475" s="14">
        <v>1.2304254746339E-5</v>
      </c>
      <c r="S475" s="3">
        <v>0.60675639175011198</v>
      </c>
      <c r="T475" s="5">
        <v>0.19823609497877301</v>
      </c>
    </row>
    <row r="476" spans="1:20" x14ac:dyDescent="0.2">
      <c r="A476" t="s">
        <v>1248</v>
      </c>
      <c r="B476" t="s">
        <v>500</v>
      </c>
      <c r="C476" s="3">
        <v>4.4037488774698303</v>
      </c>
      <c r="D476" s="1">
        <v>5.0407002235233804</v>
      </c>
      <c r="E476" s="5">
        <v>3.7691810234865102</v>
      </c>
      <c r="F476" s="3">
        <v>2.6085293934722702</v>
      </c>
      <c r="G476" s="1">
        <v>2.41285105312065</v>
      </c>
      <c r="H476" s="5">
        <v>2.0163416405652299</v>
      </c>
      <c r="I476" s="3">
        <v>2.63377849118744</v>
      </c>
      <c r="J476" s="1">
        <v>2.03144026869075</v>
      </c>
      <c r="K476" s="5">
        <v>1.6089995714749701</v>
      </c>
      <c r="L476">
        <v>170.06572489448001</v>
      </c>
      <c r="M476">
        <v>196.70278610116</v>
      </c>
      <c r="N476">
        <v>396.97546648724398</v>
      </c>
      <c r="O476" s="3">
        <v>0.209448070040505</v>
      </c>
      <c r="P476" s="5">
        <v>0.99984114515661204</v>
      </c>
      <c r="Q476" s="3">
        <v>1.2082107747539701</v>
      </c>
      <c r="R476" s="5">
        <v>2.96906586830759E-4</v>
      </c>
      <c r="S476" s="3">
        <v>0.98808950375814197</v>
      </c>
      <c r="T476" s="5">
        <v>1.535126132489E-3</v>
      </c>
    </row>
    <row r="477" spans="1:20" x14ac:dyDescent="0.2">
      <c r="A477" t="s">
        <v>1249</v>
      </c>
      <c r="B477" t="s">
        <v>501</v>
      </c>
      <c r="C477" s="3">
        <v>54.5369323741592</v>
      </c>
      <c r="D477" s="1">
        <v>59.725022692144798</v>
      </c>
      <c r="E477" s="5">
        <v>60.955445792814999</v>
      </c>
      <c r="F477" s="3">
        <v>28.8305295142356</v>
      </c>
      <c r="G477" s="1">
        <v>33.9594503586111</v>
      </c>
      <c r="H477" s="5">
        <v>34.446696539693797</v>
      </c>
      <c r="I477" s="3">
        <v>24.190811091181999</v>
      </c>
      <c r="J477" s="1">
        <v>29.374214166169001</v>
      </c>
      <c r="K477" s="5">
        <v>27.401468627421899</v>
      </c>
      <c r="L477">
        <v>1900.0250117749999</v>
      </c>
      <c r="M477">
        <v>2299.9474834875</v>
      </c>
      <c r="N477">
        <v>4429.4805384924503</v>
      </c>
      <c r="O477" s="3">
        <v>0.27578766324190201</v>
      </c>
      <c r="P477" s="5">
        <v>0.99984114515661204</v>
      </c>
      <c r="Q477" s="3">
        <v>1.2040875279476799</v>
      </c>
      <c r="R477" s="14">
        <v>6.6524286574964199E-6</v>
      </c>
      <c r="S477" s="3">
        <v>0.919469827373947</v>
      </c>
      <c r="T477" s="14">
        <v>3.5164911017223198E-5</v>
      </c>
    </row>
    <row r="478" spans="1:20" x14ac:dyDescent="0.2">
      <c r="A478" t="s">
        <v>1250</v>
      </c>
      <c r="B478" t="s">
        <v>502</v>
      </c>
      <c r="C478" s="3">
        <v>107.107552883652</v>
      </c>
      <c r="D478" s="1">
        <v>104.376551436432</v>
      </c>
      <c r="E478" s="5">
        <v>119.157847810668</v>
      </c>
      <c r="F478" s="3">
        <v>69.376507279948797</v>
      </c>
      <c r="G478" s="1">
        <v>65.678953858692196</v>
      </c>
      <c r="H478" s="5">
        <v>70.997034601549302</v>
      </c>
      <c r="I478" s="3">
        <v>52.208505762185403</v>
      </c>
      <c r="J478" s="1">
        <v>48.744982065878801</v>
      </c>
      <c r="K478" s="5">
        <v>52.464925484595597</v>
      </c>
      <c r="L478">
        <v>763.28985686118403</v>
      </c>
      <c r="M478">
        <v>1037.2928817007</v>
      </c>
      <c r="N478">
        <v>1774.9379617257</v>
      </c>
      <c r="O478" s="3">
        <v>0.443059608886333</v>
      </c>
      <c r="P478" s="5">
        <v>0.33424721929039303</v>
      </c>
      <c r="Q478" s="3">
        <v>1.2013218254125699</v>
      </c>
      <c r="R478" s="14">
        <v>1.12077603936004E-6</v>
      </c>
      <c r="S478" s="3">
        <v>0.75028575046059298</v>
      </c>
      <c r="T478" s="5">
        <v>6.0162880081483404E-4</v>
      </c>
    </row>
    <row r="479" spans="1:20" x14ac:dyDescent="0.2">
      <c r="A479" t="s">
        <v>1251</v>
      </c>
      <c r="B479" t="s">
        <v>503</v>
      </c>
      <c r="C479" s="3">
        <v>6.1988277756779198</v>
      </c>
      <c r="D479" s="1">
        <v>8.5350662539707098</v>
      </c>
      <c r="E479" s="5">
        <v>7.8322708865498196</v>
      </c>
      <c r="F479" s="3">
        <v>6.0541509759925702</v>
      </c>
      <c r="G479" s="1">
        <v>2.7999999913227702</v>
      </c>
      <c r="H479" s="5">
        <v>4.9759250028280002</v>
      </c>
      <c r="I479" s="3">
        <v>2.7454486556785702</v>
      </c>
      <c r="J479" s="1">
        <v>3.8844664314365098</v>
      </c>
      <c r="K479" s="5">
        <v>3.8515981953326501</v>
      </c>
      <c r="L479">
        <v>104.218549325667</v>
      </c>
      <c r="M479">
        <v>136.21769377583399</v>
      </c>
      <c r="N479">
        <v>241.99596472551499</v>
      </c>
      <c r="O479" s="3">
        <v>0.38478797626521699</v>
      </c>
      <c r="P479" s="5">
        <v>0.99984114515661204</v>
      </c>
      <c r="Q479" s="3">
        <v>1.2010699430070499</v>
      </c>
      <c r="R479" s="5">
        <v>1.0503112675555801E-2</v>
      </c>
      <c r="S479" s="3">
        <v>0.80964407818822104</v>
      </c>
      <c r="T479" s="5">
        <v>0.145809975222186</v>
      </c>
    </row>
    <row r="480" spans="1:20" x14ac:dyDescent="0.2">
      <c r="A480" t="s">
        <v>1252</v>
      </c>
      <c r="B480" t="s">
        <v>504</v>
      </c>
      <c r="C480" s="3">
        <v>10.4629417033503</v>
      </c>
      <c r="D480" s="1">
        <v>7.1532563289998903</v>
      </c>
      <c r="E480" s="5">
        <v>6.4139814962304103</v>
      </c>
      <c r="F480" s="3">
        <v>5.3901062645296598</v>
      </c>
      <c r="G480" s="1">
        <v>3.9776167492910202</v>
      </c>
      <c r="H480" s="5">
        <v>4.8644725519634404</v>
      </c>
      <c r="I480" s="3">
        <v>4.7212007442240802</v>
      </c>
      <c r="J480" s="1">
        <v>3.66639176128343</v>
      </c>
      <c r="K480" s="5">
        <v>2.79506220601069</v>
      </c>
      <c r="L480">
        <v>101.682157879908</v>
      </c>
      <c r="M480">
        <v>133.49678407723599</v>
      </c>
      <c r="N480">
        <v>236.39016957590599</v>
      </c>
      <c r="O480" s="3">
        <v>0.38949993339350603</v>
      </c>
      <c r="P480" s="5">
        <v>0.99984114515661204</v>
      </c>
      <c r="Q480" s="3">
        <v>1.19914114640744</v>
      </c>
      <c r="R480" s="5">
        <v>1.2456449294050999E-3</v>
      </c>
      <c r="S480" s="3">
        <v>0.79933619526898003</v>
      </c>
      <c r="T480" s="5">
        <v>4.1759558142938601E-2</v>
      </c>
    </row>
    <row r="481" spans="1:20" x14ac:dyDescent="0.2">
      <c r="A481" t="s">
        <v>1253</v>
      </c>
      <c r="B481" t="s">
        <v>118</v>
      </c>
      <c r="C481" s="3">
        <v>20.433319534239299</v>
      </c>
      <c r="D481" s="1">
        <v>17.899563439929398</v>
      </c>
      <c r="E481" s="5">
        <v>19.441907587393601</v>
      </c>
      <c r="F481" s="3">
        <v>13.614582894401799</v>
      </c>
      <c r="G481" s="1">
        <v>7.5344455289579901</v>
      </c>
      <c r="H481" s="5">
        <v>7.9221707036851896</v>
      </c>
      <c r="I481" s="3">
        <v>12.184770104805899</v>
      </c>
      <c r="J481" s="1">
        <v>6.7278909817838803</v>
      </c>
      <c r="K481" s="5">
        <v>8.4017683449314706</v>
      </c>
      <c r="L481">
        <v>169.437386840073</v>
      </c>
      <c r="M481">
        <v>184.731735029698</v>
      </c>
      <c r="N481">
        <v>392.62662229323502</v>
      </c>
      <c r="O481" s="3">
        <v>0.124247471968985</v>
      </c>
      <c r="P481" s="5">
        <v>0.99984114515661204</v>
      </c>
      <c r="Q481" s="3">
        <v>1.19854296496961</v>
      </c>
      <c r="R481" s="5">
        <v>1.7262455160406499E-4</v>
      </c>
      <c r="S481" s="3">
        <v>1.0663115614331999</v>
      </c>
      <c r="T481" s="5">
        <v>8.2094490361093401E-4</v>
      </c>
    </row>
    <row r="482" spans="1:20" x14ac:dyDescent="0.2">
      <c r="A482" t="s">
        <v>1254</v>
      </c>
      <c r="B482" s="24" t="s">
        <v>505</v>
      </c>
      <c r="C482" s="3">
        <v>37.936831723528798</v>
      </c>
      <c r="D482" s="1">
        <v>42.995077120550299</v>
      </c>
      <c r="E482" s="5">
        <v>40.538487904013401</v>
      </c>
      <c r="F482" s="3">
        <v>27.523904256138401</v>
      </c>
      <c r="G482" s="1">
        <v>31.479471329082202</v>
      </c>
      <c r="H482" s="5">
        <v>24.211748963677</v>
      </c>
      <c r="I482" s="3">
        <v>14.011616078880699</v>
      </c>
      <c r="J482" s="1">
        <v>20.311472201476899</v>
      </c>
      <c r="K482" s="5">
        <v>21.462202832868901</v>
      </c>
      <c r="L482">
        <v>266.86207803117401</v>
      </c>
      <c r="M482">
        <v>395.72778244223502</v>
      </c>
      <c r="N482">
        <v>619.43861646335699</v>
      </c>
      <c r="O482" s="3">
        <v>0.57031673437789698</v>
      </c>
      <c r="P482" s="5">
        <v>0.74408373085522805</v>
      </c>
      <c r="Q482" s="3">
        <v>1.1982758751396301</v>
      </c>
      <c r="R482" s="5">
        <v>1.1089645792088201E-3</v>
      </c>
      <c r="S482" s="3">
        <v>0.62111423413348399</v>
      </c>
      <c r="T482" s="5">
        <v>7.1091534402535503E-2</v>
      </c>
    </row>
    <row r="483" spans="1:20" x14ac:dyDescent="0.2">
      <c r="A483" t="s">
        <v>1255</v>
      </c>
      <c r="B483" t="s">
        <v>506</v>
      </c>
      <c r="C483" s="3">
        <v>40.517421143998597</v>
      </c>
      <c r="D483" s="1">
        <v>55.5422724923462</v>
      </c>
      <c r="E483" s="5">
        <v>52.043182959395999</v>
      </c>
      <c r="F483" s="3">
        <v>33.106236702982997</v>
      </c>
      <c r="G483" s="1">
        <v>25.8086147882108</v>
      </c>
      <c r="H483" s="5">
        <v>35.834999529910597</v>
      </c>
      <c r="I483" s="3">
        <v>27.3163463104339</v>
      </c>
      <c r="J483" s="1">
        <v>24.582218083575601</v>
      </c>
      <c r="K483" s="5">
        <v>19.098269039226199</v>
      </c>
      <c r="L483">
        <v>253.95246214449</v>
      </c>
      <c r="M483">
        <v>347.46637421298999</v>
      </c>
      <c r="N483">
        <v>587.98799016490204</v>
      </c>
      <c r="O483" s="3">
        <v>0.45009097019362398</v>
      </c>
      <c r="P483" s="5">
        <v>0.86261872383526705</v>
      </c>
      <c r="Q483" s="3">
        <v>1.19686467291987</v>
      </c>
      <c r="R483" s="5">
        <v>2.3607111957057699E-4</v>
      </c>
      <c r="S483" s="3">
        <v>0.73564684792135104</v>
      </c>
      <c r="T483" s="5">
        <v>4.8903939953499301E-2</v>
      </c>
    </row>
    <row r="484" spans="1:20" x14ac:dyDescent="0.2">
      <c r="A484" t="s">
        <v>1256</v>
      </c>
      <c r="B484" s="24" t="s">
        <v>507</v>
      </c>
      <c r="C484" s="3">
        <v>22.491998070689299</v>
      </c>
      <c r="D484" s="1">
        <v>27.109721429589399</v>
      </c>
      <c r="E484" s="5">
        <v>23.024514334997601</v>
      </c>
      <c r="F484" s="3">
        <v>11.9166531135263</v>
      </c>
      <c r="G484" s="1">
        <v>14.1347477130071</v>
      </c>
      <c r="H484" s="5">
        <v>13.5375698020116</v>
      </c>
      <c r="I484" s="3">
        <v>11.109559738033701</v>
      </c>
      <c r="J484" s="1">
        <v>11.675545184969501</v>
      </c>
      <c r="K484" s="5">
        <v>11.3108364399307</v>
      </c>
      <c r="L484">
        <v>857.02340029332402</v>
      </c>
      <c r="M484">
        <v>1007.72174617462</v>
      </c>
      <c r="N484">
        <v>1983.9688290097599</v>
      </c>
      <c r="O484" s="3">
        <v>0.23430292883253501</v>
      </c>
      <c r="P484" s="5">
        <v>0.99984114515661204</v>
      </c>
      <c r="Q484" s="3">
        <v>1.19463077034072</v>
      </c>
      <c r="R484" s="14">
        <v>1.18051206854782E-5</v>
      </c>
      <c r="S484" s="3">
        <v>0.95107512819675399</v>
      </c>
      <c r="T484" s="14">
        <v>9.8933889841891303E-5</v>
      </c>
    </row>
    <row r="485" spans="1:20" x14ac:dyDescent="0.2">
      <c r="A485" t="s">
        <v>1257</v>
      </c>
      <c r="B485" t="s">
        <v>508</v>
      </c>
      <c r="C485" s="3">
        <v>4198.5394202350099</v>
      </c>
      <c r="D485" s="1">
        <v>3944.3908911644598</v>
      </c>
      <c r="E485" s="5">
        <v>3726.4564370026201</v>
      </c>
      <c r="F485" s="3">
        <v>2088.9584718706901</v>
      </c>
      <c r="G485" s="1">
        <v>2200.6244859338599</v>
      </c>
      <c r="H485" s="5">
        <v>2289.2283836923598</v>
      </c>
      <c r="I485" s="3">
        <v>1210.4454335498899</v>
      </c>
      <c r="J485" s="1">
        <v>2607.2857561911901</v>
      </c>
      <c r="K485" s="5">
        <v>1614.62258630969</v>
      </c>
      <c r="L485">
        <v>61.245713954305401</v>
      </c>
      <c r="M485">
        <v>74.040832922288303</v>
      </c>
      <c r="N485">
        <v>141.895151109951</v>
      </c>
      <c r="O485" s="3">
        <v>0.27218928643756102</v>
      </c>
      <c r="P485" s="5">
        <v>0.99984114515661204</v>
      </c>
      <c r="Q485" s="3">
        <v>1.19433538216531</v>
      </c>
      <c r="R485" s="5">
        <v>4.2595860726000703E-2</v>
      </c>
      <c r="S485" s="3">
        <v>0.91387694579616796</v>
      </c>
      <c r="T485" s="5">
        <v>4.45750511092535E-2</v>
      </c>
    </row>
    <row r="486" spans="1:20" x14ac:dyDescent="0.2">
      <c r="A486" t="s">
        <v>1258</v>
      </c>
      <c r="B486" t="s">
        <v>509</v>
      </c>
      <c r="C486" s="3">
        <v>16.972340314014499</v>
      </c>
      <c r="D486" s="1">
        <v>20.4051605980282</v>
      </c>
      <c r="E486" s="5">
        <v>19.4655231669309</v>
      </c>
      <c r="F486" s="3">
        <v>10.2453582454876</v>
      </c>
      <c r="G486" s="1">
        <v>12.453951744228201</v>
      </c>
      <c r="H486" s="5">
        <v>8.8602615963024203</v>
      </c>
      <c r="I486" s="3">
        <v>9.5452379897231108</v>
      </c>
      <c r="J486" s="1">
        <v>9.9248673687710003</v>
      </c>
      <c r="K486" s="5">
        <v>7.4980274780695098</v>
      </c>
      <c r="L486">
        <v>509.74579546417601</v>
      </c>
      <c r="M486">
        <v>609.04648354767505</v>
      </c>
      <c r="N486">
        <v>1178.9778567850001</v>
      </c>
      <c r="O486" s="3">
        <v>0.25735260017422701</v>
      </c>
      <c r="P486" s="5">
        <v>0.99984114515661204</v>
      </c>
      <c r="Q486" s="3">
        <v>1.1942963503850299</v>
      </c>
      <c r="R486" s="14">
        <v>1.6066553792671898E-5</v>
      </c>
      <c r="S486" s="3">
        <v>0.92701941429141999</v>
      </c>
      <c r="T486" s="5">
        <v>6.5715948919348199E-4</v>
      </c>
    </row>
    <row r="487" spans="1:20" x14ac:dyDescent="0.2">
      <c r="A487" t="s">
        <v>1259</v>
      </c>
      <c r="B487" t="s">
        <v>510</v>
      </c>
      <c r="C487" s="3">
        <v>8.3326167911275597</v>
      </c>
      <c r="D487" s="1">
        <v>7.7679262067956101</v>
      </c>
      <c r="E487" s="5">
        <v>7.30064767458075</v>
      </c>
      <c r="F487" s="3">
        <v>4.1170112457165899</v>
      </c>
      <c r="G487" s="1">
        <v>4.5980795990355103</v>
      </c>
      <c r="H487" s="5">
        <v>3.20646780603479</v>
      </c>
      <c r="I487" s="3">
        <v>4.2832222968051896</v>
      </c>
      <c r="J487" s="1">
        <v>3.2985474162050701</v>
      </c>
      <c r="K487" s="5">
        <v>3.44140028891997</v>
      </c>
      <c r="L487">
        <v>223.484011262189</v>
      </c>
      <c r="M487">
        <v>247.06122842763901</v>
      </c>
      <c r="N487">
        <v>515.75715012014098</v>
      </c>
      <c r="O487" s="3">
        <v>0.147122452382483</v>
      </c>
      <c r="P487" s="5">
        <v>0.99984114515661204</v>
      </c>
      <c r="Q487" s="3">
        <v>1.1916505724194799</v>
      </c>
      <c r="R487" s="14">
        <v>1.2626268963393399E-5</v>
      </c>
      <c r="S487" s="3">
        <v>1.0354229067912899</v>
      </c>
      <c r="T487" s="5">
        <v>1.0199683501514E-4</v>
      </c>
    </row>
    <row r="488" spans="1:20" x14ac:dyDescent="0.2">
      <c r="A488" t="s">
        <v>1260</v>
      </c>
      <c r="B488" s="24" t="s">
        <v>71</v>
      </c>
      <c r="C488" s="3">
        <v>173.58594044389</v>
      </c>
      <c r="D488" s="1">
        <v>194.818899735488</v>
      </c>
      <c r="E488" s="5">
        <v>159.52114635714199</v>
      </c>
      <c r="F488" s="3">
        <v>76.098278876459702</v>
      </c>
      <c r="G488" s="1">
        <v>100.249275641381</v>
      </c>
      <c r="H488" s="5">
        <v>121.87482408942</v>
      </c>
      <c r="I488" s="3">
        <v>67.661028678378798</v>
      </c>
      <c r="J488" s="1">
        <v>88.620567860486901</v>
      </c>
      <c r="K488" s="5">
        <v>89.0373138414718</v>
      </c>
      <c r="L488">
        <v>226.00847512974499</v>
      </c>
      <c r="M488">
        <v>275.97942482445598</v>
      </c>
      <c r="N488">
        <v>521.10850079215402</v>
      </c>
      <c r="O488" s="3">
        <v>0.289010266465209</v>
      </c>
      <c r="P488" s="5">
        <v>0.99984114515661204</v>
      </c>
      <c r="Q488" s="3">
        <v>1.18906465957087</v>
      </c>
      <c r="R488" s="5">
        <v>7.2748107212430304E-4</v>
      </c>
      <c r="S488" s="3">
        <v>0.89099225443146901</v>
      </c>
      <c r="T488" s="5">
        <v>9.1067981516473294E-3</v>
      </c>
    </row>
    <row r="489" spans="1:20" x14ac:dyDescent="0.2">
      <c r="A489" t="s">
        <v>1261</v>
      </c>
      <c r="B489" t="s">
        <v>511</v>
      </c>
      <c r="C489" s="3">
        <v>32.208207791705398</v>
      </c>
      <c r="D489" s="1">
        <v>37.951628606335298</v>
      </c>
      <c r="E489" s="5">
        <v>37.878711569236899</v>
      </c>
      <c r="F489" s="3">
        <v>19.9192718849526</v>
      </c>
      <c r="G489" s="1">
        <v>18.251210410747401</v>
      </c>
      <c r="H489" s="5">
        <v>18.9535052005496</v>
      </c>
      <c r="I489" s="3">
        <v>16.0200182546814</v>
      </c>
      <c r="J489" s="1">
        <v>20.5817184036685</v>
      </c>
      <c r="K489" s="5">
        <v>14.5848572887554</v>
      </c>
      <c r="L489">
        <v>1353.4361765584999</v>
      </c>
      <c r="M489">
        <v>1528.4978900294</v>
      </c>
      <c r="N489">
        <v>3109.4448374716299</v>
      </c>
      <c r="O489" s="3">
        <v>0.17515537276669199</v>
      </c>
      <c r="P489" s="5">
        <v>0.99984114515661204</v>
      </c>
      <c r="Q489" s="3">
        <v>1.1838439923314701</v>
      </c>
      <c r="R489" s="14">
        <v>2.6616948119664299E-5</v>
      </c>
      <c r="S489" s="3">
        <v>0.99936860564839403</v>
      </c>
      <c r="T489" s="14">
        <v>4.0392736828596898E-6</v>
      </c>
    </row>
    <row r="490" spans="1:20" x14ac:dyDescent="0.2">
      <c r="A490" t="s">
        <v>1262</v>
      </c>
      <c r="B490" t="s">
        <v>512</v>
      </c>
      <c r="C490" s="3">
        <v>109.81529937343301</v>
      </c>
      <c r="D490" s="1">
        <v>149.63170266217799</v>
      </c>
      <c r="E490" s="5">
        <v>120.605094596077</v>
      </c>
      <c r="F490" s="3">
        <v>78.503730862173498</v>
      </c>
      <c r="G490" s="1">
        <v>78.219169294534893</v>
      </c>
      <c r="H490" s="5">
        <v>76.387945652779095</v>
      </c>
      <c r="I490" s="3">
        <v>55.546885192872701</v>
      </c>
      <c r="J490" s="1">
        <v>54.4351033363887</v>
      </c>
      <c r="K490" s="5">
        <v>69.394316880651999</v>
      </c>
      <c r="L490">
        <v>1782.78277216729</v>
      </c>
      <c r="M490">
        <v>2323.2266413734501</v>
      </c>
      <c r="N490">
        <v>4095.94784822156</v>
      </c>
      <c r="O490" s="3">
        <v>0.38250822054112998</v>
      </c>
      <c r="P490" s="5">
        <v>0.88550283960117804</v>
      </c>
      <c r="Q490" s="3">
        <v>1.18254323337187</v>
      </c>
      <c r="R490" s="5">
        <v>1.8450229219612999E-4</v>
      </c>
      <c r="S490" s="3">
        <v>0.79203446787112897</v>
      </c>
      <c r="T490" s="5">
        <v>2.9299095482054E-3</v>
      </c>
    </row>
    <row r="491" spans="1:20" x14ac:dyDescent="0.2">
      <c r="A491" t="s">
        <v>1263</v>
      </c>
      <c r="B491" t="s">
        <v>513</v>
      </c>
      <c r="C491" s="3">
        <v>4.3995920005448097</v>
      </c>
      <c r="D491" s="1">
        <v>2.9699145732251</v>
      </c>
      <c r="E491" s="5">
        <v>4.4575966240094598</v>
      </c>
      <c r="F491" s="3">
        <v>3.42336096769044</v>
      </c>
      <c r="G491" s="1">
        <v>1.7579857540456501</v>
      </c>
      <c r="H491" s="5">
        <v>2.71664760722985</v>
      </c>
      <c r="I491" s="3">
        <v>2.58560337862713</v>
      </c>
      <c r="J491" s="1">
        <v>1.38323983714536</v>
      </c>
      <c r="K491" s="5">
        <v>1.66501347016877</v>
      </c>
      <c r="L491">
        <v>85.844566875384899</v>
      </c>
      <c r="M491">
        <v>123.936084269533</v>
      </c>
      <c r="N491">
        <v>196.20042897838599</v>
      </c>
      <c r="O491" s="3">
        <v>0.52803700095529105</v>
      </c>
      <c r="P491" s="5">
        <v>0.99984114515661204</v>
      </c>
      <c r="Q491" s="3">
        <v>1.17858682928884</v>
      </c>
      <c r="R491" s="5">
        <v>5.7407016056210203E-3</v>
      </c>
      <c r="S491" s="3">
        <v>0.64259066877372895</v>
      </c>
      <c r="T491" s="5">
        <v>0.30049337494531397</v>
      </c>
    </row>
    <row r="492" spans="1:20" x14ac:dyDescent="0.2">
      <c r="A492" t="s">
        <v>1264</v>
      </c>
      <c r="B492" t="s">
        <v>514</v>
      </c>
      <c r="C492" s="3">
        <v>9.9144456042275699</v>
      </c>
      <c r="D492" s="1">
        <v>7.7647327111787003</v>
      </c>
      <c r="E492" s="5">
        <v>11.782291245854299</v>
      </c>
      <c r="F492" s="3">
        <v>6.4432315782376</v>
      </c>
      <c r="G492" s="1">
        <v>3.1819771859791399</v>
      </c>
      <c r="H492" s="5">
        <v>5.4453078977175098</v>
      </c>
      <c r="I492" s="3">
        <v>5.0357635423192999</v>
      </c>
      <c r="J492" s="1">
        <v>5.0512886081247501</v>
      </c>
      <c r="K492" s="5">
        <v>3.8508339532378599</v>
      </c>
      <c r="L492">
        <v>46.570265931959398</v>
      </c>
      <c r="M492">
        <v>51.143469375299098</v>
      </c>
      <c r="N492">
        <v>106.39159261269</v>
      </c>
      <c r="O492" s="3">
        <v>0.12949727385576701</v>
      </c>
      <c r="P492" s="5">
        <v>0.99984114515661204</v>
      </c>
      <c r="Q492" s="3">
        <v>1.1768633130759401</v>
      </c>
      <c r="R492" s="5">
        <v>3.5825875623023598E-2</v>
      </c>
      <c r="S492" s="3">
        <v>1.0398652275246301</v>
      </c>
      <c r="T492" s="5">
        <v>8.8367552981986702E-2</v>
      </c>
    </row>
    <row r="493" spans="1:20" x14ac:dyDescent="0.2">
      <c r="A493" t="s">
        <v>1265</v>
      </c>
      <c r="B493" t="s">
        <v>515</v>
      </c>
      <c r="C493" s="3">
        <v>9.0345457604500208</v>
      </c>
      <c r="D493" s="1">
        <v>8.5201809435181008</v>
      </c>
      <c r="E493" s="5">
        <v>8.9809475093231104</v>
      </c>
      <c r="F493" s="3">
        <v>7.1350553045190397</v>
      </c>
      <c r="G493" s="1">
        <v>3.9653921365256699</v>
      </c>
      <c r="H493" s="5">
        <v>5.1540888006040797</v>
      </c>
      <c r="I493" s="3">
        <v>4.4325146715294101</v>
      </c>
      <c r="J493" s="1">
        <v>5.1337335438297202</v>
      </c>
      <c r="K493" s="5">
        <v>3.0750386779981702</v>
      </c>
      <c r="L493">
        <v>193.685519252684</v>
      </c>
      <c r="M493">
        <v>253.12435478254301</v>
      </c>
      <c r="N493">
        <v>442.60517817097298</v>
      </c>
      <c r="O493" s="3">
        <v>0.38290235051938598</v>
      </c>
      <c r="P493" s="5">
        <v>0.99984114515661204</v>
      </c>
      <c r="Q493" s="3">
        <v>1.1761658478092201</v>
      </c>
      <c r="R493" s="5">
        <v>2.3571507108822499E-4</v>
      </c>
      <c r="S493" s="3">
        <v>0.78473822348437605</v>
      </c>
      <c r="T493" s="5">
        <v>2.2588004235367599E-2</v>
      </c>
    </row>
    <row r="494" spans="1:20" x14ac:dyDescent="0.2">
      <c r="A494" t="s">
        <v>1266</v>
      </c>
      <c r="B494" t="s">
        <v>1267</v>
      </c>
      <c r="C494" s="3">
        <v>1.4841377236314299</v>
      </c>
      <c r="D494" s="1">
        <v>3.2431657008496102</v>
      </c>
      <c r="E494" s="5">
        <v>2.2848500460592298</v>
      </c>
      <c r="F494" s="3">
        <v>0.76239875560808901</v>
      </c>
      <c r="G494" s="1">
        <v>1.32552901876778</v>
      </c>
      <c r="H494" s="5">
        <v>0.86643454934658803</v>
      </c>
      <c r="I494" s="3">
        <v>2.0073472029447599</v>
      </c>
      <c r="J494" s="1">
        <v>0.74011044789455105</v>
      </c>
      <c r="K494" s="5">
        <v>0.85344332941963197</v>
      </c>
      <c r="L494">
        <v>44.875722857016399</v>
      </c>
      <c r="M494">
        <v>39.192813452777401</v>
      </c>
      <c r="N494">
        <v>102.027858540585</v>
      </c>
      <c r="O494" s="3">
        <v>-0.191260229748974</v>
      </c>
      <c r="P494" s="5">
        <v>1</v>
      </c>
      <c r="Q494" s="3">
        <v>1.1755109308099001</v>
      </c>
      <c r="R494" s="5">
        <v>0.18895539367795</v>
      </c>
      <c r="S494" s="3">
        <v>1.35278074789391</v>
      </c>
      <c r="T494" s="5">
        <v>4.5835948392424698E-2</v>
      </c>
    </row>
    <row r="495" spans="1:20" x14ac:dyDescent="0.2">
      <c r="A495" t="s">
        <v>1268</v>
      </c>
      <c r="B495" t="s">
        <v>516</v>
      </c>
      <c r="C495" s="3">
        <v>22.102811046995299</v>
      </c>
      <c r="D495" s="1">
        <v>25.971877075180899</v>
      </c>
      <c r="E495" s="5">
        <v>26.960093682029601</v>
      </c>
      <c r="F495" s="3">
        <v>14.629440271203499</v>
      </c>
      <c r="G495" s="1">
        <v>13.686615209345</v>
      </c>
      <c r="H495" s="5">
        <v>13.6131722833612</v>
      </c>
      <c r="I495" s="3">
        <v>11.144976295057599</v>
      </c>
      <c r="J495" s="1">
        <v>12.0964203279492</v>
      </c>
      <c r="K495" s="5">
        <v>12.315367469059</v>
      </c>
      <c r="L495">
        <v>669.27560980459998</v>
      </c>
      <c r="M495">
        <v>794.22211477401095</v>
      </c>
      <c r="N495">
        <v>1528.7295331402599</v>
      </c>
      <c r="O495" s="3">
        <v>0.247530668407238</v>
      </c>
      <c r="P495" s="5">
        <v>0.99984114515661204</v>
      </c>
      <c r="Q495" s="3">
        <v>1.1753162418715</v>
      </c>
      <c r="R495" s="14">
        <v>4.2016552368248701E-5</v>
      </c>
      <c r="S495" s="3">
        <v>0.92000381504300099</v>
      </c>
      <c r="T495" s="14">
        <v>9.95950736448882E-5</v>
      </c>
    </row>
    <row r="496" spans="1:20" x14ac:dyDescent="0.2">
      <c r="A496" t="s">
        <v>1269</v>
      </c>
      <c r="B496" t="s">
        <v>517</v>
      </c>
      <c r="C496" s="3">
        <v>67.815110405293197</v>
      </c>
      <c r="D496" s="1">
        <v>99.177986955277703</v>
      </c>
      <c r="E496" s="5">
        <v>77.0639195774786</v>
      </c>
      <c r="F496" s="3">
        <v>50.852617021576698</v>
      </c>
      <c r="G496" s="1">
        <v>43.574260386592101</v>
      </c>
      <c r="H496" s="5">
        <v>39.9737152394422</v>
      </c>
      <c r="I496" s="3">
        <v>35.922342771177803</v>
      </c>
      <c r="J496" s="1">
        <v>42.311124139641102</v>
      </c>
      <c r="K496" s="5">
        <v>38.692832472119903</v>
      </c>
      <c r="L496">
        <v>825.988340166699</v>
      </c>
      <c r="M496">
        <v>954.12953103310599</v>
      </c>
      <c r="N496">
        <v>1884.1687560585699</v>
      </c>
      <c r="O496" s="3">
        <v>0.20830310532111901</v>
      </c>
      <c r="P496" s="5">
        <v>0.99984114515661204</v>
      </c>
      <c r="Q496" s="3">
        <v>1.1732273803683699</v>
      </c>
      <c r="R496" s="5">
        <v>2.8492759387929999E-4</v>
      </c>
      <c r="S496" s="3">
        <v>0.95642864017149898</v>
      </c>
      <c r="T496" s="5">
        <v>6.2868679495521899E-4</v>
      </c>
    </row>
    <row r="497" spans="1:20" x14ac:dyDescent="0.2">
      <c r="A497" t="s">
        <v>1270</v>
      </c>
      <c r="B497" t="s">
        <v>518</v>
      </c>
      <c r="C497" s="3">
        <v>89.367520555716496</v>
      </c>
      <c r="D497" s="1">
        <v>114.729410808103</v>
      </c>
      <c r="E497" s="5">
        <v>107.475064981266</v>
      </c>
      <c r="F497" s="3">
        <v>78.593530669544094</v>
      </c>
      <c r="G497" s="1">
        <v>63.190979063384802</v>
      </c>
      <c r="H497" s="5">
        <v>61.773059571352597</v>
      </c>
      <c r="I497" s="3">
        <v>48.6052697748638</v>
      </c>
      <c r="J497" s="1">
        <v>45.832309006750002</v>
      </c>
      <c r="K497" s="5">
        <v>54.013531190965402</v>
      </c>
      <c r="L497">
        <v>2541.6711987528802</v>
      </c>
      <c r="M497">
        <v>3501.4554879147299</v>
      </c>
      <c r="N497">
        <v>5798.7520941912599</v>
      </c>
      <c r="O497" s="3">
        <v>0.46242704876479201</v>
      </c>
      <c r="P497" s="5">
        <v>0.293197169911601</v>
      </c>
      <c r="Q497" s="3">
        <v>1.1728296021374101</v>
      </c>
      <c r="R497" s="14">
        <v>3.8368873609652598E-5</v>
      </c>
      <c r="S497" s="3">
        <v>0.702717193219487</v>
      </c>
      <c r="T497" s="5">
        <v>9.2596810772597495E-3</v>
      </c>
    </row>
    <row r="498" spans="1:20" x14ac:dyDescent="0.2">
      <c r="A498" t="s">
        <v>1271</v>
      </c>
      <c r="B498" t="s">
        <v>519</v>
      </c>
      <c r="C498" s="3">
        <v>8.6694643039843697</v>
      </c>
      <c r="D498" s="1">
        <v>7.7484098227979299</v>
      </c>
      <c r="E498" s="5">
        <v>6.62936344092914</v>
      </c>
      <c r="F498" s="3">
        <v>4.52353220218943</v>
      </c>
      <c r="G498" s="1">
        <v>4.1037348972651797</v>
      </c>
      <c r="H498" s="5">
        <v>4.7188791718313299</v>
      </c>
      <c r="I498" s="3">
        <v>4.67988016561298</v>
      </c>
      <c r="J498" s="1">
        <v>3.02734968549461</v>
      </c>
      <c r="K498" s="5">
        <v>3.3387204241952402</v>
      </c>
      <c r="L498">
        <v>160.91083556838899</v>
      </c>
      <c r="M498">
        <v>200.11439589046299</v>
      </c>
      <c r="N498">
        <v>366.46635357929802</v>
      </c>
      <c r="O498" s="3">
        <v>0.31467417318413798</v>
      </c>
      <c r="P498" s="5">
        <v>0.99984114515661204</v>
      </c>
      <c r="Q498" s="3">
        <v>1.1726174187166301</v>
      </c>
      <c r="R498" s="5">
        <v>2.1475466449104899E-4</v>
      </c>
      <c r="S498" s="3">
        <v>0.84821473126615199</v>
      </c>
      <c r="T498" s="5">
        <v>4.1345085116772304E-3</v>
      </c>
    </row>
    <row r="499" spans="1:20" x14ac:dyDescent="0.2">
      <c r="A499" t="s">
        <v>1272</v>
      </c>
      <c r="B499" t="s">
        <v>520</v>
      </c>
      <c r="C499" s="3">
        <v>10.5568957330711</v>
      </c>
      <c r="D499" s="1">
        <v>10.577443472536199</v>
      </c>
      <c r="E499" s="5">
        <v>10.1922629952207</v>
      </c>
      <c r="F499" s="3">
        <v>6.8497194834641197</v>
      </c>
      <c r="G499" s="1">
        <v>7.0946450147671598</v>
      </c>
      <c r="H499" s="5">
        <v>5.2820433083863199</v>
      </c>
      <c r="I499" s="3">
        <v>5.5679391694136298</v>
      </c>
      <c r="J499" s="1">
        <v>5.5389470204237803</v>
      </c>
      <c r="K499" s="5">
        <v>3.9410922200428198</v>
      </c>
      <c r="L499">
        <v>228.631230380528</v>
      </c>
      <c r="M499">
        <v>298.88823272188199</v>
      </c>
      <c r="N499">
        <v>520.12665278434599</v>
      </c>
      <c r="O499" s="3">
        <v>0.38646984675336699</v>
      </c>
      <c r="P499" s="5">
        <v>0.99984114515661204</v>
      </c>
      <c r="Q499" s="3">
        <v>1.1703204652446</v>
      </c>
      <c r="R499" s="14">
        <v>4.9855758096137199E-5</v>
      </c>
      <c r="S499" s="3">
        <v>0.77399729800510897</v>
      </c>
      <c r="T499" s="5">
        <v>8.0611511400696008E-3</v>
      </c>
    </row>
    <row r="500" spans="1:20" x14ac:dyDescent="0.2">
      <c r="A500" t="s">
        <v>1273</v>
      </c>
      <c r="B500" t="s">
        <v>521</v>
      </c>
      <c r="C500" s="3">
        <v>53.148088325751203</v>
      </c>
      <c r="D500" s="1">
        <v>58.679065726571103</v>
      </c>
      <c r="E500" s="5">
        <v>55.784261132181399</v>
      </c>
      <c r="F500" s="3">
        <v>37.227695833295201</v>
      </c>
      <c r="G500" s="1">
        <v>29.1263277184792</v>
      </c>
      <c r="H500" s="5">
        <v>34.3585054013991</v>
      </c>
      <c r="I500" s="3">
        <v>27.6669457469931</v>
      </c>
      <c r="J500" s="1">
        <v>26.387050806599198</v>
      </c>
      <c r="K500" s="5">
        <v>26.176088207700701</v>
      </c>
      <c r="L500">
        <v>1140.6960133996199</v>
      </c>
      <c r="M500">
        <v>1449.0536782495101</v>
      </c>
      <c r="N500">
        <v>2589.5676491249001</v>
      </c>
      <c r="O500" s="3">
        <v>0.34511334315342901</v>
      </c>
      <c r="P500" s="5">
        <v>0.77959451505725097</v>
      </c>
      <c r="Q500" s="3">
        <v>1.1665957185022799</v>
      </c>
      <c r="R500" s="14">
        <v>2.18536990916514E-6</v>
      </c>
      <c r="S500" s="3">
        <v>0.81292253610346898</v>
      </c>
      <c r="T500" s="5">
        <v>3.3805810808301999E-4</v>
      </c>
    </row>
    <row r="501" spans="1:20" x14ac:dyDescent="0.2">
      <c r="A501" t="s">
        <v>1274</v>
      </c>
      <c r="B501" t="s">
        <v>522</v>
      </c>
      <c r="C501" s="3">
        <v>13.602155403291199</v>
      </c>
      <c r="D501" s="1">
        <v>13.419907879842301</v>
      </c>
      <c r="E501" s="5">
        <v>12.586755340094999</v>
      </c>
      <c r="F501" s="3">
        <v>6.7602562072994496</v>
      </c>
      <c r="G501" s="1">
        <v>8.7616626979018495</v>
      </c>
      <c r="H501" s="5">
        <v>6.6330725147909204</v>
      </c>
      <c r="I501" s="3">
        <v>7.2926559173936099</v>
      </c>
      <c r="J501" s="1">
        <v>6.12913412808396</v>
      </c>
      <c r="K501" s="5">
        <v>5.6568112457251498</v>
      </c>
      <c r="L501">
        <v>309.49155456518298</v>
      </c>
      <c r="M501">
        <v>368.43393715541299</v>
      </c>
      <c r="N501">
        <v>700.69322260227796</v>
      </c>
      <c r="O501" s="3">
        <v>0.25312496608023299</v>
      </c>
      <c r="P501" s="5">
        <v>0.99984114515661204</v>
      </c>
      <c r="Q501" s="3">
        <v>1.1637613708022601</v>
      </c>
      <c r="R501" s="14">
        <v>6.1771535513570596E-6</v>
      </c>
      <c r="S501" s="3">
        <v>0.90082998402711001</v>
      </c>
      <c r="T501" s="5">
        <v>6.6746434733480598E-4</v>
      </c>
    </row>
    <row r="502" spans="1:20" x14ac:dyDescent="0.2">
      <c r="A502" t="s">
        <v>1275</v>
      </c>
      <c r="B502" t="s">
        <v>523</v>
      </c>
      <c r="C502" s="3">
        <v>20.1600317882328</v>
      </c>
      <c r="D502" s="1">
        <v>29.7423319942652</v>
      </c>
      <c r="E502" s="5">
        <v>22.7602033194561</v>
      </c>
      <c r="F502" s="3">
        <v>21.189662213908701</v>
      </c>
      <c r="G502" s="1">
        <v>16.998337368460099</v>
      </c>
      <c r="H502" s="5">
        <v>16.182867126342099</v>
      </c>
      <c r="I502" s="3">
        <v>13.690885718081599</v>
      </c>
      <c r="J502" s="1">
        <v>13.010299762266699</v>
      </c>
      <c r="K502" s="5">
        <v>9.1311895168086696</v>
      </c>
      <c r="L502">
        <v>69.350554249056003</v>
      </c>
      <c r="M502">
        <v>107.723856535349</v>
      </c>
      <c r="N502">
        <v>156.731584694731</v>
      </c>
      <c r="O502" s="3">
        <v>0.63276569999683496</v>
      </c>
      <c r="P502" s="5">
        <v>0.95766363872691995</v>
      </c>
      <c r="Q502" s="3">
        <v>1.1626492889114499</v>
      </c>
      <c r="R502" s="5">
        <v>2.46654360389491E-2</v>
      </c>
      <c r="S502" s="3">
        <v>0.51948249068483698</v>
      </c>
      <c r="T502" s="5">
        <v>0.58569118948074195</v>
      </c>
    </row>
    <row r="503" spans="1:20" x14ac:dyDescent="0.2">
      <c r="A503" t="s">
        <v>1276</v>
      </c>
      <c r="B503" t="s">
        <v>524</v>
      </c>
      <c r="C503" s="3">
        <v>17.676682417955</v>
      </c>
      <c r="D503" s="1">
        <v>20.8465437394117</v>
      </c>
      <c r="E503" s="5">
        <v>12.5428436046369</v>
      </c>
      <c r="F503" s="3">
        <v>11.808358862136201</v>
      </c>
      <c r="G503" s="1">
        <v>11.3719027511563</v>
      </c>
      <c r="H503" s="5">
        <v>12.899483754840499</v>
      </c>
      <c r="I503" s="3">
        <v>9.47717172853325</v>
      </c>
      <c r="J503" s="1">
        <v>7.8355695152252096</v>
      </c>
      <c r="K503" s="5">
        <v>7.5295231880552498</v>
      </c>
      <c r="L503">
        <v>60.596499161549097</v>
      </c>
      <c r="M503">
        <v>90.020771061410898</v>
      </c>
      <c r="N503">
        <v>136.74067501327099</v>
      </c>
      <c r="O503" s="3">
        <v>0.57089128807775502</v>
      </c>
      <c r="P503" s="5">
        <v>0.99984114515661204</v>
      </c>
      <c r="Q503" s="3">
        <v>1.15979256427299</v>
      </c>
      <c r="R503" s="5">
        <v>3.1065276889505999E-2</v>
      </c>
      <c r="S503" s="3">
        <v>0.57863750960652804</v>
      </c>
      <c r="T503" s="5">
        <v>0.51581207959017605</v>
      </c>
    </row>
    <row r="504" spans="1:20" x14ac:dyDescent="0.2">
      <c r="A504" t="s">
        <v>1277</v>
      </c>
      <c r="B504" t="s">
        <v>525</v>
      </c>
      <c r="C504" s="3">
        <v>200.47710229166901</v>
      </c>
      <c r="D504" s="1">
        <v>240.17735256279701</v>
      </c>
      <c r="E504" s="5">
        <v>209.71152156030101</v>
      </c>
      <c r="F504" s="3">
        <v>157.898606730377</v>
      </c>
      <c r="G504" s="1">
        <v>148.96788571042401</v>
      </c>
      <c r="H504" s="5">
        <v>142.80215445297799</v>
      </c>
      <c r="I504" s="3">
        <v>108.951094180518</v>
      </c>
      <c r="J504" s="1">
        <v>99.793369238886001</v>
      </c>
      <c r="K504" s="5">
        <v>105.155114496574</v>
      </c>
      <c r="L504">
        <v>604.57079281638505</v>
      </c>
      <c r="M504">
        <v>877.09030821174804</v>
      </c>
      <c r="N504">
        <v>1365.2965792888299</v>
      </c>
      <c r="O504" s="3">
        <v>0.53762736463538097</v>
      </c>
      <c r="P504" s="5">
        <v>7.6135943981492801E-2</v>
      </c>
      <c r="Q504" s="3">
        <v>1.1594014002611199</v>
      </c>
      <c r="R504" s="14">
        <v>2.4616267664303702E-5</v>
      </c>
      <c r="S504" s="3">
        <v>0.61340155745591995</v>
      </c>
      <c r="T504" s="5">
        <v>3.3862208891046103E-2</v>
      </c>
    </row>
    <row r="505" spans="1:20" x14ac:dyDescent="0.2">
      <c r="A505" t="s">
        <v>1278</v>
      </c>
      <c r="B505" t="s">
        <v>526</v>
      </c>
      <c r="C505" s="3">
        <v>58.820989138394097</v>
      </c>
      <c r="D505" s="1">
        <v>43.921372021232003</v>
      </c>
      <c r="E505" s="5">
        <v>58.501606537023299</v>
      </c>
      <c r="F505" s="3">
        <v>39.397768132791001</v>
      </c>
      <c r="G505" s="1">
        <v>27.788118127780798</v>
      </c>
      <c r="H505" s="5">
        <v>33.651376812137499</v>
      </c>
      <c r="I505" s="3">
        <v>32.617425701477003</v>
      </c>
      <c r="J505" s="1">
        <v>19.429166953484899</v>
      </c>
      <c r="K505" s="5">
        <v>25.3516718847772</v>
      </c>
      <c r="L505">
        <v>1181.8431710924201</v>
      </c>
      <c r="M505">
        <v>1575.46770404927</v>
      </c>
      <c r="N505">
        <v>2665.4914842493499</v>
      </c>
      <c r="O505" s="3">
        <v>0.41484203753940002</v>
      </c>
      <c r="P505" s="5">
        <v>0.73066538844711304</v>
      </c>
      <c r="Q505" s="3">
        <v>1.15771833537671</v>
      </c>
      <c r="R505" s="14">
        <v>3.3351498653817302E-6</v>
      </c>
      <c r="S505" s="3">
        <v>0.73496727434135301</v>
      </c>
      <c r="T505" s="5">
        <v>8.5223001664675997E-4</v>
      </c>
    </row>
    <row r="506" spans="1:20" x14ac:dyDescent="0.2">
      <c r="A506" t="s">
        <v>1279</v>
      </c>
      <c r="B506" s="24" t="s">
        <v>527</v>
      </c>
      <c r="C506" s="3">
        <v>2.3776380338326102</v>
      </c>
      <c r="D506" s="1">
        <v>2.51249619478914</v>
      </c>
      <c r="E506" s="5">
        <v>2.8239533326362198</v>
      </c>
      <c r="F506" s="3">
        <v>1.65524525853902</v>
      </c>
      <c r="G506" s="1">
        <v>1.83226174606487</v>
      </c>
      <c r="H506" s="5">
        <v>1.8888441656431501</v>
      </c>
      <c r="I506" s="3">
        <v>1.33876596278992</v>
      </c>
      <c r="J506" s="1">
        <v>1.1377762870881201</v>
      </c>
      <c r="K506" s="5">
        <v>1.24898794708286</v>
      </c>
      <c r="L506">
        <v>465.06347493187701</v>
      </c>
      <c r="M506">
        <v>682.81904043295197</v>
      </c>
      <c r="N506">
        <v>1046.54964353792</v>
      </c>
      <c r="O506" s="3">
        <v>0.55512477248932202</v>
      </c>
      <c r="P506" s="5">
        <v>0.11838244570261</v>
      </c>
      <c r="Q506" s="3">
        <v>1.1548299013818999</v>
      </c>
      <c r="R506" s="14">
        <v>1.6759998936456099E-5</v>
      </c>
      <c r="S506" s="3">
        <v>0.59111294044238905</v>
      </c>
      <c r="T506" s="5">
        <v>5.0841049458852698E-2</v>
      </c>
    </row>
    <row r="507" spans="1:20" x14ac:dyDescent="0.2">
      <c r="A507" t="s">
        <v>1280</v>
      </c>
      <c r="B507" t="s">
        <v>528</v>
      </c>
      <c r="C507" s="3">
        <v>4.1659846630160997</v>
      </c>
      <c r="D507" s="1">
        <v>5.8845888846862104</v>
      </c>
      <c r="E507" s="5">
        <v>4.7440683676144504</v>
      </c>
      <c r="F507" s="3">
        <v>3.63590708102066</v>
      </c>
      <c r="G507" s="1">
        <v>2.4823325265436198</v>
      </c>
      <c r="H507" s="5">
        <v>2.46658535778377</v>
      </c>
      <c r="I507" s="3">
        <v>2.8038179469964901</v>
      </c>
      <c r="J507" s="1">
        <v>2.2499696081275702</v>
      </c>
      <c r="K507" s="5">
        <v>2.2427092253301102</v>
      </c>
      <c r="L507">
        <v>107.55095100473601</v>
      </c>
      <c r="M507">
        <v>128.681034881545</v>
      </c>
      <c r="N507">
        <v>241.47620544580801</v>
      </c>
      <c r="O507" s="3">
        <v>0.25833308160884</v>
      </c>
      <c r="P507" s="5">
        <v>0.99984114515661204</v>
      </c>
      <c r="Q507" s="3">
        <v>1.1539548527229699</v>
      </c>
      <c r="R507" s="5">
        <v>5.9188632840598901E-3</v>
      </c>
      <c r="S507" s="3">
        <v>0.88661874293446197</v>
      </c>
      <c r="T507" s="5">
        <v>4.7152703457908701E-2</v>
      </c>
    </row>
    <row r="508" spans="1:20" x14ac:dyDescent="0.2">
      <c r="A508" t="s">
        <v>1281</v>
      </c>
      <c r="B508" t="s">
        <v>529</v>
      </c>
      <c r="C508" s="3">
        <v>14.8797700962548</v>
      </c>
      <c r="D508" s="1">
        <v>14.935149985702401</v>
      </c>
      <c r="E508" s="5">
        <v>15.520952682235</v>
      </c>
      <c r="F508" s="3">
        <v>12.456416126782599</v>
      </c>
      <c r="G508" s="1">
        <v>10.9745187594679</v>
      </c>
      <c r="H508" s="5">
        <v>9.0291637662819095</v>
      </c>
      <c r="I508" s="3">
        <v>7.6502599253791397</v>
      </c>
      <c r="J508" s="1">
        <v>8.0886478363767296</v>
      </c>
      <c r="K508" s="5">
        <v>6.2341173347860499</v>
      </c>
      <c r="L508">
        <v>298.86084556787102</v>
      </c>
      <c r="M508">
        <v>448.44180108754301</v>
      </c>
      <c r="N508">
        <v>670.37067623464804</v>
      </c>
      <c r="O508" s="3">
        <v>0.58513346961252699</v>
      </c>
      <c r="P508" s="5">
        <v>0.202795910738822</v>
      </c>
      <c r="Q508" s="3">
        <v>1.14998226931762</v>
      </c>
      <c r="R508" s="14">
        <v>2.90469917838027E-5</v>
      </c>
      <c r="S508" s="3">
        <v>0.55604063119846603</v>
      </c>
      <c r="T508" s="5">
        <v>9.1942250955395002E-2</v>
      </c>
    </row>
    <row r="509" spans="1:20" x14ac:dyDescent="0.2">
      <c r="A509" t="s">
        <v>1282</v>
      </c>
      <c r="B509" t="s">
        <v>530</v>
      </c>
      <c r="C509" s="3">
        <v>17.042551852453801</v>
      </c>
      <c r="D509" s="1">
        <v>20.0338429722344</v>
      </c>
      <c r="E509" s="5">
        <v>16.802878410680901</v>
      </c>
      <c r="F509" s="3">
        <v>17.474462713411299</v>
      </c>
      <c r="G509" s="1">
        <v>11.0487000480536</v>
      </c>
      <c r="H509" s="5">
        <v>12.154890116445999</v>
      </c>
      <c r="I509" s="3">
        <v>11.5365229773188</v>
      </c>
      <c r="J509" s="1">
        <v>7.3190994273046002</v>
      </c>
      <c r="K509" s="5">
        <v>7.7986434108602998</v>
      </c>
      <c r="L509">
        <v>375.18987986411003</v>
      </c>
      <c r="M509">
        <v>587.50067906228503</v>
      </c>
      <c r="N509">
        <v>840.81089988873896</v>
      </c>
      <c r="O509" s="3">
        <v>0.64657881331756895</v>
      </c>
      <c r="P509" s="5">
        <v>0.13401908772396101</v>
      </c>
      <c r="Q509" s="3">
        <v>1.1497835570858099</v>
      </c>
      <c r="R509" s="14">
        <v>8.6279756792565605E-5</v>
      </c>
      <c r="S509" s="3">
        <v>0.49388346470285899</v>
      </c>
      <c r="T509" s="5">
        <v>0.27611911726555499</v>
      </c>
    </row>
    <row r="510" spans="1:20" x14ac:dyDescent="0.2">
      <c r="A510" t="s">
        <v>1283</v>
      </c>
      <c r="B510" s="24" t="s">
        <v>531</v>
      </c>
      <c r="C510" s="3">
        <v>20.9070297141525</v>
      </c>
      <c r="D510" s="1">
        <v>21.574588843738098</v>
      </c>
      <c r="E510" s="5">
        <v>19.600828651164701</v>
      </c>
      <c r="F510" s="3">
        <v>12.3460874763913</v>
      </c>
      <c r="G510" s="1">
        <v>10.2211148338732</v>
      </c>
      <c r="H510" s="5">
        <v>10.0505352492982</v>
      </c>
      <c r="I510" s="3">
        <v>12.756106414776999</v>
      </c>
      <c r="J510" s="1">
        <v>9.4305063653384806</v>
      </c>
      <c r="K510" s="5">
        <v>8.3254708039576499</v>
      </c>
      <c r="L510">
        <v>780.62700112690197</v>
      </c>
      <c r="M510">
        <v>858.468345515029</v>
      </c>
      <c r="N510">
        <v>1749.6445692284899</v>
      </c>
      <c r="O510" s="3">
        <v>0.136735652483916</v>
      </c>
      <c r="P510" s="5">
        <v>0.99984114515661204</v>
      </c>
      <c r="Q510" s="3">
        <v>1.1493865454674701</v>
      </c>
      <c r="R510" s="14">
        <v>1.6614729151175201E-6</v>
      </c>
      <c r="S510" s="3">
        <v>1.0026705632873101</v>
      </c>
      <c r="T510" s="14">
        <v>1.1559002630202001E-6</v>
      </c>
    </row>
    <row r="511" spans="1:20" x14ac:dyDescent="0.2">
      <c r="A511" t="s">
        <v>1284</v>
      </c>
      <c r="B511" t="s">
        <v>532</v>
      </c>
      <c r="C511" s="3">
        <v>19.372020065350601</v>
      </c>
      <c r="D511" s="1">
        <v>27.875833834059002</v>
      </c>
      <c r="E511" s="5">
        <v>31.6602342525428</v>
      </c>
      <c r="F511" s="3">
        <v>16.9583985738889</v>
      </c>
      <c r="G511" s="1">
        <v>18.450650711759899</v>
      </c>
      <c r="H511" s="5">
        <v>17.771787549285602</v>
      </c>
      <c r="I511" s="3">
        <v>10.5048079914603</v>
      </c>
      <c r="J511" s="1">
        <v>12.144562474253</v>
      </c>
      <c r="K511" s="5">
        <v>15.4046810824548</v>
      </c>
      <c r="L511">
        <v>153.71425711395401</v>
      </c>
      <c r="M511">
        <v>214.145100273775</v>
      </c>
      <c r="N511">
        <v>343.93553055746901</v>
      </c>
      <c r="O511" s="3">
        <v>0.48138773333145002</v>
      </c>
      <c r="P511" s="5">
        <v>0.99984114515661204</v>
      </c>
      <c r="Q511" s="3">
        <v>1.1474262950068701</v>
      </c>
      <c r="R511" s="5">
        <v>1.41508230873239E-2</v>
      </c>
      <c r="S511" s="3">
        <v>0.66025406897042505</v>
      </c>
      <c r="T511" s="5">
        <v>0.185895655733472</v>
      </c>
    </row>
    <row r="512" spans="1:20" x14ac:dyDescent="0.2">
      <c r="A512" t="s">
        <v>1285</v>
      </c>
      <c r="B512" t="s">
        <v>533</v>
      </c>
      <c r="C512" s="3">
        <v>8.4594262422129098</v>
      </c>
      <c r="D512" s="1">
        <v>6.4728645820528996</v>
      </c>
      <c r="E512" s="5">
        <v>7.03599190555774</v>
      </c>
      <c r="F512" s="3">
        <v>2.5786641047481398</v>
      </c>
      <c r="G512" s="1">
        <v>3.3019361356714199</v>
      </c>
      <c r="H512" s="5">
        <v>3.5428973856918602</v>
      </c>
      <c r="I512" s="3">
        <v>4.0671015865477198</v>
      </c>
      <c r="J512" s="1">
        <v>3.6197535794481799</v>
      </c>
      <c r="K512" s="5">
        <v>2.9081463249947999</v>
      </c>
      <c r="L512">
        <v>100.062664936377</v>
      </c>
      <c r="M512">
        <v>91.616000791580902</v>
      </c>
      <c r="N512">
        <v>224.20967393701201</v>
      </c>
      <c r="O512" s="3">
        <v>-0.127478864943809</v>
      </c>
      <c r="P512" s="5">
        <v>0.99984114515661204</v>
      </c>
      <c r="Q512" s="3">
        <v>1.14741735959319</v>
      </c>
      <c r="R512" s="5">
        <v>1.12904319258849E-3</v>
      </c>
      <c r="S512" s="3">
        <v>1.2645693967387199</v>
      </c>
      <c r="T512" s="5">
        <v>1.3340009925163099E-4</v>
      </c>
    </row>
    <row r="513" spans="1:20" x14ac:dyDescent="0.2">
      <c r="A513" t="s">
        <v>1286</v>
      </c>
      <c r="B513" t="s">
        <v>22</v>
      </c>
      <c r="C513" s="3">
        <v>35.825603152547501</v>
      </c>
      <c r="D513" s="1">
        <v>42.076455572812002</v>
      </c>
      <c r="E513" s="5">
        <v>46.195611273222198</v>
      </c>
      <c r="F513" s="3">
        <v>22.1441647459766</v>
      </c>
      <c r="G513" s="1">
        <v>17.854843152581498</v>
      </c>
      <c r="H513" s="5">
        <v>19.332618581723601</v>
      </c>
      <c r="I513" s="3">
        <v>19.153876864222099</v>
      </c>
      <c r="J513" s="1">
        <v>20.622951905241301</v>
      </c>
      <c r="K513" s="5">
        <v>20.302886248436501</v>
      </c>
      <c r="L513">
        <v>795.00287643417096</v>
      </c>
      <c r="M513">
        <v>790.16688501521503</v>
      </c>
      <c r="N513">
        <v>1780.51459013009</v>
      </c>
      <c r="O513" s="3">
        <v>-8.7484232510419598E-3</v>
      </c>
      <c r="P513" s="5">
        <v>0.99984114515661204</v>
      </c>
      <c r="Q513" s="3">
        <v>1.1469447726633599</v>
      </c>
      <c r="R513" s="14">
        <v>5.9163102778150102E-5</v>
      </c>
      <c r="S513" s="3">
        <v>1.14786128964217</v>
      </c>
      <c r="T513" s="14">
        <v>5.5893006321610103E-7</v>
      </c>
    </row>
    <row r="514" spans="1:20" x14ac:dyDescent="0.2">
      <c r="A514" t="s">
        <v>1287</v>
      </c>
      <c r="B514" t="s">
        <v>534</v>
      </c>
      <c r="C514" s="3">
        <v>4.7697796597397302</v>
      </c>
      <c r="D514" s="1">
        <v>4.9506895140449201</v>
      </c>
      <c r="E514" s="5">
        <v>5.1205164244521599</v>
      </c>
      <c r="F514" s="3">
        <v>3.11188607233824</v>
      </c>
      <c r="G514" s="1">
        <v>2.7527331533233501</v>
      </c>
      <c r="H514" s="5">
        <v>2.90434052297593</v>
      </c>
      <c r="I514" s="3">
        <v>2.4800872380332701</v>
      </c>
      <c r="J514" s="1">
        <v>2.3184435201798399</v>
      </c>
      <c r="K514" s="5">
        <v>2.3855400798458102</v>
      </c>
      <c r="L514">
        <v>1972.99336707886</v>
      </c>
      <c r="M514">
        <v>2438.2239490942102</v>
      </c>
      <c r="N514">
        <v>4415.8566933710799</v>
      </c>
      <c r="O514" s="3">
        <v>0.30561180526138998</v>
      </c>
      <c r="P514" s="5">
        <v>0.86261872383526705</v>
      </c>
      <c r="Q514" s="3">
        <v>1.1458415938700901</v>
      </c>
      <c r="R514" s="14">
        <v>1.1436047464085901E-6</v>
      </c>
      <c r="S514" s="3">
        <v>0.83185621139112897</v>
      </c>
      <c r="T514" s="14">
        <v>2.9771829238258599E-5</v>
      </c>
    </row>
    <row r="515" spans="1:20" x14ac:dyDescent="0.2">
      <c r="A515" t="s">
        <v>1288</v>
      </c>
      <c r="B515" t="s">
        <v>535</v>
      </c>
      <c r="C515" s="3">
        <v>22.462637315770301</v>
      </c>
      <c r="D515" s="1">
        <v>17.141065349693999</v>
      </c>
      <c r="E515" s="5">
        <v>17.2515584931161</v>
      </c>
      <c r="F515" s="3">
        <v>15.0306639076435</v>
      </c>
      <c r="G515" s="1">
        <v>9.5251309783580602</v>
      </c>
      <c r="H515" s="5">
        <v>16.313956761028901</v>
      </c>
      <c r="I515" s="3">
        <v>11.920223391501301</v>
      </c>
      <c r="J515" s="1">
        <v>8.4808220744704297</v>
      </c>
      <c r="K515" s="5">
        <v>7.3030282881048603</v>
      </c>
      <c r="L515">
        <v>156.088944308799</v>
      </c>
      <c r="M515">
        <v>237.68618767931699</v>
      </c>
      <c r="N515">
        <v>348.90165699646502</v>
      </c>
      <c r="O515" s="3">
        <v>0.60386516304247195</v>
      </c>
      <c r="P515" s="5">
        <v>0.69666262988007299</v>
      </c>
      <c r="Q515" s="3">
        <v>1.14444206001532</v>
      </c>
      <c r="R515" s="5">
        <v>1.9227461606440301E-4</v>
      </c>
      <c r="S515" s="3">
        <v>0.530771187910419</v>
      </c>
      <c r="T515" s="5">
        <v>0.30407297581718401</v>
      </c>
    </row>
    <row r="516" spans="1:20" x14ac:dyDescent="0.2">
      <c r="A516" t="s">
        <v>1289</v>
      </c>
      <c r="B516" t="s">
        <v>536</v>
      </c>
      <c r="C516" s="3">
        <v>589.34274275918096</v>
      </c>
      <c r="D516" s="1">
        <v>808.88375722909905</v>
      </c>
      <c r="E516" s="5">
        <v>612.64492738340596</v>
      </c>
      <c r="F516" s="3">
        <v>376.75427457677898</v>
      </c>
      <c r="G516" s="1">
        <v>391.34501866949398</v>
      </c>
      <c r="H516" s="5">
        <v>376.42052193098903</v>
      </c>
      <c r="I516" s="3">
        <v>279.50800218024801</v>
      </c>
      <c r="J516" s="1">
        <v>349.37423419242702</v>
      </c>
      <c r="K516" s="5">
        <v>345.827890702574</v>
      </c>
      <c r="L516">
        <v>2248.1190362355001</v>
      </c>
      <c r="M516">
        <v>2646.3641941197802</v>
      </c>
      <c r="N516">
        <v>5027.2264720940302</v>
      </c>
      <c r="O516" s="3">
        <v>0.23552593631748001</v>
      </c>
      <c r="P516" s="5">
        <v>0.99984114515661204</v>
      </c>
      <c r="Q516" s="3">
        <v>1.14362588964441</v>
      </c>
      <c r="R516" s="5">
        <v>3.7651358355360499E-4</v>
      </c>
      <c r="S516" s="3">
        <v>0.89943276803014904</v>
      </c>
      <c r="T516" s="5">
        <v>4.8050604012590901E-4</v>
      </c>
    </row>
    <row r="517" spans="1:20" x14ac:dyDescent="0.2">
      <c r="A517" t="s">
        <v>1290</v>
      </c>
      <c r="B517" t="s">
        <v>537</v>
      </c>
      <c r="C517" s="3">
        <v>9.3874519605128892</v>
      </c>
      <c r="D517" s="1">
        <v>10.966030889569399</v>
      </c>
      <c r="E517" s="5">
        <v>10.4852946551923</v>
      </c>
      <c r="F517" s="3">
        <v>5.8670292952474297</v>
      </c>
      <c r="G517" s="1">
        <v>6.3604441902173399</v>
      </c>
      <c r="H517" s="5">
        <v>6.3483993556961504</v>
      </c>
      <c r="I517" s="3">
        <v>4.4469533429303301</v>
      </c>
      <c r="J517" s="1">
        <v>5.1038285109405797</v>
      </c>
      <c r="K517" s="5">
        <v>5.3776495043933696</v>
      </c>
      <c r="L517">
        <v>206.074662624805</v>
      </c>
      <c r="M517">
        <v>257.602981699976</v>
      </c>
      <c r="N517">
        <v>458.84672000763902</v>
      </c>
      <c r="O517" s="3">
        <v>0.323658120419899</v>
      </c>
      <c r="P517" s="5">
        <v>0.99984114515661204</v>
      </c>
      <c r="Q517" s="3">
        <v>1.1396871148671099</v>
      </c>
      <c r="R517" s="5">
        <v>1.13957268412853E-3</v>
      </c>
      <c r="S517" s="3">
        <v>0.808431238094099</v>
      </c>
      <c r="T517" s="5">
        <v>9.3666160354480606E-3</v>
      </c>
    </row>
    <row r="518" spans="1:20" x14ac:dyDescent="0.2">
      <c r="A518" t="s">
        <v>1291</v>
      </c>
      <c r="B518" t="s">
        <v>538</v>
      </c>
      <c r="C518" s="3">
        <v>4.42044796909867</v>
      </c>
      <c r="D518" s="1">
        <v>6.1920808600396597</v>
      </c>
      <c r="E518" s="5">
        <v>4.2654548186294301</v>
      </c>
      <c r="F518" s="3">
        <v>3.3641123004706102</v>
      </c>
      <c r="G518" s="1">
        <v>3.1416747629192101</v>
      </c>
      <c r="H518" s="5">
        <v>2.4813869923824501</v>
      </c>
      <c r="I518" s="3">
        <v>2.4362708627503298</v>
      </c>
      <c r="J518" s="1">
        <v>2.2742132598227598</v>
      </c>
      <c r="K518" s="5">
        <v>2.6071267854582598</v>
      </c>
      <c r="L518">
        <v>104.427518732848</v>
      </c>
      <c r="M518">
        <v>129.15821050783001</v>
      </c>
      <c r="N518">
        <v>232.03436484670499</v>
      </c>
      <c r="O518" s="3">
        <v>0.30973547749334202</v>
      </c>
      <c r="P518" s="5">
        <v>0.99984114515661204</v>
      </c>
      <c r="Q518" s="3">
        <v>1.1383470445723201</v>
      </c>
      <c r="R518" s="5">
        <v>1.28437938712963E-2</v>
      </c>
      <c r="S518" s="3">
        <v>0.82093355964248105</v>
      </c>
      <c r="T518" s="5">
        <v>8.4724765692397494E-2</v>
      </c>
    </row>
    <row r="519" spans="1:20" x14ac:dyDescent="0.2">
      <c r="A519" t="s">
        <v>1292</v>
      </c>
      <c r="B519" t="s">
        <v>59</v>
      </c>
      <c r="C519" s="3">
        <v>20.142548884946599</v>
      </c>
      <c r="D519" s="1">
        <v>17.9027049872285</v>
      </c>
      <c r="E519" s="5">
        <v>22.422534078114801</v>
      </c>
      <c r="F519" s="3">
        <v>10.357341223550799</v>
      </c>
      <c r="G519" s="1">
        <v>10.6197688585451</v>
      </c>
      <c r="H519" s="5">
        <v>10.654297402937001</v>
      </c>
      <c r="I519" s="3">
        <v>9.8694864757034608</v>
      </c>
      <c r="J519" s="1">
        <v>8.9960085577759195</v>
      </c>
      <c r="K519" s="5">
        <v>10.3129004159518</v>
      </c>
      <c r="L519">
        <v>385.54473864443997</v>
      </c>
      <c r="M519">
        <v>422.56848178212402</v>
      </c>
      <c r="N519">
        <v>857.78459511213498</v>
      </c>
      <c r="O519" s="3">
        <v>0.133683854194725</v>
      </c>
      <c r="P519" s="5">
        <v>0.99984114515661204</v>
      </c>
      <c r="Q519" s="3">
        <v>1.1381091695624499</v>
      </c>
      <c r="R519" s="14">
        <v>3.2612598790805797E-5</v>
      </c>
      <c r="S519" s="3">
        <v>0.99697715994645897</v>
      </c>
      <c r="T519" s="14">
        <v>7.29137682760066E-6</v>
      </c>
    </row>
    <row r="520" spans="1:20" x14ac:dyDescent="0.2">
      <c r="A520" t="s">
        <v>1293</v>
      </c>
      <c r="B520" t="s">
        <v>539</v>
      </c>
      <c r="C520" s="3">
        <v>12.0065489651241</v>
      </c>
      <c r="D520" s="1">
        <v>16.313598932052901</v>
      </c>
      <c r="E520" s="5">
        <v>12.3452753526508</v>
      </c>
      <c r="F520" s="3">
        <v>8.9726222786596797</v>
      </c>
      <c r="G520" s="1">
        <v>7.8076666405883097</v>
      </c>
      <c r="H520" s="5">
        <v>9.3937214974359797</v>
      </c>
      <c r="I520" s="3">
        <v>6.7201939393785501</v>
      </c>
      <c r="J520" s="1">
        <v>7.7253450182596897</v>
      </c>
      <c r="K520" s="5">
        <v>5.6466735033845801</v>
      </c>
      <c r="L520">
        <v>983.58941530922198</v>
      </c>
      <c r="M520">
        <v>1302.0498464750301</v>
      </c>
      <c r="N520">
        <v>2188.2522108367298</v>
      </c>
      <c r="O520" s="3">
        <v>0.40398927614561198</v>
      </c>
      <c r="P520" s="5">
        <v>0.60519198312247602</v>
      </c>
      <c r="Q520" s="3">
        <v>1.13779027372321</v>
      </c>
      <c r="R520" s="5">
        <v>1.85240082292527E-4</v>
      </c>
      <c r="S520" s="3">
        <v>0.72331906418355096</v>
      </c>
      <c r="T520" s="5">
        <v>1.6103983205710701E-2</v>
      </c>
    </row>
    <row r="521" spans="1:20" x14ac:dyDescent="0.2">
      <c r="A521" t="s">
        <v>1294</v>
      </c>
      <c r="B521" t="s">
        <v>540</v>
      </c>
      <c r="C521" s="3">
        <v>30.258871241441799</v>
      </c>
      <c r="D521" s="1">
        <v>45.441732736297602</v>
      </c>
      <c r="E521" s="5">
        <v>26.721928511839501</v>
      </c>
      <c r="F521" s="3">
        <v>17.630265396122098</v>
      </c>
      <c r="G521" s="1">
        <v>21.9779523460573</v>
      </c>
      <c r="H521" s="5">
        <v>28.370031747651598</v>
      </c>
      <c r="I521" s="3">
        <v>15.184712125269</v>
      </c>
      <c r="J521" s="1">
        <v>17.496727314274501</v>
      </c>
      <c r="K521" s="5">
        <v>17.6940279735737</v>
      </c>
      <c r="L521">
        <v>92.2248833546291</v>
      </c>
      <c r="M521">
        <v>125.62170134306901</v>
      </c>
      <c r="N521">
        <v>204.653754661205</v>
      </c>
      <c r="O521" s="3">
        <v>0.44674852266566201</v>
      </c>
      <c r="P521" s="5">
        <v>0.99984114515661204</v>
      </c>
      <c r="Q521" s="3">
        <v>1.13574628134154</v>
      </c>
      <c r="R521" s="5">
        <v>3.0220332655251099E-2</v>
      </c>
      <c r="S521" s="3">
        <v>0.67894720406687303</v>
      </c>
      <c r="T521" s="5">
        <v>0.353617438967956</v>
      </c>
    </row>
    <row r="522" spans="1:20" x14ac:dyDescent="0.2">
      <c r="A522" t="s">
        <v>1295</v>
      </c>
      <c r="B522" t="s">
        <v>541</v>
      </c>
      <c r="C522" s="3">
        <v>0.89107722309381598</v>
      </c>
      <c r="D522" s="1">
        <v>1.13444668326357</v>
      </c>
      <c r="E522" s="5">
        <v>0.90107050430673896</v>
      </c>
      <c r="F522" s="3">
        <v>0.79543087545115998</v>
      </c>
      <c r="G522" s="1">
        <v>0.38812313907757301</v>
      </c>
      <c r="H522" s="5">
        <v>0.64959628032068195</v>
      </c>
      <c r="I522" s="3">
        <v>0.67273859567745597</v>
      </c>
      <c r="J522" s="1">
        <v>0.45769899644143103</v>
      </c>
      <c r="K522" s="5">
        <v>0.35148161762359398</v>
      </c>
      <c r="L522">
        <v>139.41814159537199</v>
      </c>
      <c r="M522">
        <v>178.43786289906299</v>
      </c>
      <c r="N522">
        <v>309.01765814638702</v>
      </c>
      <c r="O522" s="3">
        <v>0.35228498594034702</v>
      </c>
      <c r="P522" s="5">
        <v>0.99984114515661204</v>
      </c>
      <c r="Q522" s="3">
        <v>1.1344948910052599</v>
      </c>
      <c r="R522" s="5">
        <v>3.9781561003260097E-3</v>
      </c>
      <c r="S522" s="3">
        <v>0.77138499599031995</v>
      </c>
      <c r="T522" s="5">
        <v>0.120914596043767</v>
      </c>
    </row>
    <row r="523" spans="1:20" x14ac:dyDescent="0.2">
      <c r="A523" t="s">
        <v>1296</v>
      </c>
      <c r="B523" t="s">
        <v>542</v>
      </c>
      <c r="C523" s="3">
        <v>8.8900177957078199</v>
      </c>
      <c r="D523" s="1">
        <v>7.8217401038016803</v>
      </c>
      <c r="E523" s="5">
        <v>5.2430113364797499</v>
      </c>
      <c r="F523" s="3">
        <v>4.72077872819745</v>
      </c>
      <c r="G523" s="1">
        <v>6.0234089375355104</v>
      </c>
      <c r="H523" s="5">
        <v>3.9408854136982798</v>
      </c>
      <c r="I523" s="3">
        <v>3.94819688537136</v>
      </c>
      <c r="J523" s="1">
        <v>3.1682952199180798</v>
      </c>
      <c r="K523" s="5">
        <v>3.54374190485701</v>
      </c>
      <c r="L523">
        <v>70.300893156184301</v>
      </c>
      <c r="M523">
        <v>98.661343804093207</v>
      </c>
      <c r="N523">
        <v>155.88957868555701</v>
      </c>
      <c r="O523" s="3">
        <v>0.49359734950081402</v>
      </c>
      <c r="P523" s="5">
        <v>0.99984114515661204</v>
      </c>
      <c r="Q523" s="3">
        <v>1.1331927001009101</v>
      </c>
      <c r="R523" s="5">
        <v>2.03647499437144E-2</v>
      </c>
      <c r="S523" s="3">
        <v>0.63043714492830705</v>
      </c>
      <c r="T523" s="5">
        <v>0.38992439925939298</v>
      </c>
    </row>
    <row r="524" spans="1:20" x14ac:dyDescent="0.2">
      <c r="A524" t="s">
        <v>1297</v>
      </c>
      <c r="B524" t="s">
        <v>543</v>
      </c>
      <c r="C524" s="3">
        <v>9.1855338470969894</v>
      </c>
      <c r="D524" s="1">
        <v>11.8747652758267</v>
      </c>
      <c r="E524" s="5">
        <v>11.7258409446267</v>
      </c>
      <c r="F524" s="3">
        <v>6.5135066302036302</v>
      </c>
      <c r="G524" s="1">
        <v>5.7843196683850202</v>
      </c>
      <c r="H524" s="5">
        <v>5.2915093370683497</v>
      </c>
      <c r="I524" s="3">
        <v>4.9536986291545198</v>
      </c>
      <c r="J524" s="1">
        <v>4.9515357070969204</v>
      </c>
      <c r="K524" s="5">
        <v>6.15206839278079</v>
      </c>
      <c r="L524">
        <v>131.93628251752801</v>
      </c>
      <c r="M524">
        <v>144.64841106409401</v>
      </c>
      <c r="N524">
        <v>291.53085390913498</v>
      </c>
      <c r="O524" s="3">
        <v>0.13544959269468601</v>
      </c>
      <c r="P524" s="5">
        <v>0.99984114515661204</v>
      </c>
      <c r="Q524" s="3">
        <v>1.1302361546547901</v>
      </c>
      <c r="R524" s="5">
        <v>7.4978317379696003E-3</v>
      </c>
      <c r="S524" s="3">
        <v>0.98843623921541002</v>
      </c>
      <c r="T524" s="5">
        <v>5.07830907787837E-3</v>
      </c>
    </row>
    <row r="525" spans="1:20" x14ac:dyDescent="0.2">
      <c r="A525" t="s">
        <v>1298</v>
      </c>
      <c r="B525" t="s">
        <v>60</v>
      </c>
      <c r="C525" s="3">
        <v>3.4916877993234001</v>
      </c>
      <c r="D525" s="1">
        <v>2.9457896844418001</v>
      </c>
      <c r="E525" s="5">
        <v>3.9612290602133902</v>
      </c>
      <c r="F525" s="3">
        <v>2.4455574282745398</v>
      </c>
      <c r="G525" s="1">
        <v>1.451516989453</v>
      </c>
      <c r="H525" s="5">
        <v>1.7643430317758599</v>
      </c>
      <c r="I525" s="3">
        <v>2.4164882343690701</v>
      </c>
      <c r="J525" s="1">
        <v>1.4543629049326801</v>
      </c>
      <c r="K525" s="5">
        <v>1.3296926011432</v>
      </c>
      <c r="L525">
        <v>159.89408319176101</v>
      </c>
      <c r="M525">
        <v>180.13444639046099</v>
      </c>
      <c r="N525">
        <v>352.975247665469</v>
      </c>
      <c r="O525" s="3">
        <v>0.169727458910653</v>
      </c>
      <c r="P525" s="5">
        <v>0.99984114515661204</v>
      </c>
      <c r="Q525" s="3">
        <v>1.1284939799943401</v>
      </c>
      <c r="R525" s="5">
        <v>9.8774044842626007E-4</v>
      </c>
      <c r="S525" s="3">
        <v>0.94974366927453902</v>
      </c>
      <c r="T525" s="5">
        <v>4.1753100311376704E-3</v>
      </c>
    </row>
    <row r="526" spans="1:20" x14ac:dyDescent="0.2">
      <c r="A526" t="s">
        <v>1299</v>
      </c>
      <c r="B526" t="s">
        <v>1300</v>
      </c>
      <c r="C526" s="3">
        <v>0.44484021931800699</v>
      </c>
      <c r="D526" s="1">
        <v>0.58369553627342496</v>
      </c>
      <c r="E526" s="5">
        <v>0.66689687879155701</v>
      </c>
      <c r="F526" s="3">
        <v>0.29973055398332399</v>
      </c>
      <c r="G526" s="1">
        <v>0.23523930438103599</v>
      </c>
      <c r="H526" s="5">
        <v>0.19160512707432401</v>
      </c>
      <c r="I526" s="3">
        <v>0.45372507697171899</v>
      </c>
      <c r="J526" s="1">
        <v>0.22406099395790699</v>
      </c>
      <c r="K526" s="5">
        <v>0.19826415224452201</v>
      </c>
      <c r="L526">
        <v>34.133063659056099</v>
      </c>
      <c r="M526">
        <v>29.6796889386552</v>
      </c>
      <c r="N526">
        <v>75.130180209445101</v>
      </c>
      <c r="O526" s="3">
        <v>-0.202835348719239</v>
      </c>
      <c r="P526" s="5">
        <v>1</v>
      </c>
      <c r="Q526" s="3">
        <v>1.12754307002585</v>
      </c>
      <c r="R526" s="5">
        <v>0.196802242769582</v>
      </c>
      <c r="S526" s="3">
        <v>1.32002899427756</v>
      </c>
      <c r="T526" s="5">
        <v>4.4704887042279401E-2</v>
      </c>
    </row>
    <row r="527" spans="1:20" x14ac:dyDescent="0.2">
      <c r="A527" t="s">
        <v>1301</v>
      </c>
      <c r="B527" t="s">
        <v>1302</v>
      </c>
      <c r="C527" s="3">
        <v>0.90481513296051796</v>
      </c>
      <c r="D527" s="1">
        <v>1.0994207118338</v>
      </c>
      <c r="E527" s="5">
        <v>0.76831903108796096</v>
      </c>
      <c r="F527" s="3">
        <v>0.34959453956792502</v>
      </c>
      <c r="G527" s="1">
        <v>0.47158091623610798</v>
      </c>
      <c r="H527" s="5">
        <v>0.312873503897037</v>
      </c>
      <c r="I527" s="3">
        <v>0.33584354346244599</v>
      </c>
      <c r="J527" s="1">
        <v>0.52103942135732195</v>
      </c>
      <c r="K527" s="5">
        <v>0.48917827711727102</v>
      </c>
      <c r="L527">
        <v>43.258115994771202</v>
      </c>
      <c r="M527">
        <v>36.3417398300112</v>
      </c>
      <c r="N527">
        <v>95.390373525124602</v>
      </c>
      <c r="O527" s="3">
        <v>-0.24612658229036199</v>
      </c>
      <c r="P527" s="5">
        <v>1</v>
      </c>
      <c r="Q527" s="3">
        <v>1.1265500368363801</v>
      </c>
      <c r="R527" s="5">
        <v>0.12932200424264001</v>
      </c>
      <c r="S527" s="3">
        <v>1.3632728295882399</v>
      </c>
      <c r="T527" s="5">
        <v>1.49033405800584E-2</v>
      </c>
    </row>
    <row r="528" spans="1:20" x14ac:dyDescent="0.2">
      <c r="A528" t="s">
        <v>1303</v>
      </c>
      <c r="B528" t="s">
        <v>544</v>
      </c>
      <c r="C528" s="3">
        <v>19.0941814284168</v>
      </c>
      <c r="D528" s="1">
        <v>23.8045994363547</v>
      </c>
      <c r="E528" s="5">
        <v>21.4489383728882</v>
      </c>
      <c r="F528" s="3">
        <v>14.9253178842047</v>
      </c>
      <c r="G528" s="1">
        <v>13.2240073386675</v>
      </c>
      <c r="H528" s="5">
        <v>13.1579441536106</v>
      </c>
      <c r="I528" s="3">
        <v>9.8306558831815298</v>
      </c>
      <c r="J528" s="1">
        <v>11.2748184470186</v>
      </c>
      <c r="K528" s="5">
        <v>10.579059413885901</v>
      </c>
      <c r="L528">
        <v>3009.70810287115</v>
      </c>
      <c r="M528">
        <v>3948.1092817856402</v>
      </c>
      <c r="N528">
        <v>6635.5944024003302</v>
      </c>
      <c r="O528" s="3">
        <v>0.39161759528560602</v>
      </c>
      <c r="P528" s="5">
        <v>0.53386717742692402</v>
      </c>
      <c r="Q528" s="3">
        <v>1.1236554827935299</v>
      </c>
      <c r="R528" s="14">
        <v>5.9965044679348599E-5</v>
      </c>
      <c r="S528" s="3">
        <v>0.72358288524860204</v>
      </c>
      <c r="T528" s="5">
        <v>3.3672078326877301E-3</v>
      </c>
    </row>
    <row r="529" spans="1:20" x14ac:dyDescent="0.2">
      <c r="A529" t="s">
        <v>1304</v>
      </c>
      <c r="B529" t="s">
        <v>545</v>
      </c>
      <c r="C529" s="3">
        <v>11.518117940777</v>
      </c>
      <c r="D529" s="1">
        <v>13.970833941855</v>
      </c>
      <c r="E529" s="5">
        <v>13.6908399112609</v>
      </c>
      <c r="F529" s="3">
        <v>8.8576188681779193</v>
      </c>
      <c r="G529" s="1">
        <v>7.0843470070974597</v>
      </c>
      <c r="H529" s="5">
        <v>7.28965768668583</v>
      </c>
      <c r="I529" s="3">
        <v>6.5326628791084502</v>
      </c>
      <c r="J529" s="1">
        <v>6.4251071832850499</v>
      </c>
      <c r="K529" s="5">
        <v>6.4410953215226003</v>
      </c>
      <c r="L529">
        <v>409.692848434604</v>
      </c>
      <c r="M529">
        <v>495.26227707919799</v>
      </c>
      <c r="N529">
        <v>901.31386426128199</v>
      </c>
      <c r="O529" s="3">
        <v>0.27393005669327802</v>
      </c>
      <c r="P529" s="5">
        <v>0.99984114515661204</v>
      </c>
      <c r="Q529" s="3">
        <v>1.12205678520904</v>
      </c>
      <c r="R529" s="5">
        <v>1.49222831539197E-4</v>
      </c>
      <c r="S529" s="3">
        <v>0.840135175723003</v>
      </c>
      <c r="T529" s="5">
        <v>1.95904394754094E-3</v>
      </c>
    </row>
    <row r="530" spans="1:20" x14ac:dyDescent="0.2">
      <c r="A530" t="s">
        <v>1305</v>
      </c>
      <c r="B530" s="24" t="s">
        <v>546</v>
      </c>
      <c r="C530" s="3">
        <v>25.4755525012208</v>
      </c>
      <c r="D530" s="1">
        <v>39.811662352134299</v>
      </c>
      <c r="E530" s="5">
        <v>31.000205321445399</v>
      </c>
      <c r="F530" s="3">
        <v>24.263733562234101</v>
      </c>
      <c r="G530" s="1">
        <v>18.397841007475101</v>
      </c>
      <c r="H530" s="5">
        <v>22.041639811601701</v>
      </c>
      <c r="I530" s="3">
        <v>17.911388177334199</v>
      </c>
      <c r="J530" s="1">
        <v>15.948441340202899</v>
      </c>
      <c r="K530" s="5">
        <v>14.795746667166499</v>
      </c>
      <c r="L530">
        <v>139.230048926541</v>
      </c>
      <c r="M530">
        <v>188.40015926578201</v>
      </c>
      <c r="N530">
        <v>305.69967286594999</v>
      </c>
      <c r="O530" s="3">
        <v>0.435193095309029</v>
      </c>
      <c r="P530" s="5">
        <v>0.99984114515661204</v>
      </c>
      <c r="Q530" s="3">
        <v>1.1211631888312901</v>
      </c>
      <c r="R530" s="5">
        <v>7.3741780045544804E-3</v>
      </c>
      <c r="S530" s="3">
        <v>0.67608139973186798</v>
      </c>
      <c r="T530" s="5">
        <v>0.19057746765244299</v>
      </c>
    </row>
    <row r="531" spans="1:20" x14ac:dyDescent="0.2">
      <c r="A531" t="s">
        <v>1306</v>
      </c>
      <c r="B531" s="24" t="s">
        <v>547</v>
      </c>
      <c r="C531" s="3">
        <v>8.56248660080802</v>
      </c>
      <c r="D531" s="1">
        <v>10.5010192103659</v>
      </c>
      <c r="E531" s="5">
        <v>7.0583324817938404</v>
      </c>
      <c r="F531" s="3">
        <v>4.4373210241513297</v>
      </c>
      <c r="G531" s="1">
        <v>4.0886698545315898</v>
      </c>
      <c r="H531" s="5">
        <v>3.66575038207603</v>
      </c>
      <c r="I531" s="3">
        <v>4.0660390493662799</v>
      </c>
      <c r="J531" s="1">
        <v>4.5785287843018398</v>
      </c>
      <c r="K531" s="5">
        <v>4.2985554079614303</v>
      </c>
      <c r="L531">
        <v>140.1463224323</v>
      </c>
      <c r="M531">
        <v>132.91604284978899</v>
      </c>
      <c r="N531">
        <v>306.946919682589</v>
      </c>
      <c r="O531" s="3">
        <v>-7.5265219189616497E-2</v>
      </c>
      <c r="P531" s="5">
        <v>0.99984114515661204</v>
      </c>
      <c r="Q531" s="3">
        <v>1.11583846528912</v>
      </c>
      <c r="R531" s="5">
        <v>6.1822102729470804E-3</v>
      </c>
      <c r="S531" s="3">
        <v>1.18260407285199</v>
      </c>
      <c r="T531" s="5">
        <v>4.4006364154222899E-4</v>
      </c>
    </row>
    <row r="532" spans="1:20" x14ac:dyDescent="0.2">
      <c r="A532" t="s">
        <v>1307</v>
      </c>
      <c r="B532" t="s">
        <v>548</v>
      </c>
      <c r="C532" s="3">
        <v>24.0767055585317</v>
      </c>
      <c r="D532" s="1">
        <v>29.946670319598599</v>
      </c>
      <c r="E532" s="5">
        <v>31.7721820219645</v>
      </c>
      <c r="F532" s="3">
        <v>16.114435850607499</v>
      </c>
      <c r="G532" s="1">
        <v>17.5244801881732</v>
      </c>
      <c r="H532" s="5">
        <v>16.6478899447253</v>
      </c>
      <c r="I532" s="3">
        <v>13.2279951955404</v>
      </c>
      <c r="J532" s="1">
        <v>14.5379639239328</v>
      </c>
      <c r="K532" s="5">
        <v>14.827557555884701</v>
      </c>
      <c r="L532">
        <v>316.18351790199699</v>
      </c>
      <c r="M532">
        <v>376.08674084723202</v>
      </c>
      <c r="N532">
        <v>690.61188522684495</v>
      </c>
      <c r="O532" s="3">
        <v>0.25166141252732799</v>
      </c>
      <c r="P532" s="5">
        <v>0.99984114515661204</v>
      </c>
      <c r="Q532" s="3">
        <v>1.1116747159353799</v>
      </c>
      <c r="R532" s="5">
        <v>9.0095861226886396E-4</v>
      </c>
      <c r="S532" s="3">
        <v>0.85220147965986304</v>
      </c>
      <c r="T532" s="5">
        <v>3.9836077339548102E-3</v>
      </c>
    </row>
    <row r="533" spans="1:20" x14ac:dyDescent="0.2">
      <c r="A533" t="s">
        <v>1308</v>
      </c>
      <c r="B533" s="24" t="s">
        <v>549</v>
      </c>
      <c r="C533" s="3">
        <v>5.0916608307893503</v>
      </c>
      <c r="D533" s="1">
        <v>5.5250893324480002</v>
      </c>
      <c r="E533" s="5">
        <v>5.3520793913801201</v>
      </c>
      <c r="F533" s="3">
        <v>3.3279388344320102</v>
      </c>
      <c r="G533" s="1">
        <v>3.3541789819094401</v>
      </c>
      <c r="H533" s="5">
        <v>3.3221615819618</v>
      </c>
      <c r="I533" s="3">
        <v>2.54059787083547</v>
      </c>
      <c r="J533" s="1">
        <v>2.6423949108007299</v>
      </c>
      <c r="K533" s="5">
        <v>2.7226939945377802</v>
      </c>
      <c r="L533">
        <v>791.03476112359897</v>
      </c>
      <c r="M533">
        <v>1009.83516071433</v>
      </c>
      <c r="N533">
        <v>1725.57730423116</v>
      </c>
      <c r="O533" s="3">
        <v>0.352943596063158</v>
      </c>
      <c r="P533" s="5">
        <v>0.92056126824913398</v>
      </c>
      <c r="Q533" s="3">
        <v>1.1088466925846401</v>
      </c>
      <c r="R533" s="14">
        <v>3.6052185518455903E-5</v>
      </c>
      <c r="S533" s="3">
        <v>0.74776737467807597</v>
      </c>
      <c r="T533" s="5">
        <v>1.1349354051908801E-3</v>
      </c>
    </row>
    <row r="534" spans="1:20" x14ac:dyDescent="0.2">
      <c r="A534" t="s">
        <v>1309</v>
      </c>
      <c r="B534" t="s">
        <v>62</v>
      </c>
      <c r="C534" s="3">
        <v>2.2587138848274502</v>
      </c>
      <c r="D534" s="1">
        <v>2.7026160126498402</v>
      </c>
      <c r="E534" s="5">
        <v>2.76537132105882</v>
      </c>
      <c r="F534" s="3">
        <v>1.51772586870242</v>
      </c>
      <c r="G534" s="1">
        <v>1.3875498332952301</v>
      </c>
      <c r="H534" s="5">
        <v>1.16039393774121</v>
      </c>
      <c r="I534" s="3">
        <v>1.33692882114742</v>
      </c>
      <c r="J534" s="1">
        <v>1.48487333095491</v>
      </c>
      <c r="K534" s="5">
        <v>1.06679544960089</v>
      </c>
      <c r="L534">
        <v>282.15440387002502</v>
      </c>
      <c r="M534">
        <v>299.88313246491799</v>
      </c>
      <c r="N534">
        <v>614.34776416644297</v>
      </c>
      <c r="O534" s="3">
        <v>8.7474635610023097E-2</v>
      </c>
      <c r="P534" s="5">
        <v>0.99984114515661204</v>
      </c>
      <c r="Q534" s="3">
        <v>1.1074482371327501</v>
      </c>
      <c r="R534" s="5">
        <v>5.3458356222027797E-4</v>
      </c>
      <c r="S534" s="3">
        <v>1.0106817871543701</v>
      </c>
      <c r="T534" s="5">
        <v>2.6820974745571998E-4</v>
      </c>
    </row>
    <row r="535" spans="1:20" x14ac:dyDescent="0.2">
      <c r="A535" t="s">
        <v>1310</v>
      </c>
      <c r="B535" t="s">
        <v>550</v>
      </c>
      <c r="C535" s="3">
        <v>21.347154345880899</v>
      </c>
      <c r="D535" s="1">
        <v>27.070889969820499</v>
      </c>
      <c r="E535" s="5">
        <v>19.222570662734299</v>
      </c>
      <c r="F535" s="3">
        <v>18.389567507017102</v>
      </c>
      <c r="G535" s="1">
        <v>15.7240333985802</v>
      </c>
      <c r="H535" s="5">
        <v>14.0783706041461</v>
      </c>
      <c r="I535" s="3">
        <v>13.8195508234308</v>
      </c>
      <c r="J535" s="1">
        <v>9.7178000603473293</v>
      </c>
      <c r="K535" s="5">
        <v>10.832354287578999</v>
      </c>
      <c r="L535">
        <v>168.61830128889301</v>
      </c>
      <c r="M535">
        <v>241.58580114411799</v>
      </c>
      <c r="N535">
        <v>366.47212217139901</v>
      </c>
      <c r="O535" s="3">
        <v>0.52003427829563098</v>
      </c>
      <c r="P535" s="5">
        <v>0.70996066636663802</v>
      </c>
      <c r="Q535" s="3">
        <v>1.10603543828997</v>
      </c>
      <c r="R535" s="5">
        <v>3.0057428050482499E-3</v>
      </c>
      <c r="S535" s="3">
        <v>0.57707615160556203</v>
      </c>
      <c r="T535" s="5">
        <v>0.237764722036688</v>
      </c>
    </row>
    <row r="536" spans="1:20" x14ac:dyDescent="0.2">
      <c r="A536" t="s">
        <v>1311</v>
      </c>
      <c r="B536" s="24" t="s">
        <v>551</v>
      </c>
      <c r="C536" s="3">
        <v>311.72836475361299</v>
      </c>
      <c r="D536" s="1">
        <v>349.47070500741199</v>
      </c>
      <c r="E536" s="5">
        <v>349.07990418661598</v>
      </c>
      <c r="F536" s="3">
        <v>169.469058046263</v>
      </c>
      <c r="G536" s="1">
        <v>189.206894505479</v>
      </c>
      <c r="H536" s="5">
        <v>183.887557858138</v>
      </c>
      <c r="I536" s="3">
        <v>157.955016289676</v>
      </c>
      <c r="J536" s="1">
        <v>182.72596511169999</v>
      </c>
      <c r="K536" s="5">
        <v>161.82483068733799</v>
      </c>
      <c r="L536">
        <v>1139.7406662429601</v>
      </c>
      <c r="M536">
        <v>1244.14494202938</v>
      </c>
      <c r="N536">
        <v>2480.79286778594</v>
      </c>
      <c r="O536" s="3">
        <v>0.12672427079963899</v>
      </c>
      <c r="P536" s="5">
        <v>0.99984114515661204</v>
      </c>
      <c r="Q536" s="3">
        <v>1.10560949647921</v>
      </c>
      <c r="R536" s="14">
        <v>4.2151773605241502E-5</v>
      </c>
      <c r="S536" s="3">
        <v>0.96992265328946503</v>
      </c>
      <c r="T536" s="14">
        <v>1.02885862783984E-5</v>
      </c>
    </row>
    <row r="537" spans="1:20" x14ac:dyDescent="0.2">
      <c r="A537" t="s">
        <v>1312</v>
      </c>
      <c r="B537" s="24" t="s">
        <v>552</v>
      </c>
      <c r="C537" s="3">
        <v>12.5717140870075</v>
      </c>
      <c r="D537" s="1">
        <v>14.390067138628501</v>
      </c>
      <c r="E537" s="5">
        <v>13.7099509298783</v>
      </c>
      <c r="F537" s="3">
        <v>5.94957911194349</v>
      </c>
      <c r="G537" s="1">
        <v>7.2028126116956299</v>
      </c>
      <c r="H537" s="5">
        <v>7.1432018003845101</v>
      </c>
      <c r="I537" s="3">
        <v>6.8682751112567599</v>
      </c>
      <c r="J537" s="1">
        <v>7.90118711432015</v>
      </c>
      <c r="K537" s="5">
        <v>5.6666556681355704</v>
      </c>
      <c r="L537">
        <v>299.55244992567498</v>
      </c>
      <c r="M537">
        <v>303.43270489116799</v>
      </c>
      <c r="N537">
        <v>650.90737116907997</v>
      </c>
      <c r="O537" s="3">
        <v>1.8279544232176401E-2</v>
      </c>
      <c r="P537" s="5">
        <v>0.99984114515661204</v>
      </c>
      <c r="Q537" s="3">
        <v>1.10417423777124</v>
      </c>
      <c r="R537" s="5">
        <v>3.5801966688969597E-4</v>
      </c>
      <c r="S537" s="3">
        <v>1.0755856606080501</v>
      </c>
      <c r="T537" s="14">
        <v>5.1498107352644698E-5</v>
      </c>
    </row>
    <row r="538" spans="1:20" x14ac:dyDescent="0.2">
      <c r="A538" t="s">
        <v>1313</v>
      </c>
      <c r="B538" t="s">
        <v>553</v>
      </c>
      <c r="C538" s="3">
        <v>7.2301114251360197</v>
      </c>
      <c r="D538" s="1">
        <v>7.9058044932804199</v>
      </c>
      <c r="E538" s="5">
        <v>6.2675992509566703</v>
      </c>
      <c r="F538" s="3">
        <v>5.5359134090774802</v>
      </c>
      <c r="G538" s="1">
        <v>4.6199533134956798</v>
      </c>
      <c r="H538" s="5">
        <v>5.0016120181257699</v>
      </c>
      <c r="I538" s="3">
        <v>3.923622543889</v>
      </c>
      <c r="J538" s="1">
        <v>3.4520522590010101</v>
      </c>
      <c r="K538" s="5">
        <v>3.3876956871577502</v>
      </c>
      <c r="L538">
        <v>160.11388784037501</v>
      </c>
      <c r="M538">
        <v>229.220335925196</v>
      </c>
      <c r="N538">
        <v>347.11398410861102</v>
      </c>
      <c r="O538" s="3">
        <v>0.51766928506695697</v>
      </c>
      <c r="P538" s="5">
        <v>0.677521582968031</v>
      </c>
      <c r="Q538" s="3">
        <v>1.1016372002571799</v>
      </c>
      <c r="R538" s="5">
        <v>1.1701764384582801E-3</v>
      </c>
      <c r="S538" s="3">
        <v>0.575030117848635</v>
      </c>
      <c r="T538" s="5">
        <v>0.17362061163138701</v>
      </c>
    </row>
    <row r="539" spans="1:20" x14ac:dyDescent="0.2">
      <c r="A539" t="s">
        <v>1314</v>
      </c>
      <c r="B539" t="s">
        <v>554</v>
      </c>
      <c r="C539" s="3">
        <v>465.52063050108501</v>
      </c>
      <c r="D539" s="1">
        <v>532.31941979474402</v>
      </c>
      <c r="E539" s="5">
        <v>486.14425152007999</v>
      </c>
      <c r="F539" s="3">
        <v>287.630011813132</v>
      </c>
      <c r="G539" s="1">
        <v>302.46746879837002</v>
      </c>
      <c r="H539" s="5">
        <v>260.84236267344301</v>
      </c>
      <c r="I539" s="3">
        <v>246.58609760861501</v>
      </c>
      <c r="J539" s="1">
        <v>245.99305058412801</v>
      </c>
      <c r="K539" s="5">
        <v>249.56235512535201</v>
      </c>
      <c r="L539">
        <v>2104.0562469019601</v>
      </c>
      <c r="M539">
        <v>2439.1506878564001</v>
      </c>
      <c r="N539">
        <v>4565.0992207576501</v>
      </c>
      <c r="O539" s="3">
        <v>0.21360297247913601</v>
      </c>
      <c r="P539" s="5">
        <v>0.99984114515661204</v>
      </c>
      <c r="Q539" s="3">
        <v>1.10079773135828</v>
      </c>
      <c r="R539" s="14">
        <v>1.9026359385309402E-5</v>
      </c>
      <c r="S539" s="3">
        <v>0.87857234144091101</v>
      </c>
      <c r="T539" s="14">
        <v>5.6620247069575699E-5</v>
      </c>
    </row>
    <row r="540" spans="1:20" x14ac:dyDescent="0.2">
      <c r="A540" t="s">
        <v>1315</v>
      </c>
      <c r="B540" t="s">
        <v>555</v>
      </c>
      <c r="C540" s="3">
        <v>51.570309163895203</v>
      </c>
      <c r="D540" s="1">
        <v>56.405830955938399</v>
      </c>
      <c r="E540" s="5">
        <v>48.6378561679104</v>
      </c>
      <c r="F540" s="3">
        <v>24.943503668251299</v>
      </c>
      <c r="G540" s="1">
        <v>29.247188804366601</v>
      </c>
      <c r="H540" s="5">
        <v>34.3437919728811</v>
      </c>
      <c r="I540" s="3">
        <v>25.4984222542789</v>
      </c>
      <c r="J540" s="1">
        <v>24.652561842746699</v>
      </c>
      <c r="K540" s="5">
        <v>27.922221359141599</v>
      </c>
      <c r="L540">
        <v>180.52561454678499</v>
      </c>
      <c r="M540">
        <v>207.07668957960701</v>
      </c>
      <c r="N540">
        <v>390.93770984115702</v>
      </c>
      <c r="O540" s="3">
        <v>0.19937828085141401</v>
      </c>
      <c r="P540" s="5">
        <v>0.99984114515661204</v>
      </c>
      <c r="Q540" s="3">
        <v>1.0999841834044499</v>
      </c>
      <c r="R540" s="5">
        <v>1.4210900637561599E-3</v>
      </c>
      <c r="S540" s="3">
        <v>0.891707457243202</v>
      </c>
      <c r="T540" s="5">
        <v>6.7869683848597101E-3</v>
      </c>
    </row>
    <row r="541" spans="1:20" x14ac:dyDescent="0.2">
      <c r="A541" t="s">
        <v>1316</v>
      </c>
      <c r="B541" t="s">
        <v>556</v>
      </c>
      <c r="C541" s="3">
        <v>123.845191307866</v>
      </c>
      <c r="D541" s="1">
        <v>130.81457993022801</v>
      </c>
      <c r="E541" s="5">
        <v>124.262152269552</v>
      </c>
      <c r="F541" s="3">
        <v>78.346460308428505</v>
      </c>
      <c r="G541" s="1">
        <v>67.136284114974401</v>
      </c>
      <c r="H541" s="5">
        <v>77.942316467507098</v>
      </c>
      <c r="I541" s="3">
        <v>62.353984794000198</v>
      </c>
      <c r="J541" s="1">
        <v>58.953044176845502</v>
      </c>
      <c r="K541" s="5">
        <v>67.194550779531497</v>
      </c>
      <c r="L541">
        <v>3010.51564491308</v>
      </c>
      <c r="M541">
        <v>3597.01295338104</v>
      </c>
      <c r="N541">
        <v>6529.6724764623796</v>
      </c>
      <c r="O541" s="3">
        <v>0.25692116196377601</v>
      </c>
      <c r="P541" s="5">
        <v>0.99984114515661204</v>
      </c>
      <c r="Q541" s="3">
        <v>1.09993766689539</v>
      </c>
      <c r="R541" s="14">
        <v>1.31629530508952E-5</v>
      </c>
      <c r="S541" s="3">
        <v>0.83490762510852601</v>
      </c>
      <c r="T541" s="14">
        <v>3.8046578174822202E-5</v>
      </c>
    </row>
    <row r="542" spans="1:20" x14ac:dyDescent="0.2">
      <c r="A542" t="s">
        <v>1317</v>
      </c>
      <c r="B542" t="s">
        <v>557</v>
      </c>
      <c r="C542" s="3">
        <v>3.5212808958532702</v>
      </c>
      <c r="D542" s="1">
        <v>3.81402425353521</v>
      </c>
      <c r="E542" s="5">
        <v>2.6305173999481801</v>
      </c>
      <c r="F542" s="3">
        <v>2.2482450971068002</v>
      </c>
      <c r="G542" s="1">
        <v>2.2220313204354398</v>
      </c>
      <c r="H542" s="5">
        <v>1.57783550948897</v>
      </c>
      <c r="I542" s="3">
        <v>1.77518822331508</v>
      </c>
      <c r="J542" s="1">
        <v>1.7772693251496701</v>
      </c>
      <c r="K542" s="5">
        <v>1.4627554121702699</v>
      </c>
      <c r="L542">
        <v>417.032151574767</v>
      </c>
      <c r="M542">
        <v>511.334364816088</v>
      </c>
      <c r="N542">
        <v>903.03388547447696</v>
      </c>
      <c r="O542" s="3">
        <v>0.29469767240047801</v>
      </c>
      <c r="P542" s="5">
        <v>0.99984114515661204</v>
      </c>
      <c r="Q542" s="3">
        <v>1.0987359111525901</v>
      </c>
      <c r="R542" s="5">
        <v>2.2633725993361601E-4</v>
      </c>
      <c r="S542" s="3">
        <v>0.79475140282080703</v>
      </c>
      <c r="T542" s="5">
        <v>1.07303186662949E-2</v>
      </c>
    </row>
    <row r="543" spans="1:20" x14ac:dyDescent="0.2">
      <c r="A543" t="s">
        <v>1318</v>
      </c>
      <c r="B543" t="s">
        <v>558</v>
      </c>
      <c r="C543" s="3">
        <v>1.6634834553544999</v>
      </c>
      <c r="D543" s="1">
        <v>1.4897718506787601</v>
      </c>
      <c r="E543" s="5">
        <v>2.58905898034235</v>
      </c>
      <c r="F543" s="3">
        <v>1.41835290505039</v>
      </c>
      <c r="G543" s="1">
        <v>1.2314490735525401</v>
      </c>
      <c r="H543" s="5">
        <v>1.05093997492345</v>
      </c>
      <c r="I543" s="3">
        <v>1.30062853906066</v>
      </c>
      <c r="J543" s="1">
        <v>0.84490863078560896</v>
      </c>
      <c r="K543" s="5">
        <v>0.79025681607385501</v>
      </c>
      <c r="L543">
        <v>163.83879959435001</v>
      </c>
      <c r="M543">
        <v>213.35575343414499</v>
      </c>
      <c r="N543">
        <v>353.63454699578102</v>
      </c>
      <c r="O543" s="3">
        <v>0.38096508664359502</v>
      </c>
      <c r="P543" s="5">
        <v>0.99984114515661204</v>
      </c>
      <c r="Q543" s="3">
        <v>1.0966518252468</v>
      </c>
      <c r="R543" s="5">
        <v>6.2715120420577504E-3</v>
      </c>
      <c r="S543" s="3">
        <v>0.70679404554023895</v>
      </c>
      <c r="T543" s="5">
        <v>0.117624065368599</v>
      </c>
    </row>
    <row r="544" spans="1:20" x14ac:dyDescent="0.2">
      <c r="A544" t="s">
        <v>1319</v>
      </c>
      <c r="B544" t="s">
        <v>559</v>
      </c>
      <c r="C544" s="3">
        <v>5.5138813818330599</v>
      </c>
      <c r="D544" s="1">
        <v>5.8276800754599698</v>
      </c>
      <c r="E544" s="5">
        <v>4.8467486751930497</v>
      </c>
      <c r="F544" s="3">
        <v>3.3861001630710099</v>
      </c>
      <c r="G544" s="1">
        <v>2.6178683566433398</v>
      </c>
      <c r="H544" s="5">
        <v>2.7138159688130301</v>
      </c>
      <c r="I544" s="3">
        <v>3.1719926875681899</v>
      </c>
      <c r="J544" s="1">
        <v>2.41554921794142</v>
      </c>
      <c r="K544" s="5">
        <v>2.60240772329561</v>
      </c>
      <c r="L544">
        <v>177.328393228301</v>
      </c>
      <c r="M544">
        <v>192.27334725581301</v>
      </c>
      <c r="N544">
        <v>382.86821122873403</v>
      </c>
      <c r="O544" s="3">
        <v>0.116952712955069</v>
      </c>
      <c r="P544" s="5">
        <v>0.99984114515661204</v>
      </c>
      <c r="Q544" s="3">
        <v>1.0960558557928</v>
      </c>
      <c r="R544" s="5">
        <v>7.3009656478528295E-4</v>
      </c>
      <c r="S544" s="3">
        <v>0.97038518083709202</v>
      </c>
      <c r="T544" s="5">
        <v>1.03635475616369E-3</v>
      </c>
    </row>
    <row r="545" spans="1:20" x14ac:dyDescent="0.2">
      <c r="A545" t="s">
        <v>1320</v>
      </c>
      <c r="B545" t="s">
        <v>560</v>
      </c>
      <c r="C545" s="3">
        <v>34.337077914767001</v>
      </c>
      <c r="D545" s="1">
        <v>37.367404196575897</v>
      </c>
      <c r="E545" s="5">
        <v>37.1319502619478</v>
      </c>
      <c r="F545" s="3">
        <v>32.143268809669301</v>
      </c>
      <c r="G545" s="1">
        <v>26.130147528491701</v>
      </c>
      <c r="H545" s="5">
        <v>33.944667611096598</v>
      </c>
      <c r="I545" s="3">
        <v>22.853137235779801</v>
      </c>
      <c r="J545" s="1">
        <v>18.338874064899301</v>
      </c>
      <c r="K545" s="5">
        <v>14.503665887577601</v>
      </c>
      <c r="L545">
        <v>142.16476353312899</v>
      </c>
      <c r="M545">
        <v>242.55429265217899</v>
      </c>
      <c r="N545">
        <v>306.84219767733998</v>
      </c>
      <c r="O545" s="3">
        <v>0.76818414047547101</v>
      </c>
      <c r="P545" s="5">
        <v>8.9080394812528205E-2</v>
      </c>
      <c r="Q545" s="3">
        <v>1.0957368692929199</v>
      </c>
      <c r="R545" s="5">
        <v>1.62370167200304E-3</v>
      </c>
      <c r="S545" s="3">
        <v>0.31703367762321499</v>
      </c>
      <c r="T545" s="5">
        <v>0.76250674178334299</v>
      </c>
    </row>
    <row r="546" spans="1:20" x14ac:dyDescent="0.2">
      <c r="A546" t="s">
        <v>1321</v>
      </c>
      <c r="B546" t="s">
        <v>561</v>
      </c>
      <c r="C546" s="3">
        <v>13.761686750813301</v>
      </c>
      <c r="D546" s="1">
        <v>9.6727727273097308</v>
      </c>
      <c r="E546" s="5">
        <v>13.3248884175251</v>
      </c>
      <c r="F546" s="3">
        <v>10.644411226131499</v>
      </c>
      <c r="G546" s="1">
        <v>7.7590151917431296</v>
      </c>
      <c r="H546" s="5">
        <v>7.1954672108137299</v>
      </c>
      <c r="I546" s="3">
        <v>7.7486842065561197</v>
      </c>
      <c r="J546" s="1">
        <v>5.0330596320691301</v>
      </c>
      <c r="K546" s="5">
        <v>5.6339836644414101</v>
      </c>
      <c r="L546">
        <v>807.47413020246302</v>
      </c>
      <c r="M546">
        <v>1148.97022792501</v>
      </c>
      <c r="N546">
        <v>1743.8261589033</v>
      </c>
      <c r="O546" s="3">
        <v>0.50902543706805803</v>
      </c>
      <c r="P546" s="5">
        <v>0.27739761472546698</v>
      </c>
      <c r="Q546" s="3">
        <v>1.09537580007416</v>
      </c>
      <c r="R546" s="14">
        <v>5.8137685423620699E-6</v>
      </c>
      <c r="S546" s="3">
        <v>0.57852957947417605</v>
      </c>
      <c r="T546" s="5">
        <v>3.7351281299506302E-2</v>
      </c>
    </row>
    <row r="547" spans="1:20" x14ac:dyDescent="0.2">
      <c r="A547" t="s">
        <v>1322</v>
      </c>
      <c r="B547" t="s">
        <v>562</v>
      </c>
      <c r="C547" s="3">
        <v>1.76449438218729</v>
      </c>
      <c r="D547" s="1">
        <v>1.6830900735888801</v>
      </c>
      <c r="E547" s="5">
        <v>2.2134142179313798</v>
      </c>
      <c r="F547" s="3">
        <v>1.69434894667464</v>
      </c>
      <c r="G547" s="1">
        <v>1.68780519393143</v>
      </c>
      <c r="H547" s="5">
        <v>1.36085057020582</v>
      </c>
      <c r="I547" s="3">
        <v>1.3077273649771599</v>
      </c>
      <c r="J547" s="1">
        <v>0.69216221593970195</v>
      </c>
      <c r="K547" s="5">
        <v>0.89970987635792898</v>
      </c>
      <c r="L547">
        <v>72.224657380189299</v>
      </c>
      <c r="M547">
        <v>121.932282896616</v>
      </c>
      <c r="N547">
        <v>155.34298974618201</v>
      </c>
      <c r="O547" s="3">
        <v>0.75837503160699304</v>
      </c>
      <c r="P547" s="5">
        <v>0.57867619732278597</v>
      </c>
      <c r="Q547" s="3">
        <v>1.09330470757717</v>
      </c>
      <c r="R547" s="5">
        <v>3.04366546380598E-2</v>
      </c>
      <c r="S547" s="3">
        <v>0.32674112764517399</v>
      </c>
      <c r="T547" s="5">
        <v>0.84828122490518898</v>
      </c>
    </row>
    <row r="548" spans="1:20" x14ac:dyDescent="0.2">
      <c r="A548" t="s">
        <v>1323</v>
      </c>
      <c r="B548" t="s">
        <v>563</v>
      </c>
      <c r="C548" s="3">
        <v>11.6869821996846</v>
      </c>
      <c r="D548" s="1">
        <v>9.4500680202451406</v>
      </c>
      <c r="E548" s="5">
        <v>14.92936303207</v>
      </c>
      <c r="F548" s="3">
        <v>7.5396651364608704</v>
      </c>
      <c r="G548" s="1">
        <v>7.4099584897719701</v>
      </c>
      <c r="H548" s="5">
        <v>5.8526028307045701</v>
      </c>
      <c r="I548" s="3">
        <v>6.8981895129108901</v>
      </c>
      <c r="J548" s="1">
        <v>5.6739542205564604</v>
      </c>
      <c r="K548" s="5">
        <v>5.5764558003181701</v>
      </c>
      <c r="L548">
        <v>73.766121774252397</v>
      </c>
      <c r="M548">
        <v>86.254506465656306</v>
      </c>
      <c r="N548">
        <v>158.74302086037</v>
      </c>
      <c r="O548" s="3">
        <v>0.227644982948115</v>
      </c>
      <c r="P548" s="5">
        <v>0.99984114515661204</v>
      </c>
      <c r="Q548" s="3">
        <v>1.0923512224374701</v>
      </c>
      <c r="R548" s="5">
        <v>2.0643517556524299E-2</v>
      </c>
      <c r="S548" s="3">
        <v>0.85664661648913099</v>
      </c>
      <c r="T548" s="5">
        <v>8.22963566402765E-2</v>
      </c>
    </row>
    <row r="549" spans="1:20" x14ac:dyDescent="0.2">
      <c r="A549" t="s">
        <v>1324</v>
      </c>
      <c r="B549" t="s">
        <v>564</v>
      </c>
      <c r="C549" s="3">
        <v>117.979394901752</v>
      </c>
      <c r="D549" s="1">
        <v>192.50917546089201</v>
      </c>
      <c r="E549" s="5">
        <v>144.321875915954</v>
      </c>
      <c r="F549" s="3">
        <v>64.442408879870001</v>
      </c>
      <c r="G549" s="1">
        <v>72.566594111957997</v>
      </c>
      <c r="H549" s="5">
        <v>81.942863835480296</v>
      </c>
      <c r="I549" s="3">
        <v>63.253440859277198</v>
      </c>
      <c r="J549" s="1">
        <v>72.358230961363105</v>
      </c>
      <c r="K549" s="5">
        <v>93.505000308948397</v>
      </c>
      <c r="L549">
        <v>244.95032790916699</v>
      </c>
      <c r="M549">
        <v>233.62336653556699</v>
      </c>
      <c r="N549">
        <v>527.48672490300805</v>
      </c>
      <c r="O549" s="3">
        <v>-6.6502717599613903E-2</v>
      </c>
      <c r="P549" s="5">
        <v>0.99984114515661204</v>
      </c>
      <c r="Q549" s="3">
        <v>1.0907371280246401</v>
      </c>
      <c r="R549" s="5">
        <v>1.69324232688443E-2</v>
      </c>
      <c r="S549" s="3">
        <v>1.1496159943922699</v>
      </c>
      <c r="T549" s="5">
        <v>8.18631868439733E-4</v>
      </c>
    </row>
    <row r="550" spans="1:20" x14ac:dyDescent="0.2">
      <c r="A550" t="s">
        <v>1325</v>
      </c>
      <c r="B550" t="s">
        <v>565</v>
      </c>
      <c r="C550" s="3">
        <v>2.6016256124246002</v>
      </c>
      <c r="D550" s="1">
        <v>3.1868975587257502</v>
      </c>
      <c r="E550" s="5">
        <v>2.9486253040141102</v>
      </c>
      <c r="F550" s="3">
        <v>2.1015006095998001</v>
      </c>
      <c r="G550" s="1">
        <v>2.2265997651384399</v>
      </c>
      <c r="H550" s="5">
        <v>1.8685485030618401</v>
      </c>
      <c r="I550" s="3">
        <v>1.65177811407649</v>
      </c>
      <c r="J550" s="1">
        <v>1.2960409108589801</v>
      </c>
      <c r="K550" s="5">
        <v>1.5077122437667601</v>
      </c>
      <c r="L550">
        <v>85.460693462392101</v>
      </c>
      <c r="M550">
        <v>120.887734388712</v>
      </c>
      <c r="N550">
        <v>183.504151213206</v>
      </c>
      <c r="O550" s="3">
        <v>0.50366234553299805</v>
      </c>
      <c r="P550" s="5">
        <v>0.99984114515661204</v>
      </c>
      <c r="Q550" s="3">
        <v>1.0903534586905601</v>
      </c>
      <c r="R550" s="5">
        <v>1.6642351471833201E-2</v>
      </c>
      <c r="S550" s="3">
        <v>0.57859676440594798</v>
      </c>
      <c r="T550" s="5">
        <v>0.35637056855784599</v>
      </c>
    </row>
    <row r="551" spans="1:20" x14ac:dyDescent="0.2">
      <c r="A551" t="s">
        <v>1326</v>
      </c>
      <c r="B551" t="s">
        <v>566</v>
      </c>
      <c r="C551" s="3">
        <v>0.68536521612925705</v>
      </c>
      <c r="D551" s="1">
        <v>0.51024089004079398</v>
      </c>
      <c r="E551" s="5">
        <v>0.705961044318826</v>
      </c>
      <c r="F551" s="3">
        <v>0.242558879888565</v>
      </c>
      <c r="G551" s="1">
        <v>0.16611518834599701</v>
      </c>
      <c r="H551" s="5">
        <v>0.36677105612205602</v>
      </c>
      <c r="I551" s="3">
        <v>0.34952705706189902</v>
      </c>
      <c r="J551" s="1">
        <v>0.34521071809902498</v>
      </c>
      <c r="K551" s="5">
        <v>0.25847083344681399</v>
      </c>
      <c r="L551">
        <v>74.464476712682995</v>
      </c>
      <c r="M551">
        <v>62.041950925374998</v>
      </c>
      <c r="N551">
        <v>160.26331884465199</v>
      </c>
      <c r="O551" s="3">
        <v>-0.26912011874365599</v>
      </c>
      <c r="P551" s="5">
        <v>0.99984114515661204</v>
      </c>
      <c r="Q551" s="3">
        <v>1.08977068083202</v>
      </c>
      <c r="R551" s="5">
        <v>1.44001630391105E-2</v>
      </c>
      <c r="S551" s="3">
        <v>1.3499653356588399</v>
      </c>
      <c r="T551" s="5">
        <v>2.7683786082910002E-3</v>
      </c>
    </row>
    <row r="552" spans="1:20" x14ac:dyDescent="0.2">
      <c r="A552" t="s">
        <v>1327</v>
      </c>
      <c r="B552" t="s">
        <v>567</v>
      </c>
      <c r="C552" s="3">
        <v>5.3457382454163502</v>
      </c>
      <c r="D552" s="1">
        <v>6.5856360792890598</v>
      </c>
      <c r="E552" s="5">
        <v>6.42164866499939</v>
      </c>
      <c r="F552" s="3">
        <v>3.8303983635022001</v>
      </c>
      <c r="G552" s="1">
        <v>4.3586675524163896</v>
      </c>
      <c r="H552" s="5">
        <v>3.5638220761050499</v>
      </c>
      <c r="I552" s="3">
        <v>2.6960419903666102</v>
      </c>
      <c r="J552" s="1">
        <v>3.3914058269108098</v>
      </c>
      <c r="K552" s="5">
        <v>3.1840240707544898</v>
      </c>
      <c r="L552">
        <v>90.787044997536896</v>
      </c>
      <c r="M552">
        <v>115.59561595599</v>
      </c>
      <c r="N552">
        <v>194.24025679734601</v>
      </c>
      <c r="O552" s="3">
        <v>0.35101304509952103</v>
      </c>
      <c r="P552" s="5">
        <v>0.99984114515661204</v>
      </c>
      <c r="Q552" s="3">
        <v>1.0835397390700401</v>
      </c>
      <c r="R552" s="5">
        <v>2.3480692246015698E-2</v>
      </c>
      <c r="S552" s="3">
        <v>0.72474246863881198</v>
      </c>
      <c r="T552" s="5">
        <v>0.149082111164827</v>
      </c>
    </row>
    <row r="553" spans="1:20" x14ac:dyDescent="0.2">
      <c r="A553" t="s">
        <v>1328</v>
      </c>
      <c r="B553" t="s">
        <v>568</v>
      </c>
      <c r="C553" s="3">
        <v>28.327433085355</v>
      </c>
      <c r="D553" s="1">
        <v>31.9099913956356</v>
      </c>
      <c r="E553" s="5">
        <v>34.914010423774698</v>
      </c>
      <c r="F553" s="3">
        <v>22.020107052434501</v>
      </c>
      <c r="G553" s="1">
        <v>18.035496324385001</v>
      </c>
      <c r="H553" s="5">
        <v>17.830268269086002</v>
      </c>
      <c r="I553" s="3">
        <v>15.259783558521899</v>
      </c>
      <c r="J553" s="1">
        <v>16.772221982919501</v>
      </c>
      <c r="K553" s="5">
        <v>16.053918174497401</v>
      </c>
      <c r="L553">
        <v>471.97714009046899</v>
      </c>
      <c r="M553">
        <v>571.67064921546</v>
      </c>
      <c r="N553">
        <v>1010.98632942366</v>
      </c>
      <c r="O553" s="3">
        <v>0.27674592446545998</v>
      </c>
      <c r="P553" s="5">
        <v>0.99984114515661204</v>
      </c>
      <c r="Q553" s="3">
        <v>1.08311653392545</v>
      </c>
      <c r="R553" s="5">
        <v>2.75679479630377E-4</v>
      </c>
      <c r="S553" s="3">
        <v>0.79882727960417299</v>
      </c>
      <c r="T553" s="5">
        <v>2.3708954926857499E-3</v>
      </c>
    </row>
    <row r="554" spans="1:20" x14ac:dyDescent="0.2">
      <c r="A554" t="s">
        <v>1329</v>
      </c>
      <c r="B554" t="s">
        <v>569</v>
      </c>
      <c r="C554" s="3">
        <v>8.7416355236088297</v>
      </c>
      <c r="D554" s="1">
        <v>14.157154824205101</v>
      </c>
      <c r="E554" s="5">
        <v>9.4690028809952196</v>
      </c>
      <c r="F554" s="3">
        <v>5.4093513221145502</v>
      </c>
      <c r="G554" s="1">
        <v>6.4511291388339904</v>
      </c>
      <c r="H554" s="5">
        <v>6.9601931349287103</v>
      </c>
      <c r="I554" s="3">
        <v>4.9970761679418798</v>
      </c>
      <c r="J554" s="1">
        <v>5.7634013130259998</v>
      </c>
      <c r="K554" s="5">
        <v>5.8117868120024703</v>
      </c>
      <c r="L554">
        <v>621.675402832994</v>
      </c>
      <c r="M554">
        <v>711.52292321588902</v>
      </c>
      <c r="N554">
        <v>1329.44477016065</v>
      </c>
      <c r="O554" s="3">
        <v>0.195355581252285</v>
      </c>
      <c r="P554" s="5">
        <v>0.99984114515661204</v>
      </c>
      <c r="Q554" s="3">
        <v>1.0800137579762401</v>
      </c>
      <c r="R554" s="5">
        <v>4.6203068051087603E-3</v>
      </c>
      <c r="S554" s="3">
        <v>0.87501891865727799</v>
      </c>
      <c r="T554" s="5">
        <v>1.26108102376836E-2</v>
      </c>
    </row>
    <row r="555" spans="1:20" x14ac:dyDescent="0.2">
      <c r="A555" t="s">
        <v>1330</v>
      </c>
      <c r="B555" t="s">
        <v>46</v>
      </c>
      <c r="C555" s="3">
        <v>6.0243421054559496</v>
      </c>
      <c r="D555" s="1">
        <v>4.6618773092155097</v>
      </c>
      <c r="E555" s="5">
        <v>5.8540493921041303</v>
      </c>
      <c r="F555" s="3">
        <v>2.7346949841669801</v>
      </c>
      <c r="G555" s="1">
        <v>3.9093081862835999</v>
      </c>
      <c r="H555" s="5">
        <v>3.6439240400462301</v>
      </c>
      <c r="I555" s="3">
        <v>2.5247725017070901</v>
      </c>
      <c r="J555" s="1">
        <v>3.4223733492807198</v>
      </c>
      <c r="K555" s="5">
        <v>2.3257688229353501</v>
      </c>
      <c r="L555">
        <v>171.62446261236801</v>
      </c>
      <c r="M555">
        <v>216.89339744483701</v>
      </c>
      <c r="N555">
        <v>366.52393180287203</v>
      </c>
      <c r="O555" s="3">
        <v>0.33766653383296102</v>
      </c>
      <c r="P555" s="5">
        <v>0.99984114515661204</v>
      </c>
      <c r="Q555" s="3">
        <v>1.07782009660634</v>
      </c>
      <c r="R555" s="5">
        <v>2.0646321161435998E-3</v>
      </c>
      <c r="S555" s="3">
        <v>0.73042808784969904</v>
      </c>
      <c r="T555" s="5">
        <v>4.0885573570126003E-2</v>
      </c>
    </row>
    <row r="556" spans="1:20" x14ac:dyDescent="0.2">
      <c r="A556" t="s">
        <v>1331</v>
      </c>
      <c r="B556" t="s">
        <v>570</v>
      </c>
      <c r="C556" s="3">
        <v>31.8279606057229</v>
      </c>
      <c r="D556" s="1">
        <v>34.050609776079398</v>
      </c>
      <c r="E556" s="5">
        <v>35.162673131594602</v>
      </c>
      <c r="F556" s="3">
        <v>19.319942997891101</v>
      </c>
      <c r="G556" s="1">
        <v>23.130873600955699</v>
      </c>
      <c r="H556" s="5">
        <v>22.5806078413667</v>
      </c>
      <c r="I556" s="3">
        <v>15.3471898756636</v>
      </c>
      <c r="J556" s="1">
        <v>17.3867346897995</v>
      </c>
      <c r="K556" s="5">
        <v>18.146346147313601</v>
      </c>
      <c r="L556">
        <v>683.26651654800401</v>
      </c>
      <c r="M556">
        <v>879.14698390654405</v>
      </c>
      <c r="N556">
        <v>1458.47681734906</v>
      </c>
      <c r="O556" s="3">
        <v>0.36448873018892702</v>
      </c>
      <c r="P556" s="5">
        <v>0.99984114515661204</v>
      </c>
      <c r="Q556" s="3">
        <v>1.0773085787987799</v>
      </c>
      <c r="R556" s="5">
        <v>2.1192814673694701E-4</v>
      </c>
      <c r="S556" s="3">
        <v>0.70460545470697</v>
      </c>
      <c r="T556" s="5">
        <v>7.0582508408310101E-3</v>
      </c>
    </row>
    <row r="557" spans="1:20" x14ac:dyDescent="0.2">
      <c r="A557" t="s">
        <v>1332</v>
      </c>
      <c r="B557" t="s">
        <v>55</v>
      </c>
      <c r="C557" s="3">
        <v>170.03872103550501</v>
      </c>
      <c r="D557" s="1">
        <v>201.70206775258799</v>
      </c>
      <c r="E557" s="5">
        <v>200.72306694080899</v>
      </c>
      <c r="F557" s="3">
        <v>123.075418380309</v>
      </c>
      <c r="G557" s="1">
        <v>115.209302787545</v>
      </c>
      <c r="H557" s="5">
        <v>127.351044632227</v>
      </c>
      <c r="I557" s="3">
        <v>92.368573503567006</v>
      </c>
      <c r="J557" s="1">
        <v>92.342772409622199</v>
      </c>
      <c r="K557" s="5">
        <v>105.979161227398</v>
      </c>
      <c r="L557">
        <v>1603.92723163445</v>
      </c>
      <c r="M557">
        <v>2029.7181729357701</v>
      </c>
      <c r="N557">
        <v>3416.6484630319601</v>
      </c>
      <c r="O557" s="3">
        <v>0.34001769427404299</v>
      </c>
      <c r="P557" s="5">
        <v>0.98276856033398197</v>
      </c>
      <c r="Q557" s="3">
        <v>1.0739293234113501</v>
      </c>
      <c r="R557" s="5">
        <v>1.9587784927283799E-4</v>
      </c>
      <c r="S557" s="3">
        <v>0.725902904472847</v>
      </c>
      <c r="T557" s="5">
        <v>3.1617938834244599E-3</v>
      </c>
    </row>
    <row r="558" spans="1:20" x14ac:dyDescent="0.2">
      <c r="A558" t="s">
        <v>1333</v>
      </c>
      <c r="B558" t="s">
        <v>571</v>
      </c>
      <c r="C558" s="3">
        <v>113.5903125458</v>
      </c>
      <c r="D558" s="1">
        <v>121.45020561061401</v>
      </c>
      <c r="E558" s="5">
        <v>118.271331912034</v>
      </c>
      <c r="F558" s="3">
        <v>57.646746279623599</v>
      </c>
      <c r="G558" s="1">
        <v>63.064180508360998</v>
      </c>
      <c r="H558" s="5">
        <v>65.953411489917798</v>
      </c>
      <c r="I558" s="3">
        <v>56.283503058399397</v>
      </c>
      <c r="J558" s="1">
        <v>62.403593380255998</v>
      </c>
      <c r="K558" s="5">
        <v>60.483205389031198</v>
      </c>
      <c r="L558">
        <v>2885.8709913126399</v>
      </c>
      <c r="M558">
        <v>3035.83391305039</v>
      </c>
      <c r="N558">
        <v>6138.4303546723004</v>
      </c>
      <c r="O558" s="3">
        <v>7.3231894905783398E-2</v>
      </c>
      <c r="P558" s="5">
        <v>0.99984114515661204</v>
      </c>
      <c r="Q558" s="3">
        <v>1.0719038615426699</v>
      </c>
      <c r="R558" s="14">
        <v>3.0729223309837998E-5</v>
      </c>
      <c r="S558" s="3">
        <v>0.98982038187598598</v>
      </c>
      <c r="T558" s="14">
        <v>1.02055483054363E-6</v>
      </c>
    </row>
    <row r="559" spans="1:20" x14ac:dyDescent="0.2">
      <c r="A559" t="s">
        <v>1334</v>
      </c>
      <c r="B559" t="s">
        <v>63</v>
      </c>
      <c r="C559" s="3">
        <v>2.1857863230847698</v>
      </c>
      <c r="D559" s="1">
        <v>1.7839240938876499</v>
      </c>
      <c r="E559" s="5">
        <v>1.8820077353432001</v>
      </c>
      <c r="F559" s="3">
        <v>1.21535803417872</v>
      </c>
      <c r="G559" s="1">
        <v>1.0997765218139399</v>
      </c>
      <c r="H559" s="5">
        <v>0.86690544494956701</v>
      </c>
      <c r="I559" s="3">
        <v>1.27416695643113</v>
      </c>
      <c r="J559" s="1">
        <v>0.84302113692573299</v>
      </c>
      <c r="K559" s="5">
        <v>0.89083595068930499</v>
      </c>
      <c r="L559">
        <v>402.13249065288801</v>
      </c>
      <c r="M559">
        <v>436.98787507140503</v>
      </c>
      <c r="N559">
        <v>851.69172294130794</v>
      </c>
      <c r="O559" s="3">
        <v>0.120777006219943</v>
      </c>
      <c r="P559" s="5">
        <v>0.99984114515661204</v>
      </c>
      <c r="Q559" s="3">
        <v>1.0675530002390901</v>
      </c>
      <c r="R559" s="14">
        <v>1.9675255700210199E-5</v>
      </c>
      <c r="S559" s="3">
        <v>0.93782218781530902</v>
      </c>
      <c r="T559" s="14">
        <v>2.9737206120492399E-5</v>
      </c>
    </row>
    <row r="560" spans="1:20" x14ac:dyDescent="0.2">
      <c r="A560" t="s">
        <v>1335</v>
      </c>
      <c r="B560" t="s">
        <v>572</v>
      </c>
      <c r="C560" s="3">
        <v>1.2639370675169701</v>
      </c>
      <c r="D560" s="1">
        <v>1.28674162565718</v>
      </c>
      <c r="E560" s="5">
        <v>1.3224726736930199</v>
      </c>
      <c r="F560" s="3">
        <v>0.76065408535325396</v>
      </c>
      <c r="G560" s="1">
        <v>0.85243090473456895</v>
      </c>
      <c r="H560" s="5">
        <v>0.61716871583552702</v>
      </c>
      <c r="I560" s="3">
        <v>0.85252349089399704</v>
      </c>
      <c r="J560" s="1">
        <v>0.71419270215748498</v>
      </c>
      <c r="K560" s="5">
        <v>0.45849478399157401</v>
      </c>
      <c r="L560">
        <v>149.378927809624</v>
      </c>
      <c r="M560">
        <v>170.459058955291</v>
      </c>
      <c r="N560">
        <v>316.18962430621201</v>
      </c>
      <c r="O560" s="3">
        <v>0.190034889478331</v>
      </c>
      <c r="P560" s="5">
        <v>0.99984114515661204</v>
      </c>
      <c r="Q560" s="3">
        <v>1.0668782871732601</v>
      </c>
      <c r="R560" s="5">
        <v>3.3024596138659401E-3</v>
      </c>
      <c r="S560" s="3">
        <v>0.86587212173230299</v>
      </c>
      <c r="T560" s="5">
        <v>9.69743225341828E-3</v>
      </c>
    </row>
    <row r="561" spans="1:20" x14ac:dyDescent="0.2">
      <c r="A561" t="s">
        <v>1336</v>
      </c>
      <c r="B561" t="s">
        <v>573</v>
      </c>
      <c r="C561" s="3">
        <v>3.5390497248325201</v>
      </c>
      <c r="D561" s="1">
        <v>4.0338036606824703</v>
      </c>
      <c r="E561" s="5">
        <v>4.41129190738517</v>
      </c>
      <c r="F561" s="3">
        <v>2.9564082776596701</v>
      </c>
      <c r="G561" s="1">
        <v>1.96696652189568</v>
      </c>
      <c r="H561" s="5">
        <v>2.5465701035688002</v>
      </c>
      <c r="I561" s="3">
        <v>2.10602158557526</v>
      </c>
      <c r="J561" s="1">
        <v>1.8928128749167401</v>
      </c>
      <c r="K561" s="5">
        <v>2.15605601894968</v>
      </c>
      <c r="L561">
        <v>362.147271104482</v>
      </c>
      <c r="M561">
        <v>442.88330724086097</v>
      </c>
      <c r="N561">
        <v>765.59024125592305</v>
      </c>
      <c r="O561" s="3">
        <v>0.29029380290815399</v>
      </c>
      <c r="P561" s="5">
        <v>0.99984114515661204</v>
      </c>
      <c r="Q561" s="3">
        <v>1.06483049273035</v>
      </c>
      <c r="R561" s="5">
        <v>5.7032848721688505E-4</v>
      </c>
      <c r="S561" s="3">
        <v>0.76700927089961202</v>
      </c>
      <c r="T561" s="5">
        <v>1.3139526980383599E-2</v>
      </c>
    </row>
    <row r="562" spans="1:20" x14ac:dyDescent="0.2">
      <c r="A562" t="s">
        <v>1337</v>
      </c>
      <c r="B562" t="s">
        <v>574</v>
      </c>
      <c r="C562" s="3">
        <v>93.823647565871298</v>
      </c>
      <c r="D562" s="1">
        <v>128.51617137153599</v>
      </c>
      <c r="E562" s="5">
        <v>102.68121531441</v>
      </c>
      <c r="F562" s="3">
        <v>67.8254451639107</v>
      </c>
      <c r="G562" s="1">
        <v>66.870105806673195</v>
      </c>
      <c r="H562" s="5">
        <v>60.3228122654724</v>
      </c>
      <c r="I562" s="3">
        <v>57.435375181632097</v>
      </c>
      <c r="J562" s="1">
        <v>54.783464078400897</v>
      </c>
      <c r="K562" s="5">
        <v>56.180895306453003</v>
      </c>
      <c r="L562">
        <v>2660.0355091095598</v>
      </c>
      <c r="M562">
        <v>3117.7889422417402</v>
      </c>
      <c r="N562">
        <v>5624.0605183568296</v>
      </c>
      <c r="O562" s="3">
        <v>0.22936452374837599</v>
      </c>
      <c r="P562" s="5">
        <v>0.99984114515661204</v>
      </c>
      <c r="Q562" s="3">
        <v>1.0635548822188099</v>
      </c>
      <c r="R562" s="5">
        <v>2.7601386632321301E-4</v>
      </c>
      <c r="S562" s="3">
        <v>0.82510567979625005</v>
      </c>
      <c r="T562" s="5">
        <v>1.6249093538097199E-3</v>
      </c>
    </row>
    <row r="563" spans="1:20" x14ac:dyDescent="0.2">
      <c r="A563" t="s">
        <v>1338</v>
      </c>
      <c r="B563" t="s">
        <v>575</v>
      </c>
      <c r="C563" s="3">
        <v>5.25649130630259</v>
      </c>
      <c r="D563" s="1">
        <v>4.9525892511281002</v>
      </c>
      <c r="E563" s="5">
        <v>4.48560503997306</v>
      </c>
      <c r="F563" s="3">
        <v>2.9635393442627902</v>
      </c>
      <c r="G563" s="1">
        <v>2.3258921207245198</v>
      </c>
      <c r="H563" s="5">
        <v>2.9852190934996199</v>
      </c>
      <c r="I563" s="3">
        <v>3.3358449376532802</v>
      </c>
      <c r="J563" s="1">
        <v>2.53844285626147</v>
      </c>
      <c r="K563" s="5">
        <v>1.8095132688856601</v>
      </c>
      <c r="L563">
        <v>92.195369954366399</v>
      </c>
      <c r="M563">
        <v>102.890764899494</v>
      </c>
      <c r="N563">
        <v>194.57118813659</v>
      </c>
      <c r="O563" s="3">
        <v>0.15451184907064999</v>
      </c>
      <c r="P563" s="5">
        <v>0.99984114515661204</v>
      </c>
      <c r="Q563" s="3">
        <v>1.06190637591587</v>
      </c>
      <c r="R563" s="5">
        <v>1.21988839667574E-2</v>
      </c>
      <c r="S563" s="3">
        <v>0.89685016408412599</v>
      </c>
      <c r="T563" s="5">
        <v>2.1984799241608E-2</v>
      </c>
    </row>
    <row r="564" spans="1:20" x14ac:dyDescent="0.2">
      <c r="A564" t="s">
        <v>1339</v>
      </c>
      <c r="B564" t="s">
        <v>576</v>
      </c>
      <c r="C564" s="3">
        <v>30.557982133628599</v>
      </c>
      <c r="D564" s="1">
        <v>16.004012086186599</v>
      </c>
      <c r="E564" s="5">
        <v>24.771470841272901</v>
      </c>
      <c r="F564" s="3">
        <v>19.306594779555098</v>
      </c>
      <c r="G564" s="1">
        <v>13.4774465086502</v>
      </c>
      <c r="H564" s="5">
        <v>15.8516193361563</v>
      </c>
      <c r="I564" s="3">
        <v>17.272067636464602</v>
      </c>
      <c r="J564" s="1">
        <v>6.0464192713705502</v>
      </c>
      <c r="K564" s="5">
        <v>12.9672965024271</v>
      </c>
      <c r="L564">
        <v>217.01104773759499</v>
      </c>
      <c r="M564">
        <v>299.34516880766898</v>
      </c>
      <c r="N564">
        <v>457.59869736066202</v>
      </c>
      <c r="O564" s="3">
        <v>0.46521687221243702</v>
      </c>
      <c r="P564" s="5">
        <v>0.99984114515661204</v>
      </c>
      <c r="Q564" s="3">
        <v>1.06115111250271</v>
      </c>
      <c r="R564" s="5">
        <v>2.58767880073138E-2</v>
      </c>
      <c r="S564" s="3">
        <v>0.58859260705296101</v>
      </c>
      <c r="T564" s="5">
        <v>0.145143313208728</v>
      </c>
    </row>
    <row r="565" spans="1:20" x14ac:dyDescent="0.2">
      <c r="A565" t="s">
        <v>1340</v>
      </c>
      <c r="B565" t="s">
        <v>577</v>
      </c>
      <c r="C565" s="3">
        <v>25.041454034485501</v>
      </c>
      <c r="D565" s="1">
        <v>10.019282318931801</v>
      </c>
      <c r="E565" s="5">
        <v>22.017021988960799</v>
      </c>
      <c r="F565" s="3">
        <v>16.7705156655216</v>
      </c>
      <c r="G565" s="1">
        <v>5.6250203920228001</v>
      </c>
      <c r="H565" s="5">
        <v>16.5156495105483</v>
      </c>
      <c r="I565" s="3">
        <v>15.1674332084218</v>
      </c>
      <c r="J565" s="1">
        <v>5.6489064147047596</v>
      </c>
      <c r="K565" s="5">
        <v>8.4352674323267092</v>
      </c>
      <c r="L565">
        <v>275.66745793789499</v>
      </c>
      <c r="M565">
        <v>381.66582038118202</v>
      </c>
      <c r="N565">
        <v>580.61258836468096</v>
      </c>
      <c r="O565" s="3">
        <v>0.46901926998896998</v>
      </c>
      <c r="P565" s="5">
        <v>0.99984114515661204</v>
      </c>
      <c r="Q565" s="3">
        <v>1.0599464686814899</v>
      </c>
      <c r="R565" s="5">
        <v>2.8703089411250101E-2</v>
      </c>
      <c r="S565" s="3">
        <v>0.58318581019482896</v>
      </c>
      <c r="T565" s="5">
        <v>0.88431582277383602</v>
      </c>
    </row>
    <row r="566" spans="1:20" x14ac:dyDescent="0.2">
      <c r="A566" t="s">
        <v>1341</v>
      </c>
      <c r="B566" s="24" t="s">
        <v>108</v>
      </c>
      <c r="C566" s="3">
        <v>7.2254104676755198</v>
      </c>
      <c r="D566" s="1">
        <v>7.74744806209074</v>
      </c>
      <c r="E566" s="5">
        <v>8.0605919444868306</v>
      </c>
      <c r="F566" s="3">
        <v>4.1599502620063298</v>
      </c>
      <c r="G566" s="1">
        <v>5.3019091815870301</v>
      </c>
      <c r="H566" s="5">
        <v>5.0434641632349804</v>
      </c>
      <c r="I566" s="3">
        <v>3.5829096025915499</v>
      </c>
      <c r="J566" s="1">
        <v>4.60763535312707</v>
      </c>
      <c r="K566" s="5">
        <v>3.6531209439822101</v>
      </c>
      <c r="L566">
        <v>183.03532726014899</v>
      </c>
      <c r="M566">
        <v>226.84724431796701</v>
      </c>
      <c r="N566">
        <v>384.41918209151299</v>
      </c>
      <c r="O566" s="3">
        <v>0.31012486389815502</v>
      </c>
      <c r="P566" s="5">
        <v>0.99984114515661204</v>
      </c>
      <c r="Q566" s="3">
        <v>1.05511978922375</v>
      </c>
      <c r="R566" s="5">
        <v>3.4528187486547002E-3</v>
      </c>
      <c r="S566" s="3">
        <v>0.73580461606912995</v>
      </c>
      <c r="T566" s="5">
        <v>3.7178785166072398E-2</v>
      </c>
    </row>
    <row r="567" spans="1:20" x14ac:dyDescent="0.2">
      <c r="A567" t="s">
        <v>1342</v>
      </c>
      <c r="B567" t="s">
        <v>578</v>
      </c>
      <c r="C567" s="3">
        <v>14.123956704810601</v>
      </c>
      <c r="D567" s="1">
        <v>15.740133337940099</v>
      </c>
      <c r="E567" s="5">
        <v>15.6390694964094</v>
      </c>
      <c r="F567" s="3">
        <v>9.0844821722488796</v>
      </c>
      <c r="G567" s="1">
        <v>9.7099683903431604</v>
      </c>
      <c r="H567" s="5">
        <v>12.900245637410601</v>
      </c>
      <c r="I567" s="3">
        <v>6.9284260108847802</v>
      </c>
      <c r="J567" s="1">
        <v>7.8051443695425498</v>
      </c>
      <c r="K567" s="5">
        <v>8.5585459945409905</v>
      </c>
      <c r="L567">
        <v>249.745852934597</v>
      </c>
      <c r="M567">
        <v>341.737835972276</v>
      </c>
      <c r="N567">
        <v>524.45706662305804</v>
      </c>
      <c r="O567" s="3">
        <v>0.453134869805912</v>
      </c>
      <c r="P567" s="5">
        <v>0.99984114515661204</v>
      </c>
      <c r="Q567" s="3">
        <v>1.0549032912340499</v>
      </c>
      <c r="R567" s="5">
        <v>2.4927921382518802E-3</v>
      </c>
      <c r="S567" s="3">
        <v>0.59350591317849</v>
      </c>
      <c r="T567" s="5">
        <v>0.14910655061356501</v>
      </c>
    </row>
    <row r="568" spans="1:20" x14ac:dyDescent="0.2">
      <c r="A568" t="s">
        <v>1343</v>
      </c>
      <c r="B568" s="24" t="s">
        <v>579</v>
      </c>
      <c r="C568" s="3">
        <v>15.9952252542714</v>
      </c>
      <c r="D568" s="1">
        <v>16.143198575173699</v>
      </c>
      <c r="E568" s="5">
        <v>16.7359980587438</v>
      </c>
      <c r="F568" s="3">
        <v>12.073810636332899</v>
      </c>
      <c r="G568" s="1">
        <v>10.7542866596023</v>
      </c>
      <c r="H568" s="5">
        <v>9.7431766464719498</v>
      </c>
      <c r="I568" s="3">
        <v>8.5756757397714996</v>
      </c>
      <c r="J568" s="1">
        <v>7.9282158701143297</v>
      </c>
      <c r="K568" s="5">
        <v>8.6343576941447999</v>
      </c>
      <c r="L568">
        <v>450.20983198742903</v>
      </c>
      <c r="M568">
        <v>589.02816291755198</v>
      </c>
      <c r="N568">
        <v>945.50788714265695</v>
      </c>
      <c r="O568" s="3">
        <v>0.38883335054665003</v>
      </c>
      <c r="P568" s="5">
        <v>0.85737206136430699</v>
      </c>
      <c r="Q568" s="3">
        <v>1.0548559517724301</v>
      </c>
      <c r="R568" s="5">
        <v>1.05700232383124E-4</v>
      </c>
      <c r="S568" s="3">
        <v>0.65856944498509995</v>
      </c>
      <c r="T568" s="5">
        <v>1.0228687348404399E-2</v>
      </c>
    </row>
    <row r="569" spans="1:20" x14ac:dyDescent="0.2">
      <c r="A569" t="s">
        <v>1344</v>
      </c>
      <c r="B569" t="s">
        <v>580</v>
      </c>
      <c r="C569" s="3">
        <v>7.6416007439867002</v>
      </c>
      <c r="D569" s="1">
        <v>8.5240197280156398</v>
      </c>
      <c r="E569" s="5">
        <v>9.4636529204116506</v>
      </c>
      <c r="F569" s="3">
        <v>7.7824250160300696</v>
      </c>
      <c r="G569" s="1">
        <v>5.8041292786794498</v>
      </c>
      <c r="H569" s="5">
        <v>3.82890879940352</v>
      </c>
      <c r="I569" s="3">
        <v>3.3662967033052</v>
      </c>
      <c r="J569" s="1">
        <v>4.0834207692678204</v>
      </c>
      <c r="K569" s="5">
        <v>5.5417938340133697</v>
      </c>
      <c r="L569">
        <v>119.90729006030401</v>
      </c>
      <c r="M569">
        <v>158.250782196736</v>
      </c>
      <c r="N569">
        <v>251.46877182983201</v>
      </c>
      <c r="O569" s="3">
        <v>0.40342945178319101</v>
      </c>
      <c r="P569" s="5">
        <v>0.99984114515661204</v>
      </c>
      <c r="Q569" s="3">
        <v>1.0541612407847401</v>
      </c>
      <c r="R569" s="5">
        <v>3.4665193512368603E-2</v>
      </c>
      <c r="S569" s="3">
        <v>0.645898738565715</v>
      </c>
      <c r="T569" s="5">
        <v>0.27033235991835403</v>
      </c>
    </row>
    <row r="570" spans="1:20" x14ac:dyDescent="0.2">
      <c r="A570" t="s">
        <v>1345</v>
      </c>
      <c r="B570" t="s">
        <v>581</v>
      </c>
      <c r="C570" s="3">
        <v>23.6929779695542</v>
      </c>
      <c r="D570" s="1">
        <v>19.708652754867799</v>
      </c>
      <c r="E570" s="5">
        <v>21.059796602475199</v>
      </c>
      <c r="F570" s="3">
        <v>14.3420823584199</v>
      </c>
      <c r="G570" s="1">
        <v>13.7431762906439</v>
      </c>
      <c r="H570" s="5">
        <v>11.4067014085512</v>
      </c>
      <c r="I570" s="3">
        <v>9.9993810946464396</v>
      </c>
      <c r="J570" s="1">
        <v>10.797496665282599</v>
      </c>
      <c r="K570" s="5">
        <v>11.8397389542636</v>
      </c>
      <c r="L570">
        <v>504.98275116518698</v>
      </c>
      <c r="M570">
        <v>612.79792262753904</v>
      </c>
      <c r="N570">
        <v>1059.9614266583001</v>
      </c>
      <c r="O570" s="3">
        <v>0.28044901313291898</v>
      </c>
      <c r="P570" s="5">
        <v>0.99984114515661204</v>
      </c>
      <c r="Q570" s="3">
        <v>1.0530031584035899</v>
      </c>
      <c r="R570" s="5">
        <v>1.37604398461816E-4</v>
      </c>
      <c r="S570" s="3">
        <v>0.76554060796719403</v>
      </c>
      <c r="T570" s="5">
        <v>4.1821340919653301E-4</v>
      </c>
    </row>
    <row r="571" spans="1:20" x14ac:dyDescent="0.2">
      <c r="A571" t="s">
        <v>1346</v>
      </c>
      <c r="B571" t="s">
        <v>582</v>
      </c>
      <c r="C571" s="3">
        <v>19.054813870933501</v>
      </c>
      <c r="D571" s="1">
        <v>26.969460391041</v>
      </c>
      <c r="E571" s="5">
        <v>20.689232863676398</v>
      </c>
      <c r="F571" s="3">
        <v>15.2234256804452</v>
      </c>
      <c r="G571" s="1">
        <v>15.0212265543651</v>
      </c>
      <c r="H571" s="5">
        <v>12.5158063410111</v>
      </c>
      <c r="I571" s="3">
        <v>11.343622575344501</v>
      </c>
      <c r="J571" s="1">
        <v>10.062147269192799</v>
      </c>
      <c r="K571" s="5">
        <v>13.247824900570301</v>
      </c>
      <c r="L571">
        <v>969.91541789766097</v>
      </c>
      <c r="M571">
        <v>1202.6482166420001</v>
      </c>
      <c r="N571">
        <v>2034.76005613801</v>
      </c>
      <c r="O571" s="3">
        <v>0.31132828174033</v>
      </c>
      <c r="P571" s="5">
        <v>0.99984114515661204</v>
      </c>
      <c r="Q571" s="3">
        <v>1.0520135763410501</v>
      </c>
      <c r="R571" s="5">
        <v>2.2086899248475499E-3</v>
      </c>
      <c r="S571" s="3">
        <v>0.73293547377457002</v>
      </c>
      <c r="T571" s="5">
        <v>1.8021699073044399E-2</v>
      </c>
    </row>
    <row r="572" spans="1:20" x14ac:dyDescent="0.2">
      <c r="A572" t="s">
        <v>1347</v>
      </c>
      <c r="B572" t="s">
        <v>583</v>
      </c>
      <c r="C572" s="3">
        <v>20.793426761378502</v>
      </c>
      <c r="D572" s="1">
        <v>21.218776336831901</v>
      </c>
      <c r="E572" s="5">
        <v>23.253826383606899</v>
      </c>
      <c r="F572" s="3">
        <v>11.987812703383099</v>
      </c>
      <c r="G572" s="1">
        <v>13.3575245867159</v>
      </c>
      <c r="H572" s="5">
        <v>8.9755136793550907</v>
      </c>
      <c r="I572" s="3">
        <v>11.4374039054282</v>
      </c>
      <c r="J572" s="1">
        <v>11.2036507694846</v>
      </c>
      <c r="K572" s="5">
        <v>11.098562756166899</v>
      </c>
      <c r="L572">
        <v>302.43910563148</v>
      </c>
      <c r="M572">
        <v>311.39928644229201</v>
      </c>
      <c r="N572">
        <v>633.05715463278204</v>
      </c>
      <c r="O572" s="3">
        <v>4.42942698178211E-2</v>
      </c>
      <c r="P572" s="5">
        <v>0.99984114515661204</v>
      </c>
      <c r="Q572" s="3">
        <v>1.0505635589075599</v>
      </c>
      <c r="R572" s="5">
        <v>3.1650174848653399E-4</v>
      </c>
      <c r="S572" s="3">
        <v>0.99812987426637401</v>
      </c>
      <c r="T572" s="5">
        <v>2.77796271326575E-4</v>
      </c>
    </row>
    <row r="573" spans="1:20" x14ac:dyDescent="0.2">
      <c r="A573" t="s">
        <v>1348</v>
      </c>
      <c r="B573" t="s">
        <v>584</v>
      </c>
      <c r="C573" s="3">
        <v>57.288508621039497</v>
      </c>
      <c r="D573" s="1">
        <v>77.283319968321194</v>
      </c>
      <c r="E573" s="5">
        <v>70.884244145498798</v>
      </c>
      <c r="F573" s="3">
        <v>50.071936217764801</v>
      </c>
      <c r="G573" s="1">
        <v>42.642581598714003</v>
      </c>
      <c r="H573" s="5">
        <v>47.386516068924998</v>
      </c>
      <c r="I573" s="3">
        <v>35.752349749421498</v>
      </c>
      <c r="J573" s="1">
        <v>31.948765153479702</v>
      </c>
      <c r="K573" s="5">
        <v>39.221384035467999</v>
      </c>
      <c r="L573">
        <v>1813.4997584458299</v>
      </c>
      <c r="M573">
        <v>2393.5159317771099</v>
      </c>
      <c r="N573">
        <v>3799.10637332738</v>
      </c>
      <c r="O573" s="3">
        <v>0.40068625600503699</v>
      </c>
      <c r="P573" s="5">
        <v>0.57867619732278597</v>
      </c>
      <c r="Q573" s="3">
        <v>1.04992146981511</v>
      </c>
      <c r="R573" s="5">
        <v>7.2085207448587896E-4</v>
      </c>
      <c r="S573" s="3">
        <v>0.64110220732571499</v>
      </c>
      <c r="T573" s="5">
        <v>3.2575849029904999E-2</v>
      </c>
    </row>
    <row r="574" spans="1:20" x14ac:dyDescent="0.2">
      <c r="A574" t="s">
        <v>1349</v>
      </c>
      <c r="B574" t="s">
        <v>585</v>
      </c>
      <c r="C574" s="3">
        <v>29.708867898993201</v>
      </c>
      <c r="D574" s="1">
        <v>49.788560240132</v>
      </c>
      <c r="E574" s="5">
        <v>40.6552914607418</v>
      </c>
      <c r="F574" s="3">
        <v>25.703392892870902</v>
      </c>
      <c r="G574" s="1">
        <v>21.7664685875638</v>
      </c>
      <c r="H574" s="5">
        <v>22.136339261623299</v>
      </c>
      <c r="I574" s="3">
        <v>23.549206978733402</v>
      </c>
      <c r="J574" s="1">
        <v>19.080916979888499</v>
      </c>
      <c r="K574" s="5">
        <v>21.180018612036601</v>
      </c>
      <c r="L574">
        <v>196.432909937098</v>
      </c>
      <c r="M574">
        <v>217.59218409286501</v>
      </c>
      <c r="N574">
        <v>410.48449118834401</v>
      </c>
      <c r="O574" s="3">
        <v>0.14853145038138599</v>
      </c>
      <c r="P574" s="5">
        <v>0.99984114515661204</v>
      </c>
      <c r="Q574" s="3">
        <v>1.0495919372422799</v>
      </c>
      <c r="R574" s="5">
        <v>1.36109924588093E-2</v>
      </c>
      <c r="S574" s="3">
        <v>0.89237278618751104</v>
      </c>
      <c r="T574" s="5">
        <v>2.4660466493593498E-2</v>
      </c>
    </row>
    <row r="575" spans="1:20" x14ac:dyDescent="0.2">
      <c r="A575" t="s">
        <v>1350</v>
      </c>
      <c r="B575" t="s">
        <v>586</v>
      </c>
      <c r="C575" s="3">
        <v>73.727531918166306</v>
      </c>
      <c r="D575" s="1">
        <v>89.599061856412703</v>
      </c>
      <c r="E575" s="5">
        <v>72.363794028690805</v>
      </c>
      <c r="F575" s="3">
        <v>54.346887073058603</v>
      </c>
      <c r="G575" s="1">
        <v>55.486770511732999</v>
      </c>
      <c r="H575" s="5">
        <v>53.376701077042199</v>
      </c>
      <c r="I575" s="3">
        <v>38.652633022311399</v>
      </c>
      <c r="J575" s="1">
        <v>40.277498484965399</v>
      </c>
      <c r="K575" s="5">
        <v>43.208967890452797</v>
      </c>
      <c r="L575">
        <v>925.97091063239804</v>
      </c>
      <c r="M575">
        <v>1246.1722890165199</v>
      </c>
      <c r="N575">
        <v>1935.6604192019299</v>
      </c>
      <c r="O575" s="3">
        <v>0.42915654623579902</v>
      </c>
      <c r="P575" s="5">
        <v>0.50547527770747303</v>
      </c>
      <c r="Q575" s="3">
        <v>1.04708171215891</v>
      </c>
      <c r="R575" s="5">
        <v>4.8622534928076101E-4</v>
      </c>
      <c r="S575" s="3">
        <v>0.60961799729470001</v>
      </c>
      <c r="T575" s="5">
        <v>3.61292919291906E-2</v>
      </c>
    </row>
    <row r="576" spans="1:20" x14ac:dyDescent="0.2">
      <c r="A576" t="s">
        <v>1351</v>
      </c>
      <c r="B576" t="s">
        <v>587</v>
      </c>
      <c r="C576" s="3">
        <v>2.0137376323654999</v>
      </c>
      <c r="D576" s="1">
        <v>1.83909693521888</v>
      </c>
      <c r="E576" s="5">
        <v>2.6873080178501798</v>
      </c>
      <c r="F576" s="3">
        <v>1.5961067205505699</v>
      </c>
      <c r="G576" s="1">
        <v>1.7127609730166899</v>
      </c>
      <c r="H576" s="5">
        <v>1.8572186824024199</v>
      </c>
      <c r="I576" s="3">
        <v>1.3093563981248999</v>
      </c>
      <c r="J576" s="1">
        <v>1.0230640940144999</v>
      </c>
      <c r="K576" s="5">
        <v>1.08407215360002</v>
      </c>
      <c r="L576">
        <v>69.530947750678294</v>
      </c>
      <c r="M576">
        <v>107.553933270172</v>
      </c>
      <c r="N576">
        <v>144.74246370185199</v>
      </c>
      <c r="O576" s="3">
        <v>0.63061874821568598</v>
      </c>
      <c r="P576" s="5">
        <v>0.93741631217326205</v>
      </c>
      <c r="Q576" s="3">
        <v>1.04548999968031</v>
      </c>
      <c r="R576" s="5">
        <v>4.05194801905117E-2</v>
      </c>
      <c r="S576" s="3">
        <v>0.40650358794279801</v>
      </c>
      <c r="T576" s="5">
        <v>0.75529099049089199</v>
      </c>
    </row>
    <row r="577" spans="1:20" x14ac:dyDescent="0.2">
      <c r="A577" t="s">
        <v>1352</v>
      </c>
      <c r="B577" s="24" t="s">
        <v>588</v>
      </c>
      <c r="C577" s="3">
        <v>11.7106781489443</v>
      </c>
      <c r="D577" s="1">
        <v>18.129026484768001</v>
      </c>
      <c r="E577" s="5">
        <v>14.32885841007</v>
      </c>
      <c r="F577" s="3">
        <v>11.624855851541099</v>
      </c>
      <c r="G577" s="1">
        <v>10.9696101982501</v>
      </c>
      <c r="H577" s="5">
        <v>11.095553256536499</v>
      </c>
      <c r="I577" s="3">
        <v>7.9768587801477002</v>
      </c>
      <c r="J577" s="1">
        <v>6.8967346511798899</v>
      </c>
      <c r="K577" s="5">
        <v>8.4105272430714102</v>
      </c>
      <c r="L577">
        <v>320.66878981298299</v>
      </c>
      <c r="M577">
        <v>468.58069019506598</v>
      </c>
      <c r="N577">
        <v>668.28881542617705</v>
      </c>
      <c r="O577" s="3">
        <v>0.54889165750706304</v>
      </c>
      <c r="P577" s="5">
        <v>0.27508800062231897</v>
      </c>
      <c r="Q577" s="3">
        <v>1.04425839782106</v>
      </c>
      <c r="R577" s="5">
        <v>6.8321766699459803E-3</v>
      </c>
      <c r="S577" s="3">
        <v>0.48753151605824802</v>
      </c>
      <c r="T577" s="5">
        <v>0.37746176820841199</v>
      </c>
    </row>
    <row r="578" spans="1:20" x14ac:dyDescent="0.2">
      <c r="A578" t="s">
        <v>1353</v>
      </c>
      <c r="B578" t="s">
        <v>589</v>
      </c>
      <c r="C578" s="3">
        <v>68.048851045853993</v>
      </c>
      <c r="D578" s="1">
        <v>102.267394189583</v>
      </c>
      <c r="E578" s="5">
        <v>78.913542485604694</v>
      </c>
      <c r="F578" s="3">
        <v>62.294036297345698</v>
      </c>
      <c r="G578" s="1">
        <v>60.037733701425601</v>
      </c>
      <c r="H578" s="5">
        <v>53.4452558777758</v>
      </c>
      <c r="I578" s="3">
        <v>37.402346716670401</v>
      </c>
      <c r="J578" s="1">
        <v>47.7066624355109</v>
      </c>
      <c r="K578" s="5">
        <v>45.418269998086402</v>
      </c>
      <c r="L578">
        <v>236.81048471834299</v>
      </c>
      <c r="M578">
        <v>319.40054176649699</v>
      </c>
      <c r="N578">
        <v>492.328450297524</v>
      </c>
      <c r="O578" s="3">
        <v>0.43279510896766599</v>
      </c>
      <c r="P578" s="5">
        <v>0.99984114515661204</v>
      </c>
      <c r="Q578" s="3">
        <v>1.0403607126012699</v>
      </c>
      <c r="R578" s="5">
        <v>1.36957321416184E-2</v>
      </c>
      <c r="S578" s="3">
        <v>0.59982215595065302</v>
      </c>
      <c r="T578" s="5">
        <v>0.20104975129255001</v>
      </c>
    </row>
    <row r="579" spans="1:20" x14ac:dyDescent="0.2">
      <c r="A579" t="s">
        <v>1354</v>
      </c>
      <c r="B579" t="s">
        <v>590</v>
      </c>
      <c r="C579" s="3">
        <v>2.1918845233366002</v>
      </c>
      <c r="D579" s="1">
        <v>2.3881653378224801</v>
      </c>
      <c r="E579" s="5">
        <v>1.49239752869216</v>
      </c>
      <c r="F579" s="3">
        <v>1.1971064790679999</v>
      </c>
      <c r="G579" s="1">
        <v>1.20714480652372</v>
      </c>
      <c r="H579" s="5">
        <v>1.17611647153628</v>
      </c>
      <c r="I579" s="3">
        <v>0.96149157975211996</v>
      </c>
      <c r="J579" s="1">
        <v>0.93041620417910098</v>
      </c>
      <c r="K579" s="5">
        <v>1.23571404427201</v>
      </c>
      <c r="L579">
        <v>237.227474946124</v>
      </c>
      <c r="M579">
        <v>272.05483692240301</v>
      </c>
      <c r="N579">
        <v>493.45069427215299</v>
      </c>
      <c r="O579" s="3">
        <v>0.20008342337781099</v>
      </c>
      <c r="P579" s="5">
        <v>0.99984114515661204</v>
      </c>
      <c r="Q579" s="3">
        <v>1.0403567933556399</v>
      </c>
      <c r="R579" s="5">
        <v>1.10906826079205E-2</v>
      </c>
      <c r="S579" s="3">
        <v>0.83304402786175002</v>
      </c>
      <c r="T579" s="5">
        <v>1.3441172731487899E-2</v>
      </c>
    </row>
    <row r="580" spans="1:20" x14ac:dyDescent="0.2">
      <c r="A580" t="s">
        <v>1355</v>
      </c>
      <c r="B580" t="s">
        <v>591</v>
      </c>
      <c r="C580" s="3">
        <v>39.830165985658297</v>
      </c>
      <c r="D580" s="1">
        <v>47.276004679597101</v>
      </c>
      <c r="E580" s="5">
        <v>44.387876098880099</v>
      </c>
      <c r="F580" s="3">
        <v>26.7930255114901</v>
      </c>
      <c r="G580" s="1">
        <v>26.730935015636899</v>
      </c>
      <c r="H580" s="5">
        <v>26.258947063604001</v>
      </c>
      <c r="I580" s="3">
        <v>22.912122628156101</v>
      </c>
      <c r="J580" s="1">
        <v>21.7609706878014</v>
      </c>
      <c r="K580" s="5">
        <v>23.985013453925902</v>
      </c>
      <c r="L580">
        <v>3125.2325686352201</v>
      </c>
      <c r="M580">
        <v>3668.5207236814099</v>
      </c>
      <c r="N580">
        <v>6499.4647627571703</v>
      </c>
      <c r="O580" s="3">
        <v>0.231490053330204</v>
      </c>
      <c r="P580" s="5">
        <v>0.99984114515661204</v>
      </c>
      <c r="Q580" s="3">
        <v>1.0394357318093399</v>
      </c>
      <c r="R580" s="5">
        <v>1.2910531622473099E-4</v>
      </c>
      <c r="S580" s="3">
        <v>0.79938227137110396</v>
      </c>
      <c r="T580" s="5">
        <v>4.0175160773039302E-4</v>
      </c>
    </row>
    <row r="581" spans="1:20" x14ac:dyDescent="0.2">
      <c r="A581" t="s">
        <v>1356</v>
      </c>
      <c r="B581" t="s">
        <v>592</v>
      </c>
      <c r="C581" s="3">
        <v>21.4379390113039</v>
      </c>
      <c r="D581" s="1">
        <v>23.996397492154301</v>
      </c>
      <c r="E581" s="5">
        <v>20.8005542459154</v>
      </c>
      <c r="F581" s="3">
        <v>16.3600748927255</v>
      </c>
      <c r="G581" s="1">
        <v>10.4324791927967</v>
      </c>
      <c r="H581" s="5">
        <v>12.7401197530848</v>
      </c>
      <c r="I581" s="3">
        <v>10.477710416710501</v>
      </c>
      <c r="J581" s="1">
        <v>11.9240872448608</v>
      </c>
      <c r="K581" s="5">
        <v>11.987196048803201</v>
      </c>
      <c r="L581">
        <v>128.57436743819599</v>
      </c>
      <c r="M581">
        <v>147.90106400608201</v>
      </c>
      <c r="N581">
        <v>266.91353438704198</v>
      </c>
      <c r="O581" s="3">
        <v>0.201462029560041</v>
      </c>
      <c r="P581" s="5">
        <v>0.99984114515661204</v>
      </c>
      <c r="Q581" s="3">
        <v>1.03914304197394</v>
      </c>
      <c r="R581" s="5">
        <v>1.10906826079205E-2</v>
      </c>
      <c r="S581" s="3">
        <v>0.83047699261909202</v>
      </c>
      <c r="T581" s="5">
        <v>3.4576747564699001E-2</v>
      </c>
    </row>
    <row r="582" spans="1:20" x14ac:dyDescent="0.2">
      <c r="A582" t="s">
        <v>1357</v>
      </c>
      <c r="B582" t="s">
        <v>593</v>
      </c>
      <c r="C582" s="3">
        <v>19.910892703900799</v>
      </c>
      <c r="D582" s="1">
        <v>17.387326869087399</v>
      </c>
      <c r="E582" s="5">
        <v>17.706408978231899</v>
      </c>
      <c r="F582" s="3">
        <v>10.564325748845</v>
      </c>
      <c r="G582" s="1">
        <v>13.807254846876599</v>
      </c>
      <c r="H582" s="5">
        <v>12.531176743038699</v>
      </c>
      <c r="I582" s="3">
        <v>13.0806590777854</v>
      </c>
      <c r="J582" s="1">
        <v>8.6869977917043499</v>
      </c>
      <c r="K582" s="5">
        <v>7.42403878361789</v>
      </c>
      <c r="L582">
        <v>267.83048119254101</v>
      </c>
      <c r="M582">
        <v>352.65144812258097</v>
      </c>
      <c r="N582">
        <v>555.52568225373204</v>
      </c>
      <c r="O582" s="3">
        <v>0.39712310141514101</v>
      </c>
      <c r="P582" s="5">
        <v>0.99984114515661204</v>
      </c>
      <c r="Q582" s="3">
        <v>1.03770987019594</v>
      </c>
      <c r="R582" s="5">
        <v>3.24760007003717E-4</v>
      </c>
      <c r="S582" s="3">
        <v>0.62925847395943602</v>
      </c>
      <c r="T582" s="5">
        <v>4.5920617309842003E-2</v>
      </c>
    </row>
    <row r="583" spans="1:20" x14ac:dyDescent="0.2">
      <c r="A583" t="s">
        <v>1358</v>
      </c>
      <c r="B583" t="s">
        <v>594</v>
      </c>
      <c r="C583" s="3">
        <v>18.880006925305398</v>
      </c>
      <c r="D583" s="1">
        <v>15.3366837026347</v>
      </c>
      <c r="E583" s="5">
        <v>16.234607944474199</v>
      </c>
      <c r="F583" s="3">
        <v>9.4321146450931099</v>
      </c>
      <c r="G583" s="1">
        <v>13.204749061737299</v>
      </c>
      <c r="H583" s="5">
        <v>11.4887445578556</v>
      </c>
      <c r="I583" s="3">
        <v>11.020269706298301</v>
      </c>
      <c r="J583" s="1">
        <v>8.6468759128994694</v>
      </c>
      <c r="K583" s="5">
        <v>6.8487466025368997</v>
      </c>
      <c r="L583">
        <v>75.110231841102603</v>
      </c>
      <c r="M583">
        <v>100.169855200896</v>
      </c>
      <c r="N583">
        <v>155.90599966086401</v>
      </c>
      <c r="O583" s="3">
        <v>0.41590157760642099</v>
      </c>
      <c r="P583" s="5">
        <v>0.99984114515661204</v>
      </c>
      <c r="Q583" s="3">
        <v>1.03755464370954</v>
      </c>
      <c r="R583" s="5">
        <v>2.0378957183898799E-2</v>
      </c>
      <c r="S583" s="3">
        <v>0.610631112031646</v>
      </c>
      <c r="T583" s="5">
        <v>0.327211302009982</v>
      </c>
    </row>
    <row r="584" spans="1:20" x14ac:dyDescent="0.2">
      <c r="A584" t="s">
        <v>1359</v>
      </c>
      <c r="B584" t="s">
        <v>595</v>
      </c>
      <c r="C584" s="3">
        <v>23.2764942947904</v>
      </c>
      <c r="D584" s="1">
        <v>24.7588563201898</v>
      </c>
      <c r="E584" s="5">
        <v>25.531973043384301</v>
      </c>
      <c r="F584" s="3">
        <v>15.7169397077816</v>
      </c>
      <c r="G584" s="1">
        <v>13.058344788248601</v>
      </c>
      <c r="H584" s="5">
        <v>12.558223389872801</v>
      </c>
      <c r="I584" s="3">
        <v>12.815681107477801</v>
      </c>
      <c r="J584" s="1">
        <v>11.519985961431299</v>
      </c>
      <c r="K584" s="5">
        <v>13.915552782411799</v>
      </c>
      <c r="L584">
        <v>3014.64670056153</v>
      </c>
      <c r="M584">
        <v>3278.0241904166701</v>
      </c>
      <c r="N584">
        <v>6259.8740808700604</v>
      </c>
      <c r="O584" s="3">
        <v>0.12107784993748399</v>
      </c>
      <c r="P584" s="5">
        <v>0.99984114515661204</v>
      </c>
      <c r="Q584" s="3">
        <v>1.0370427542506999</v>
      </c>
      <c r="R584" s="14">
        <v>8.6279756792565605E-5</v>
      </c>
      <c r="S584" s="3">
        <v>0.90851881825985403</v>
      </c>
      <c r="T584" s="14">
        <v>7.2321040720050798E-6</v>
      </c>
    </row>
    <row r="585" spans="1:20" x14ac:dyDescent="0.2">
      <c r="A585" t="s">
        <v>1360</v>
      </c>
      <c r="B585" t="s">
        <v>596</v>
      </c>
      <c r="C585" s="3">
        <v>5.8240449333182598</v>
      </c>
      <c r="D585" s="1">
        <v>5.8420222778760502</v>
      </c>
      <c r="E585" s="5">
        <v>6.2421582145993098</v>
      </c>
      <c r="F585" s="3">
        <v>4.1026782237802699</v>
      </c>
      <c r="G585" s="1">
        <v>3.3848780079215399</v>
      </c>
      <c r="H585" s="5">
        <v>3.67383964150648</v>
      </c>
      <c r="I585" s="3">
        <v>3.5384844178218802</v>
      </c>
      <c r="J585" s="1">
        <v>2.98318066815188</v>
      </c>
      <c r="K585" s="5">
        <v>2.8945434283693099</v>
      </c>
      <c r="L585">
        <v>1254.37419067215</v>
      </c>
      <c r="M585">
        <v>1515.1043951137001</v>
      </c>
      <c r="N585">
        <v>2599.7661107209101</v>
      </c>
      <c r="O585" s="3">
        <v>0.272352419083849</v>
      </c>
      <c r="P585" s="5">
        <v>0.99984114515661204</v>
      </c>
      <c r="Q585" s="3">
        <v>1.0357160682542501</v>
      </c>
      <c r="R585" s="14">
        <v>7.47098875635621E-6</v>
      </c>
      <c r="S585" s="3">
        <v>0.75448114173384495</v>
      </c>
      <c r="T585" s="5">
        <v>3.5195465765329301E-4</v>
      </c>
    </row>
    <row r="586" spans="1:20" x14ac:dyDescent="0.2">
      <c r="A586" t="s">
        <v>1361</v>
      </c>
      <c r="B586" t="s">
        <v>597</v>
      </c>
      <c r="C586" s="3">
        <v>2.0820035180134702</v>
      </c>
      <c r="D586" s="1">
        <v>2.0379362295503798</v>
      </c>
      <c r="E586" s="5">
        <v>2.2026646596794102</v>
      </c>
      <c r="F586" s="3">
        <v>1.4340672709051301</v>
      </c>
      <c r="G586" s="1">
        <v>1.3629428151352501</v>
      </c>
      <c r="H586" s="5">
        <v>1.06174579291952</v>
      </c>
      <c r="I586" s="3">
        <v>1.1892931759145</v>
      </c>
      <c r="J586" s="1">
        <v>0.99191019464478303</v>
      </c>
      <c r="K586" s="5">
        <v>1.1232946985844701</v>
      </c>
      <c r="L586">
        <v>946.65848755578895</v>
      </c>
      <c r="M586">
        <v>1119.9728585426501</v>
      </c>
      <c r="N586">
        <v>1960.7534382531701</v>
      </c>
      <c r="O586" s="3">
        <v>0.24344144329925399</v>
      </c>
      <c r="P586" s="5">
        <v>0.99984114515661204</v>
      </c>
      <c r="Q586" s="3">
        <v>1.0344624441126999</v>
      </c>
      <c r="R586" s="14">
        <v>2.89687102569249E-5</v>
      </c>
      <c r="S586" s="3">
        <v>0.78323010512322</v>
      </c>
      <c r="T586" s="5">
        <v>5.8829293578828196E-4</v>
      </c>
    </row>
    <row r="587" spans="1:20" x14ac:dyDescent="0.2">
      <c r="A587" t="s">
        <v>1362</v>
      </c>
      <c r="B587" t="s">
        <v>112</v>
      </c>
      <c r="C587" s="3">
        <v>60.489521482673297</v>
      </c>
      <c r="D587" s="1">
        <v>75.808720300420504</v>
      </c>
      <c r="E587" s="5">
        <v>59.817154882865999</v>
      </c>
      <c r="F587" s="3">
        <v>45.278554894240102</v>
      </c>
      <c r="G587" s="1">
        <v>57.438161335760903</v>
      </c>
      <c r="H587" s="5">
        <v>52.809262915336902</v>
      </c>
      <c r="I587" s="3">
        <v>27.696407113762799</v>
      </c>
      <c r="J587" s="1">
        <v>34.762860277623602</v>
      </c>
      <c r="K587" s="5">
        <v>39.410683113153603</v>
      </c>
      <c r="L587">
        <v>206.132751930626</v>
      </c>
      <c r="M587">
        <v>314.56476035813199</v>
      </c>
      <c r="N587">
        <v>426.13705768818699</v>
      </c>
      <c r="O587" s="3">
        <v>0.61214385237136204</v>
      </c>
      <c r="P587" s="5">
        <v>0.59605631949568805</v>
      </c>
      <c r="Q587" s="3">
        <v>1.0319804367823899</v>
      </c>
      <c r="R587" s="5">
        <v>1.46797703448722E-2</v>
      </c>
      <c r="S587" s="3">
        <v>0.41228363427886</v>
      </c>
      <c r="T587" s="5">
        <v>0.55934189102284404</v>
      </c>
    </row>
    <row r="588" spans="1:20" x14ac:dyDescent="0.2">
      <c r="A588" t="s">
        <v>1363</v>
      </c>
      <c r="B588" t="s">
        <v>598</v>
      </c>
      <c r="C588" s="3">
        <v>47.508037691435703</v>
      </c>
      <c r="D588" s="1">
        <v>43.478986746056798</v>
      </c>
      <c r="E588" s="5">
        <v>46.7040882824625</v>
      </c>
      <c r="F588" s="3">
        <v>34.951433857630199</v>
      </c>
      <c r="G588" s="1">
        <v>25.372037644331801</v>
      </c>
      <c r="H588" s="5">
        <v>35.760285815302502</v>
      </c>
      <c r="I588" s="3">
        <v>30.374752702190399</v>
      </c>
      <c r="J588" s="1">
        <v>17.985902671130201</v>
      </c>
      <c r="K588" s="5">
        <v>24.276835567980399</v>
      </c>
      <c r="L588">
        <v>586.18862995261304</v>
      </c>
      <c r="M588">
        <v>793.75779508139101</v>
      </c>
      <c r="N588">
        <v>1211.1584000339701</v>
      </c>
      <c r="O588" s="3">
        <v>0.437417586132753</v>
      </c>
      <c r="P588" s="5">
        <v>0.85737206136430699</v>
      </c>
      <c r="Q588" s="3">
        <v>1.03177534886795</v>
      </c>
      <c r="R588" s="5">
        <v>1.9361461357529701E-4</v>
      </c>
      <c r="S588" s="3">
        <v>0.58580567253294802</v>
      </c>
      <c r="T588" s="5">
        <v>4.0122082551904602E-2</v>
      </c>
    </row>
    <row r="589" spans="1:20" x14ac:dyDescent="0.2">
      <c r="A589" t="s">
        <v>1364</v>
      </c>
      <c r="B589" t="s">
        <v>599</v>
      </c>
      <c r="C589" s="3">
        <v>19.997055191057601</v>
      </c>
      <c r="D589" s="1">
        <v>27.5657265752276</v>
      </c>
      <c r="E589" s="5">
        <v>23.736035572493499</v>
      </c>
      <c r="F589" s="3">
        <v>18.540319264349201</v>
      </c>
      <c r="G589" s="1">
        <v>23.747091180599401</v>
      </c>
      <c r="H589" s="5">
        <v>13.6356059950008</v>
      </c>
      <c r="I589" s="3">
        <v>11.9316756030346</v>
      </c>
      <c r="J589" s="1">
        <v>12.072534070739</v>
      </c>
      <c r="K589" s="5">
        <v>13.601169911741501</v>
      </c>
      <c r="L589">
        <v>154.76759706158401</v>
      </c>
      <c r="M589">
        <v>231.71375375211699</v>
      </c>
      <c r="N589">
        <v>319.47428935325502</v>
      </c>
      <c r="O589" s="3">
        <v>0.585954555493999</v>
      </c>
      <c r="P589" s="5">
        <v>0.86261872383526705</v>
      </c>
      <c r="Q589" s="3">
        <v>1.03162204959822</v>
      </c>
      <c r="R589" s="5">
        <v>1.5461148593006201E-2</v>
      </c>
      <c r="S589" s="3">
        <v>0.43773152792693798</v>
      </c>
      <c r="T589" s="5">
        <v>0.64863395392369905</v>
      </c>
    </row>
    <row r="590" spans="1:20" x14ac:dyDescent="0.2">
      <c r="A590" t="s">
        <v>1365</v>
      </c>
      <c r="B590" t="s">
        <v>600</v>
      </c>
      <c r="C590" s="3">
        <v>161.13797348449901</v>
      </c>
      <c r="D590" s="1">
        <v>200.68513320239799</v>
      </c>
      <c r="E590" s="5">
        <v>169.08100848489499</v>
      </c>
      <c r="F590" s="3">
        <v>117.07839135674899</v>
      </c>
      <c r="G590" s="1">
        <v>104.37201784656899</v>
      </c>
      <c r="H590" s="5">
        <v>110.637903405174</v>
      </c>
      <c r="I590" s="3">
        <v>101.062888852106</v>
      </c>
      <c r="J590" s="1">
        <v>85.023742206159497</v>
      </c>
      <c r="K590" s="5">
        <v>95.445670126681307</v>
      </c>
      <c r="L590">
        <v>121.839065949752</v>
      </c>
      <c r="M590">
        <v>145.757399373168</v>
      </c>
      <c r="N590">
        <v>251.24274715190001</v>
      </c>
      <c r="O590" s="3">
        <v>0.25989422754527203</v>
      </c>
      <c r="P590" s="5">
        <v>0.99984114515661204</v>
      </c>
      <c r="Q590" s="3">
        <v>1.03088554705141</v>
      </c>
      <c r="R590" s="5">
        <v>1.3418199761704001E-2</v>
      </c>
      <c r="S590" s="3">
        <v>0.76274781044363105</v>
      </c>
      <c r="T590" s="5">
        <v>6.6062325044400294E-2</v>
      </c>
    </row>
    <row r="591" spans="1:20" x14ac:dyDescent="0.2">
      <c r="A591" t="s">
        <v>1366</v>
      </c>
      <c r="B591" t="s">
        <v>601</v>
      </c>
      <c r="C591" s="3">
        <v>9.0908641871205393</v>
      </c>
      <c r="D591" s="1">
        <v>7.2512527657695403</v>
      </c>
      <c r="E591" s="5">
        <v>6.1508400786210498</v>
      </c>
      <c r="F591" s="3">
        <v>4.6141218681957898</v>
      </c>
      <c r="G591" s="1">
        <v>3.5162453754130798</v>
      </c>
      <c r="H591" s="5">
        <v>4.1658507937662703</v>
      </c>
      <c r="I591" s="3">
        <v>5.2097787238851696</v>
      </c>
      <c r="J591" s="1">
        <v>3.2336691184738502</v>
      </c>
      <c r="K591" s="5">
        <v>3.4210626014665002</v>
      </c>
      <c r="L591">
        <v>285.64709105902301</v>
      </c>
      <c r="M591">
        <v>305.20197034950098</v>
      </c>
      <c r="N591">
        <v>589.89143171727198</v>
      </c>
      <c r="O591" s="3">
        <v>9.4788329296589605E-2</v>
      </c>
      <c r="P591" s="5">
        <v>0.99984114515661204</v>
      </c>
      <c r="Q591" s="3">
        <v>1.0307607536002601</v>
      </c>
      <c r="R591" s="5">
        <v>5.77707900557764E-4</v>
      </c>
      <c r="S591" s="3">
        <v>0.92623590007913703</v>
      </c>
      <c r="T591" s="5">
        <v>3.0617643989891598E-4</v>
      </c>
    </row>
    <row r="592" spans="1:20" x14ac:dyDescent="0.2">
      <c r="A592" t="s">
        <v>1367</v>
      </c>
      <c r="B592" t="s">
        <v>602</v>
      </c>
      <c r="C592" s="3">
        <v>5.3021315639845801</v>
      </c>
      <c r="D592" s="1">
        <v>4.1415225260464297</v>
      </c>
      <c r="E592" s="5">
        <v>6.2514549953354903</v>
      </c>
      <c r="F592" s="3">
        <v>4.7434116179541004</v>
      </c>
      <c r="G592" s="1">
        <v>3.4536817513842899</v>
      </c>
      <c r="H592" s="5">
        <v>4.12826220618894</v>
      </c>
      <c r="I592" s="3">
        <v>3.8797138003837999</v>
      </c>
      <c r="J592" s="1">
        <v>2.7021440184539198</v>
      </c>
      <c r="K592" s="5">
        <v>1.82326623803995</v>
      </c>
      <c r="L592">
        <v>157.47701752374701</v>
      </c>
      <c r="M592">
        <v>240.43845894471701</v>
      </c>
      <c r="N592">
        <v>324.86743524844098</v>
      </c>
      <c r="O592" s="3">
        <v>0.60736303724177698</v>
      </c>
      <c r="P592" s="5">
        <v>0.60417434879945298</v>
      </c>
      <c r="Q592" s="3">
        <v>1.03014408999561</v>
      </c>
      <c r="R592" s="5">
        <v>8.8988482678222097E-3</v>
      </c>
      <c r="S592" s="3">
        <v>0.412508355051382</v>
      </c>
      <c r="T592" s="5">
        <v>0.53777155550230105</v>
      </c>
    </row>
    <row r="593" spans="1:20" x14ac:dyDescent="0.2">
      <c r="A593" t="s">
        <v>1368</v>
      </c>
      <c r="B593" t="s">
        <v>603</v>
      </c>
      <c r="C593" s="3">
        <v>12.6781944477205</v>
      </c>
      <c r="D593" s="1">
        <v>15.4730048542046</v>
      </c>
      <c r="E593" s="5">
        <v>11.3748749746344</v>
      </c>
      <c r="F593" s="3">
        <v>10.4025320728077</v>
      </c>
      <c r="G593" s="1">
        <v>8.0780869622089195</v>
      </c>
      <c r="H593" s="5">
        <v>10.1096466335116</v>
      </c>
      <c r="I593" s="3">
        <v>6.7522686165725903</v>
      </c>
      <c r="J593" s="1">
        <v>6.5021621776020204</v>
      </c>
      <c r="K593" s="5">
        <v>7.5533757669587098</v>
      </c>
      <c r="L593">
        <v>109.54144119647501</v>
      </c>
      <c r="M593">
        <v>151.353890306457</v>
      </c>
      <c r="N593">
        <v>225.52622913879901</v>
      </c>
      <c r="O593" s="3">
        <v>0.46736980437423697</v>
      </c>
      <c r="P593" s="5">
        <v>0.99984114515661204</v>
      </c>
      <c r="Q593" s="3">
        <v>1.0279355223697699</v>
      </c>
      <c r="R593" s="5">
        <v>2.5630743195916E-2</v>
      </c>
      <c r="S593" s="3">
        <v>0.55291776030940698</v>
      </c>
      <c r="T593" s="5">
        <v>0.37542344872785899</v>
      </c>
    </row>
    <row r="594" spans="1:20" x14ac:dyDescent="0.2">
      <c r="A594" t="s">
        <v>1369</v>
      </c>
      <c r="B594" t="s">
        <v>604</v>
      </c>
      <c r="C594" s="3">
        <v>12.5203789739736</v>
      </c>
      <c r="D594" s="1">
        <v>15.000994237946999</v>
      </c>
      <c r="E594" s="5">
        <v>14.971878151620601</v>
      </c>
      <c r="F594" s="3">
        <v>10.285369137718799</v>
      </c>
      <c r="G594" s="1">
        <v>13.6364668941393</v>
      </c>
      <c r="H594" s="5">
        <v>10.144291212816899</v>
      </c>
      <c r="I594" s="3">
        <v>7.1518194005901696</v>
      </c>
      <c r="J594" s="1">
        <v>7.70246899908771</v>
      </c>
      <c r="K594" s="5">
        <v>7.5661018662706496</v>
      </c>
      <c r="L594">
        <v>84.568443861085299</v>
      </c>
      <c r="M594">
        <v>129.91669095302501</v>
      </c>
      <c r="N594">
        <v>173.91643136058701</v>
      </c>
      <c r="O594" s="3">
        <v>0.62282137144978</v>
      </c>
      <c r="P594" s="5">
        <v>0.93525101994624305</v>
      </c>
      <c r="Q594" s="3">
        <v>1.0271821441051501</v>
      </c>
      <c r="R594" s="5">
        <v>3.5644522965644999E-2</v>
      </c>
      <c r="S594" s="3">
        <v>0.39601782469515101</v>
      </c>
      <c r="T594" s="5">
        <v>0.75529549028031695</v>
      </c>
    </row>
    <row r="595" spans="1:20" x14ac:dyDescent="0.2">
      <c r="A595" t="s">
        <v>1370</v>
      </c>
      <c r="B595" t="s">
        <v>605</v>
      </c>
      <c r="C595" s="3">
        <v>12.7944110027926</v>
      </c>
      <c r="D595" s="1">
        <v>15.355985333872599</v>
      </c>
      <c r="E595" s="5">
        <v>13.8940887070152</v>
      </c>
      <c r="F595" s="3">
        <v>8.3402863054935299</v>
      </c>
      <c r="G595" s="1">
        <v>8.4829820952929698</v>
      </c>
      <c r="H595" s="5">
        <v>8.6514286129513494</v>
      </c>
      <c r="I595" s="3">
        <v>8.3041719684112998</v>
      </c>
      <c r="J595" s="1">
        <v>7.8299870072827202</v>
      </c>
      <c r="K595" s="5">
        <v>6.32749731077738</v>
      </c>
      <c r="L595">
        <v>1212.5947651061999</v>
      </c>
      <c r="M595">
        <v>1406.8477355807499</v>
      </c>
      <c r="N595">
        <v>2495.7462151776999</v>
      </c>
      <c r="O595" s="3">
        <v>0.21415585814916199</v>
      </c>
      <c r="P595" s="5">
        <v>0.99984114515661204</v>
      </c>
      <c r="Q595" s="3">
        <v>1.0258839187462001</v>
      </c>
      <c r="R595" s="5">
        <v>1.0565405787672001E-4</v>
      </c>
      <c r="S595" s="3">
        <v>0.80137412034103905</v>
      </c>
      <c r="T595" s="5">
        <v>8.1427615905280896E-4</v>
      </c>
    </row>
    <row r="596" spans="1:20" x14ac:dyDescent="0.2">
      <c r="A596" t="s">
        <v>1371</v>
      </c>
      <c r="B596" t="s">
        <v>606</v>
      </c>
      <c r="C596" s="3">
        <v>8.3665072848106306</v>
      </c>
      <c r="D596" s="1">
        <v>11.898232061304199</v>
      </c>
      <c r="E596" s="5">
        <v>10.9721507039629</v>
      </c>
      <c r="F596" s="3">
        <v>8.1181782001718492</v>
      </c>
      <c r="G596" s="1">
        <v>6.61349001005952</v>
      </c>
      <c r="H596" s="5">
        <v>10.0739480813239</v>
      </c>
      <c r="I596" s="3">
        <v>6.4225879083085697</v>
      </c>
      <c r="J596" s="1">
        <v>6.21741620358888</v>
      </c>
      <c r="K596" s="5">
        <v>4.2765362265055202</v>
      </c>
      <c r="L596">
        <v>115.732102515715</v>
      </c>
      <c r="M596">
        <v>174.336687864986</v>
      </c>
      <c r="N596">
        <v>237.71464579928499</v>
      </c>
      <c r="O596" s="3">
        <v>0.58735538831394196</v>
      </c>
      <c r="P596" s="5">
        <v>0.86416883962378599</v>
      </c>
      <c r="Q596" s="3">
        <v>1.02478051594949</v>
      </c>
      <c r="R596" s="5">
        <v>2.5989141637660199E-2</v>
      </c>
      <c r="S596" s="3">
        <v>0.425867149013132</v>
      </c>
      <c r="T596" s="5">
        <v>0.69621127724488796</v>
      </c>
    </row>
    <row r="597" spans="1:20" x14ac:dyDescent="0.2">
      <c r="A597" t="s">
        <v>1372</v>
      </c>
      <c r="B597" t="s">
        <v>117</v>
      </c>
      <c r="C597" s="3">
        <v>1.7054200170558</v>
      </c>
      <c r="D597" s="1">
        <v>2.2016240168232599</v>
      </c>
      <c r="E597" s="5">
        <v>1.9000265446297899</v>
      </c>
      <c r="F597" s="3">
        <v>1.1957460408979601</v>
      </c>
      <c r="G597" s="1">
        <v>1.3416759122689399</v>
      </c>
      <c r="H597" s="5">
        <v>1.2905918923859101</v>
      </c>
      <c r="I597" s="3">
        <v>1.12497113990935</v>
      </c>
      <c r="J597" s="1">
        <v>1.0844742120170701</v>
      </c>
      <c r="K597" s="5">
        <v>0.90335511969162696</v>
      </c>
      <c r="L597">
        <v>598.24874548288597</v>
      </c>
      <c r="M597">
        <v>751.70268209048299</v>
      </c>
      <c r="N597">
        <v>1228.41390984743</v>
      </c>
      <c r="O597" s="3">
        <v>0.32951904571150697</v>
      </c>
      <c r="P597" s="5">
        <v>0.99934194027533796</v>
      </c>
      <c r="Q597" s="3">
        <v>1.0226621796963999</v>
      </c>
      <c r="R597" s="5">
        <v>5.64646285647721E-4</v>
      </c>
      <c r="S597" s="3">
        <v>0.68284847447347097</v>
      </c>
      <c r="T597" s="5">
        <v>2.61501787784847E-2</v>
      </c>
    </row>
    <row r="598" spans="1:20" x14ac:dyDescent="0.2">
      <c r="A598" t="s">
        <v>1373</v>
      </c>
      <c r="B598" t="s">
        <v>607</v>
      </c>
      <c r="C598" s="3">
        <v>29.9678977322782</v>
      </c>
      <c r="D598" s="1">
        <v>34.256548728803203</v>
      </c>
      <c r="E598" s="5">
        <v>36.3358557471661</v>
      </c>
      <c r="F598" s="3">
        <v>24.282317498153699</v>
      </c>
      <c r="G598" s="1">
        <v>20.5218351341138</v>
      </c>
      <c r="H598" s="5">
        <v>19.5534103746025</v>
      </c>
      <c r="I598" s="3">
        <v>16.754338039372701</v>
      </c>
      <c r="J598" s="1">
        <v>18.7709992016634</v>
      </c>
      <c r="K598" s="5">
        <v>17.514418577655999</v>
      </c>
      <c r="L598">
        <v>584.21543808255694</v>
      </c>
      <c r="M598">
        <v>713.46449049502496</v>
      </c>
      <c r="N598">
        <v>1199.7907436590301</v>
      </c>
      <c r="O598" s="3">
        <v>0.28861638149552499</v>
      </c>
      <c r="P598" s="5">
        <v>0.99984114515661204</v>
      </c>
      <c r="Q598" s="3">
        <v>1.0221677140986101</v>
      </c>
      <c r="R598" s="5">
        <v>6.3287904888671101E-4</v>
      </c>
      <c r="S598" s="3">
        <v>0.72583147365562195</v>
      </c>
      <c r="T598" s="5">
        <v>6.6760845293593598E-3</v>
      </c>
    </row>
    <row r="599" spans="1:20" x14ac:dyDescent="0.2">
      <c r="A599" t="s">
        <v>1374</v>
      </c>
      <c r="B599" t="s">
        <v>608</v>
      </c>
      <c r="C599" s="3">
        <v>22.309465496083899</v>
      </c>
      <c r="D599" s="1">
        <v>36.991113537107204</v>
      </c>
      <c r="E599" s="5">
        <v>19.589782792954399</v>
      </c>
      <c r="F599" s="3">
        <v>12.272861805402499</v>
      </c>
      <c r="G599" s="1">
        <v>18.484368106237199</v>
      </c>
      <c r="H599" s="5">
        <v>13.917277303139899</v>
      </c>
      <c r="I599" s="3">
        <v>13.943097840426899</v>
      </c>
      <c r="J599" s="1">
        <v>13.903812794521899</v>
      </c>
      <c r="K599" s="5">
        <v>14.514991675203399</v>
      </c>
      <c r="L599">
        <v>292.98826918859402</v>
      </c>
      <c r="M599">
        <v>313.285059634422</v>
      </c>
      <c r="N599">
        <v>601.44796156007897</v>
      </c>
      <c r="O599" s="3">
        <v>9.9140120757533104E-2</v>
      </c>
      <c r="P599" s="5">
        <v>0.99984114515661204</v>
      </c>
      <c r="Q599" s="3">
        <v>1.02199027251793</v>
      </c>
      <c r="R599" s="5">
        <v>2.3565299571800698E-2</v>
      </c>
      <c r="S599" s="3">
        <v>0.91318612263774102</v>
      </c>
      <c r="T599" s="5">
        <v>3.9957639986172799E-2</v>
      </c>
    </row>
    <row r="600" spans="1:20" x14ac:dyDescent="0.2">
      <c r="A600" t="s">
        <v>1375</v>
      </c>
      <c r="B600" t="s">
        <v>609</v>
      </c>
      <c r="C600" s="3">
        <v>8.1676038384237195</v>
      </c>
      <c r="D600" s="1">
        <v>10.045769669068999</v>
      </c>
      <c r="E600" s="5">
        <v>8.6546620134137697</v>
      </c>
      <c r="F600" s="3">
        <v>6.3702567193461599</v>
      </c>
      <c r="G600" s="1">
        <v>6.5307357005684903</v>
      </c>
      <c r="H600" s="5">
        <v>7.5743607966980298</v>
      </c>
      <c r="I600" s="3">
        <v>4.2429838401103801</v>
      </c>
      <c r="J600" s="1">
        <v>3.9286751967772302</v>
      </c>
      <c r="K600" s="5">
        <v>5.9187164760895303</v>
      </c>
      <c r="L600">
        <v>123.872258204774</v>
      </c>
      <c r="M600">
        <v>179.98490103442899</v>
      </c>
      <c r="N600">
        <v>253.872342042208</v>
      </c>
      <c r="O600" s="3">
        <v>0.54238842733641002</v>
      </c>
      <c r="P600" s="5">
        <v>0.99984114515661204</v>
      </c>
      <c r="Q600" s="3">
        <v>1.0214945412082701</v>
      </c>
      <c r="R600" s="5">
        <v>3.6838438450474797E-2</v>
      </c>
      <c r="S600" s="3">
        <v>0.47290961561083</v>
      </c>
      <c r="T600" s="5">
        <v>0.494947873817282</v>
      </c>
    </row>
    <row r="601" spans="1:20" x14ac:dyDescent="0.2">
      <c r="A601" t="s">
        <v>1376</v>
      </c>
      <c r="B601" t="s">
        <v>610</v>
      </c>
      <c r="C601" s="3">
        <v>5.6387100777634203</v>
      </c>
      <c r="D601" s="1">
        <v>6.7759718307536296</v>
      </c>
      <c r="E601" s="5">
        <v>5.5131248420663299</v>
      </c>
      <c r="F601" s="3">
        <v>4.0746411279380199</v>
      </c>
      <c r="G601" s="1">
        <v>3.4437111516932299</v>
      </c>
      <c r="H601" s="5">
        <v>4.5503066539535801</v>
      </c>
      <c r="I601" s="3">
        <v>2.7987255147802399</v>
      </c>
      <c r="J601" s="1">
        <v>2.8555901991008201</v>
      </c>
      <c r="K601" s="5">
        <v>3.7319146114383099</v>
      </c>
      <c r="L601">
        <v>698.97172577007302</v>
      </c>
      <c r="M601">
        <v>898.5475459104</v>
      </c>
      <c r="N601">
        <v>1435.52306099511</v>
      </c>
      <c r="O601" s="3">
        <v>0.362919813990985</v>
      </c>
      <c r="P601" s="5">
        <v>0.99984114515661204</v>
      </c>
      <c r="Q601" s="3">
        <v>1.0211180106765501</v>
      </c>
      <c r="R601" s="5">
        <v>3.0376485045902099E-3</v>
      </c>
      <c r="S601" s="3">
        <v>0.65078892274100697</v>
      </c>
      <c r="T601" s="5">
        <v>3.4554240427508903E-2</v>
      </c>
    </row>
    <row r="602" spans="1:20" x14ac:dyDescent="0.2">
      <c r="A602" t="s">
        <v>1377</v>
      </c>
      <c r="B602" t="s">
        <v>611</v>
      </c>
      <c r="C602" s="3">
        <v>130.33079533079601</v>
      </c>
      <c r="D602" s="1">
        <v>97.119315838805306</v>
      </c>
      <c r="E602" s="5">
        <v>121.96270435966601</v>
      </c>
      <c r="F602" s="3">
        <v>89.892123955890597</v>
      </c>
      <c r="G602" s="1">
        <v>59.372826274060998</v>
      </c>
      <c r="H602" s="5">
        <v>86.419683411104899</v>
      </c>
      <c r="I602" s="3">
        <v>74.275363152443603</v>
      </c>
      <c r="J602" s="1">
        <v>43.266382290711697</v>
      </c>
      <c r="K602" s="5">
        <v>65.694254344619196</v>
      </c>
      <c r="L602">
        <v>574.48478551421294</v>
      </c>
      <c r="M602">
        <v>752.30292587864699</v>
      </c>
      <c r="N602">
        <v>1178.6918296639799</v>
      </c>
      <c r="O602" s="3">
        <v>0.389283447564093</v>
      </c>
      <c r="P602" s="5">
        <v>0.99984114515661204</v>
      </c>
      <c r="Q602" s="3">
        <v>1.0211074273929099</v>
      </c>
      <c r="R602" s="5">
        <v>5.1738839654028599E-4</v>
      </c>
      <c r="S602" s="3">
        <v>0.62443708617021598</v>
      </c>
      <c r="T602" s="5">
        <v>2.8352340298398001E-2</v>
      </c>
    </row>
    <row r="603" spans="1:20" x14ac:dyDescent="0.2">
      <c r="A603" t="s">
        <v>1378</v>
      </c>
      <c r="B603" t="s">
        <v>612</v>
      </c>
      <c r="C603" s="3">
        <v>7.6684981021856702</v>
      </c>
      <c r="D603" s="1">
        <v>9.0718648715675894</v>
      </c>
      <c r="E603" s="5">
        <v>8.7211003065572701</v>
      </c>
      <c r="F603" s="3">
        <v>5.0951437522765701</v>
      </c>
      <c r="G603" s="1">
        <v>5.5153290701557296</v>
      </c>
      <c r="H603" s="5">
        <v>4.9758078550762797</v>
      </c>
      <c r="I603" s="3">
        <v>4.2103915742706803</v>
      </c>
      <c r="J603" s="1">
        <v>4.6831519242305699</v>
      </c>
      <c r="K603" s="5">
        <v>4.5530571563949698</v>
      </c>
      <c r="L603">
        <v>2380.7769149432802</v>
      </c>
      <c r="M603">
        <v>2782.77763757413</v>
      </c>
      <c r="N603">
        <v>4883.3486125538002</v>
      </c>
      <c r="O603" s="3">
        <v>0.225371589134193</v>
      </c>
      <c r="P603" s="5">
        <v>0.99984114515661204</v>
      </c>
      <c r="Q603" s="3">
        <v>1.0195276558761499</v>
      </c>
      <c r="R603" s="5">
        <v>2.9680784304486098E-4</v>
      </c>
      <c r="S603" s="3">
        <v>0.78553246972675905</v>
      </c>
      <c r="T603" s="5">
        <v>8.0050524024697495E-4</v>
      </c>
    </row>
    <row r="604" spans="1:20" x14ac:dyDescent="0.2">
      <c r="A604" t="s">
        <v>1379</v>
      </c>
      <c r="B604" t="s">
        <v>613</v>
      </c>
      <c r="C604" s="3">
        <v>5.2197298349857704</v>
      </c>
      <c r="D604" s="1">
        <v>5.4976358187299104</v>
      </c>
      <c r="E604" s="5">
        <v>6.4730362628111102</v>
      </c>
      <c r="F604" s="3">
        <v>4.1536430537353501</v>
      </c>
      <c r="G604" s="1">
        <v>3.8190059538232899</v>
      </c>
      <c r="H604" s="5">
        <v>3.18629900577952</v>
      </c>
      <c r="I604" s="3">
        <v>3.5752757638583299</v>
      </c>
      <c r="J604" s="1">
        <v>3.20205196595888</v>
      </c>
      <c r="K604" s="5">
        <v>2.4550232218092498</v>
      </c>
      <c r="L604">
        <v>201.70918383186401</v>
      </c>
      <c r="M604">
        <v>249.81014189992399</v>
      </c>
      <c r="N604">
        <v>412.70779245675601</v>
      </c>
      <c r="O604" s="3">
        <v>0.30805905214074603</v>
      </c>
      <c r="P604" s="5">
        <v>0.99984114515661204</v>
      </c>
      <c r="Q604" s="3">
        <v>1.0184970192035701</v>
      </c>
      <c r="R604" s="5">
        <v>2.2254261268044198E-3</v>
      </c>
      <c r="S604" s="3">
        <v>0.70099266449712605</v>
      </c>
      <c r="T604" s="5">
        <v>4.4275059604294398E-2</v>
      </c>
    </row>
    <row r="605" spans="1:20" x14ac:dyDescent="0.2">
      <c r="A605" t="s">
        <v>1380</v>
      </c>
      <c r="B605" t="s">
        <v>614</v>
      </c>
      <c r="C605" s="3">
        <v>5.2627792463643299</v>
      </c>
      <c r="D605" s="1">
        <v>6.09011091103386</v>
      </c>
      <c r="E605" s="5">
        <v>5.1390690128175303</v>
      </c>
      <c r="F605" s="3">
        <v>4.6826740290576101</v>
      </c>
      <c r="G605" s="1">
        <v>3.7152466326403699</v>
      </c>
      <c r="H605" s="5">
        <v>3.5752592571460702</v>
      </c>
      <c r="I605" s="3">
        <v>3.13415583908994</v>
      </c>
      <c r="J605" s="1">
        <v>2.9624767793175302</v>
      </c>
      <c r="K605" s="5">
        <v>2.7095311716491199</v>
      </c>
      <c r="L605">
        <v>733.59090622784402</v>
      </c>
      <c r="M605">
        <v>1011.6222293055999</v>
      </c>
      <c r="N605">
        <v>1500.90340577918</v>
      </c>
      <c r="O605" s="3">
        <v>0.463578044148097</v>
      </c>
      <c r="P605" s="5">
        <v>0.23039152900111501</v>
      </c>
      <c r="Q605" s="3">
        <v>1.0170633754246099</v>
      </c>
      <c r="R605" s="5">
        <v>1.7610035726035899E-4</v>
      </c>
      <c r="S605" s="3">
        <v>0.54466438131379002</v>
      </c>
      <c r="T605" s="5">
        <v>8.8750471937599107E-2</v>
      </c>
    </row>
    <row r="606" spans="1:20" x14ac:dyDescent="0.2">
      <c r="A606" t="s">
        <v>1381</v>
      </c>
      <c r="B606" t="s">
        <v>615</v>
      </c>
      <c r="C606" s="3">
        <v>9.9260601033809195</v>
      </c>
      <c r="D606" s="1">
        <v>10.2023876680794</v>
      </c>
      <c r="E606" s="5">
        <v>11.1173503778287</v>
      </c>
      <c r="F606" s="3">
        <v>7.1224104566520401</v>
      </c>
      <c r="G606" s="1">
        <v>7.2743871152960304</v>
      </c>
      <c r="H606" s="5">
        <v>7.8052409357252097</v>
      </c>
      <c r="I606" s="3">
        <v>6.1906131662363402</v>
      </c>
      <c r="J606" s="1">
        <v>5.3599503611410899</v>
      </c>
      <c r="K606" s="5">
        <v>5.1254733675546502</v>
      </c>
      <c r="L606">
        <v>143.71171742300299</v>
      </c>
      <c r="M606">
        <v>195.38759410786801</v>
      </c>
      <c r="N606">
        <v>293.573080245239</v>
      </c>
      <c r="O606" s="3">
        <v>0.44350933988282698</v>
      </c>
      <c r="P606" s="5">
        <v>0.99984114515661204</v>
      </c>
      <c r="Q606" s="3">
        <v>1.0167077282688901</v>
      </c>
      <c r="R606" s="5">
        <v>4.0422290115657202E-3</v>
      </c>
      <c r="S606" s="3">
        <v>0.56412660678341098</v>
      </c>
      <c r="T606" s="5">
        <v>0.201177800151637</v>
      </c>
    </row>
    <row r="607" spans="1:20" x14ac:dyDescent="0.2">
      <c r="A607" t="s">
        <v>1382</v>
      </c>
      <c r="B607" t="s">
        <v>616</v>
      </c>
      <c r="C607" s="3">
        <v>4.6872902284961304</v>
      </c>
      <c r="D607" s="1">
        <v>4.0672075796192404</v>
      </c>
      <c r="E607" s="5">
        <v>5.6901513910012902</v>
      </c>
      <c r="F607" s="3">
        <v>4.0715811671960296</v>
      </c>
      <c r="G607" s="1">
        <v>2.9709672731768801</v>
      </c>
      <c r="H607" s="5">
        <v>2.1847256723642601</v>
      </c>
      <c r="I607" s="3">
        <v>3.2831684467544799</v>
      </c>
      <c r="J607" s="1">
        <v>3.1875797753439099</v>
      </c>
      <c r="K607" s="5">
        <v>1.3460870714011599</v>
      </c>
      <c r="L607">
        <v>132.60089564470201</v>
      </c>
      <c r="M607">
        <v>161.99461265185201</v>
      </c>
      <c r="N607">
        <v>271.07785549957299</v>
      </c>
      <c r="O607" s="3">
        <v>0.28593160459068701</v>
      </c>
      <c r="P607" s="5">
        <v>0.99984114515661204</v>
      </c>
      <c r="Q607" s="3">
        <v>1.01623246065488</v>
      </c>
      <c r="R607" s="5">
        <v>3.7974216366641403E-2</v>
      </c>
      <c r="S607" s="3">
        <v>0.72061327206210801</v>
      </c>
      <c r="T607" s="5">
        <v>0.12563439705760901</v>
      </c>
    </row>
    <row r="608" spans="1:20" x14ac:dyDescent="0.2">
      <c r="A608" t="s">
        <v>1383</v>
      </c>
      <c r="B608" t="s">
        <v>617</v>
      </c>
      <c r="C608" s="3">
        <v>5.67969709280798</v>
      </c>
      <c r="D608" s="1">
        <v>5.3781213169425701</v>
      </c>
      <c r="E608" s="5">
        <v>5.4778842450516203</v>
      </c>
      <c r="F608" s="3">
        <v>4.3382193547631003</v>
      </c>
      <c r="G608" s="1">
        <v>3.9887119163820501</v>
      </c>
      <c r="H608" s="5">
        <v>2.3960802513454098</v>
      </c>
      <c r="I608" s="3">
        <v>4.4454179014633102</v>
      </c>
      <c r="J608" s="1">
        <v>2.8181657071216599</v>
      </c>
      <c r="K608" s="5">
        <v>1.8065373998380401</v>
      </c>
      <c r="L608">
        <v>278.030073804349</v>
      </c>
      <c r="M608">
        <v>344.09566971787598</v>
      </c>
      <c r="N608">
        <v>567.03203940568801</v>
      </c>
      <c r="O608" s="3">
        <v>0.307096411831636</v>
      </c>
      <c r="P608" s="5">
        <v>0.99984114515661204</v>
      </c>
      <c r="Q608" s="3">
        <v>1.01411316625665</v>
      </c>
      <c r="R608" s="5">
        <v>4.7731518481569099E-3</v>
      </c>
      <c r="S608" s="3">
        <v>0.69592122606036799</v>
      </c>
      <c r="T608" s="5">
        <v>5.7343619258734199E-2</v>
      </c>
    </row>
    <row r="609" spans="1:20" x14ac:dyDescent="0.2">
      <c r="A609" t="s">
        <v>1384</v>
      </c>
      <c r="B609" t="s">
        <v>618</v>
      </c>
      <c r="C609" s="3">
        <v>130.18311089804899</v>
      </c>
      <c r="D609" s="1">
        <v>108.145478649673</v>
      </c>
      <c r="E609" s="5">
        <v>144.807139709631</v>
      </c>
      <c r="F609" s="3">
        <v>61.834107994147899</v>
      </c>
      <c r="G609" s="1">
        <v>76.965659125571307</v>
      </c>
      <c r="H609" s="5">
        <v>87.348715941152307</v>
      </c>
      <c r="I609" s="3">
        <v>53.362905394515998</v>
      </c>
      <c r="J609" s="1">
        <v>64.673460328384095</v>
      </c>
      <c r="K609" s="5">
        <v>79.5498084906217</v>
      </c>
      <c r="L609">
        <v>1295.17311956458</v>
      </c>
      <c r="M609">
        <v>1480.7110427456601</v>
      </c>
      <c r="N609">
        <v>2648.2420488968601</v>
      </c>
      <c r="O609" s="3">
        <v>0.19360590917651199</v>
      </c>
      <c r="P609" s="5">
        <v>0.99984114515661204</v>
      </c>
      <c r="Q609" s="3">
        <v>1.0138714971098299</v>
      </c>
      <c r="R609" s="5">
        <v>1.9734134156404498E-3</v>
      </c>
      <c r="S609" s="3">
        <v>0.81307375611867105</v>
      </c>
      <c r="T609" s="5">
        <v>1.11216854939223E-3</v>
      </c>
    </row>
    <row r="610" spans="1:20" x14ac:dyDescent="0.2">
      <c r="A610" t="s">
        <v>1385</v>
      </c>
      <c r="B610" t="s">
        <v>619</v>
      </c>
      <c r="C610" s="3">
        <v>4.2727883058410603</v>
      </c>
      <c r="D610" s="1">
        <v>6.50791632064717</v>
      </c>
      <c r="E610" s="5">
        <v>5.7488866722306904</v>
      </c>
      <c r="F610" s="3">
        <v>2.7115301126433602</v>
      </c>
      <c r="G610" s="1">
        <v>3.9222808865724699</v>
      </c>
      <c r="H610" s="5">
        <v>2.8766517312609601</v>
      </c>
      <c r="I610" s="3">
        <v>2.8265658840338301</v>
      </c>
      <c r="J610" s="1">
        <v>3.11324871333299</v>
      </c>
      <c r="K610" s="5">
        <v>2.95461012513542</v>
      </c>
      <c r="L610">
        <v>113.893742418274</v>
      </c>
      <c r="M610">
        <v>123.29314956043901</v>
      </c>
      <c r="N610">
        <v>232.036340941448</v>
      </c>
      <c r="O610" s="3">
        <v>0.117851675579438</v>
      </c>
      <c r="P610" s="5">
        <v>0.99984114515661204</v>
      </c>
      <c r="Q610" s="3">
        <v>1.01335537238963</v>
      </c>
      <c r="R610" s="5">
        <v>3.9838289003060197E-2</v>
      </c>
      <c r="S610" s="3">
        <v>0.88644623295202896</v>
      </c>
      <c r="T610" s="5">
        <v>7.1177079140135394E-2</v>
      </c>
    </row>
    <row r="611" spans="1:20" x14ac:dyDescent="0.2">
      <c r="A611" t="s">
        <v>1386</v>
      </c>
      <c r="B611" t="s">
        <v>121</v>
      </c>
      <c r="C611" s="3">
        <v>14.3216618276945</v>
      </c>
      <c r="D611" s="1">
        <v>13.6447223894462</v>
      </c>
      <c r="E611" s="5">
        <v>17.272330494520499</v>
      </c>
      <c r="F611" s="3">
        <v>9.9791434678564492</v>
      </c>
      <c r="G611" s="1">
        <v>8.1487251195212096</v>
      </c>
      <c r="H611" s="5">
        <v>9.9270625525955296</v>
      </c>
      <c r="I611" s="3">
        <v>7.5189196618351604</v>
      </c>
      <c r="J611" s="1">
        <v>8.0906165810691206</v>
      </c>
      <c r="K611" s="5">
        <v>8.2138518907636406</v>
      </c>
      <c r="L611">
        <v>495.44619809750202</v>
      </c>
      <c r="M611">
        <v>587.15480220610004</v>
      </c>
      <c r="N611">
        <v>1010.37043209913</v>
      </c>
      <c r="O611" s="3">
        <v>0.24504856595980601</v>
      </c>
      <c r="P611" s="5">
        <v>0.99984114515661204</v>
      </c>
      <c r="Q611" s="3">
        <v>1.01203225631246</v>
      </c>
      <c r="R611" s="5">
        <v>6.1131724300661895E-4</v>
      </c>
      <c r="S611" s="3">
        <v>0.75960274365881797</v>
      </c>
      <c r="T611" s="5">
        <v>3.09562743214108E-3</v>
      </c>
    </row>
    <row r="612" spans="1:20" x14ac:dyDescent="0.2">
      <c r="A612" t="s">
        <v>1387</v>
      </c>
      <c r="B612" t="s">
        <v>620</v>
      </c>
      <c r="C612" s="3">
        <v>44.300200222012101</v>
      </c>
      <c r="D612" s="1">
        <v>58.207201925648597</v>
      </c>
      <c r="E612" s="5">
        <v>45.535837266425098</v>
      </c>
      <c r="F612" s="3">
        <v>43.074233207789199</v>
      </c>
      <c r="G612" s="1">
        <v>42.9930581332084</v>
      </c>
      <c r="H612" s="5">
        <v>44.260951430586303</v>
      </c>
      <c r="I612" s="3">
        <v>26.264563003061902</v>
      </c>
      <c r="J612" s="1">
        <v>27.756490581037902</v>
      </c>
      <c r="K612" s="5">
        <v>25.3920877568391</v>
      </c>
      <c r="L612">
        <v>2436.2026745120702</v>
      </c>
      <c r="M612">
        <v>4049.1345770179701</v>
      </c>
      <c r="N612">
        <v>4964.0122030243001</v>
      </c>
      <c r="O612" s="3">
        <v>0.73306107542347698</v>
      </c>
      <c r="P612" s="14">
        <v>6.9046505368275998E-5</v>
      </c>
      <c r="Q612" s="3">
        <v>1.01035438785121</v>
      </c>
      <c r="R612" s="5">
        <v>5.8004222572615696E-4</v>
      </c>
      <c r="S612" s="3">
        <v>0.267730083442347</v>
      </c>
      <c r="T612" s="5">
        <v>0.75935344248360503</v>
      </c>
    </row>
    <row r="613" spans="1:20" x14ac:dyDescent="0.2">
      <c r="A613" t="s">
        <v>1388</v>
      </c>
      <c r="B613" t="s">
        <v>621</v>
      </c>
      <c r="C613" s="3">
        <v>16.892291895740701</v>
      </c>
      <c r="D613" s="1">
        <v>16.677514222840699</v>
      </c>
      <c r="E613" s="5">
        <v>16.446741021627702</v>
      </c>
      <c r="F613" s="3">
        <v>8.8769413083576794</v>
      </c>
      <c r="G613" s="1">
        <v>9.3846131518097806</v>
      </c>
      <c r="H613" s="5">
        <v>8.1160762446613806</v>
      </c>
      <c r="I613" s="3">
        <v>10.874565245396999</v>
      </c>
      <c r="J613" s="1">
        <v>7.7716004767533304</v>
      </c>
      <c r="K613" s="5">
        <v>8.3193597204976193</v>
      </c>
      <c r="L613">
        <v>569.75680238478901</v>
      </c>
      <c r="M613">
        <v>571.544822321894</v>
      </c>
      <c r="N613">
        <v>1155.4416913533601</v>
      </c>
      <c r="O613" s="3">
        <v>5.6069970602170499E-3</v>
      </c>
      <c r="P613" s="5">
        <v>0.99984114515661204</v>
      </c>
      <c r="Q613" s="3">
        <v>1.00495983619031</v>
      </c>
      <c r="R613" s="14">
        <v>7.2451536985893402E-5</v>
      </c>
      <c r="S613" s="3">
        <v>0.99016223775526102</v>
      </c>
      <c r="T613" s="14">
        <v>2.8440972207335399E-6</v>
      </c>
    </row>
    <row r="614" spans="1:20" x14ac:dyDescent="0.2">
      <c r="A614" t="s">
        <v>1389</v>
      </c>
      <c r="B614" t="s">
        <v>622</v>
      </c>
      <c r="C614" s="3">
        <v>18.1463241254202</v>
      </c>
      <c r="D614" s="1">
        <v>17.309150040909302</v>
      </c>
      <c r="E614" s="5">
        <v>14.7760362404926</v>
      </c>
      <c r="F614" s="3">
        <v>10.127314378985901</v>
      </c>
      <c r="G614" s="1">
        <v>6.6867520687386399</v>
      </c>
      <c r="H614" s="5">
        <v>12.522012815463899</v>
      </c>
      <c r="I614" s="3">
        <v>11.265117723311199</v>
      </c>
      <c r="J614" s="1">
        <v>9.2453298946931604</v>
      </c>
      <c r="K614" s="5">
        <v>6.7125220115884403</v>
      </c>
      <c r="L614">
        <v>73.701281887803901</v>
      </c>
      <c r="M614">
        <v>82.002156057248001</v>
      </c>
      <c r="N614">
        <v>149.45933532323201</v>
      </c>
      <c r="O614" s="3">
        <v>0.14857774325746001</v>
      </c>
      <c r="P614" s="5">
        <v>0.99984114515661204</v>
      </c>
      <c r="Q614" s="3">
        <v>1.00410684845831</v>
      </c>
      <c r="R614" s="5">
        <v>4.1464944950255198E-2</v>
      </c>
      <c r="S614" s="3">
        <v>0.84514733525160002</v>
      </c>
      <c r="T614" s="5">
        <v>0.129505346889981</v>
      </c>
    </row>
    <row r="615" spans="1:20" x14ac:dyDescent="0.2">
      <c r="A615" t="s">
        <v>1390</v>
      </c>
      <c r="B615" t="s">
        <v>623</v>
      </c>
      <c r="C615" s="3">
        <v>50.400842370335603</v>
      </c>
      <c r="D615" s="1">
        <v>55.128168543844502</v>
      </c>
      <c r="E615" s="5">
        <v>53.430544468713897</v>
      </c>
      <c r="F615" s="3">
        <v>36.858319482972597</v>
      </c>
      <c r="G615" s="1">
        <v>29.948406754490499</v>
      </c>
      <c r="H615" s="5">
        <v>27.739844746030599</v>
      </c>
      <c r="I615" s="3">
        <v>27.883640040584702</v>
      </c>
      <c r="J615" s="1">
        <v>24.227975057531101</v>
      </c>
      <c r="K615" s="5">
        <v>32.437695137256199</v>
      </c>
      <c r="L615">
        <v>651.70891798560604</v>
      </c>
      <c r="M615">
        <v>730.96534637908303</v>
      </c>
      <c r="N615">
        <v>1320.73562859515</v>
      </c>
      <c r="O615" s="3">
        <v>0.16662377327623801</v>
      </c>
      <c r="P615" s="5">
        <v>0.99984114515661204</v>
      </c>
      <c r="Q615" s="3">
        <v>1.0025755472554101</v>
      </c>
      <c r="R615" s="5">
        <v>1.2052377267466701E-3</v>
      </c>
      <c r="S615" s="3">
        <v>0.82930682497874297</v>
      </c>
      <c r="T615" s="5">
        <v>5.7349860709953002E-4</v>
      </c>
    </row>
    <row r="616" spans="1:20" x14ac:dyDescent="0.2">
      <c r="A616" t="s">
        <v>1391</v>
      </c>
      <c r="B616" t="s">
        <v>624</v>
      </c>
      <c r="C616" s="3">
        <v>12.48650226753</v>
      </c>
      <c r="D616" s="1">
        <v>13.7338647309615</v>
      </c>
      <c r="E616" s="5">
        <v>10.1020620205824</v>
      </c>
      <c r="F616" s="3">
        <v>8.3759566125152691</v>
      </c>
      <c r="G616" s="1">
        <v>8.8735625557800706</v>
      </c>
      <c r="H616" s="5">
        <v>7.9009997228603099</v>
      </c>
      <c r="I616" s="3">
        <v>6.6727037257386801</v>
      </c>
      <c r="J616" s="1">
        <v>7.1394937763508199</v>
      </c>
      <c r="K616" s="5">
        <v>5.7171959906206196</v>
      </c>
      <c r="L616">
        <v>210.28189683116699</v>
      </c>
      <c r="M616">
        <v>275.40121776107702</v>
      </c>
      <c r="N616">
        <v>425.69556838749799</v>
      </c>
      <c r="O616" s="3">
        <v>0.38940691419359502</v>
      </c>
      <c r="P616" s="5">
        <v>0.99984114515661204</v>
      </c>
      <c r="Q616" s="3">
        <v>1.0018114309313499</v>
      </c>
      <c r="R616" s="5">
        <v>4.6290067378858E-3</v>
      </c>
      <c r="S616" s="3">
        <v>0.60266447349810104</v>
      </c>
      <c r="T616" s="5">
        <v>0.128040252263597</v>
      </c>
    </row>
    <row r="617" spans="1:20" x14ac:dyDescent="0.2">
      <c r="A617" t="s">
        <v>1392</v>
      </c>
      <c r="B617" t="s">
        <v>625</v>
      </c>
      <c r="C617" s="3">
        <v>37.414438137532798</v>
      </c>
      <c r="D617" s="1">
        <v>32.733251402718601</v>
      </c>
      <c r="E617" s="5">
        <v>33.481122763142103</v>
      </c>
      <c r="F617" s="3">
        <v>19.151716104963501</v>
      </c>
      <c r="G617" s="1">
        <v>20.8290280235625</v>
      </c>
      <c r="H617" s="5">
        <v>22.190230843846699</v>
      </c>
      <c r="I617" s="3">
        <v>15.140350054825699</v>
      </c>
      <c r="J617" s="1">
        <v>19.2240850293542</v>
      </c>
      <c r="K617" s="5">
        <v>19.9313720770934</v>
      </c>
      <c r="L617">
        <v>202.966305097222</v>
      </c>
      <c r="M617">
        <v>232.72567361118499</v>
      </c>
      <c r="N617">
        <v>410.59003582456103</v>
      </c>
      <c r="O617" s="3">
        <v>0.19873693500818301</v>
      </c>
      <c r="P617" s="5">
        <v>0.99984114515661204</v>
      </c>
      <c r="Q617" s="3">
        <v>1.0002225088688901</v>
      </c>
      <c r="R617" s="5">
        <v>6.1883116290230604E-3</v>
      </c>
      <c r="S617" s="3">
        <v>0.79396157761908304</v>
      </c>
      <c r="T617" s="5">
        <v>5.07830907787837E-3</v>
      </c>
    </row>
    <row r="618" spans="1:20" x14ac:dyDescent="0.2">
      <c r="A618" t="s">
        <v>1393</v>
      </c>
      <c r="B618" t="s">
        <v>626</v>
      </c>
      <c r="C618" s="3">
        <v>2.6625826635457099</v>
      </c>
      <c r="D618" s="1">
        <v>2.0632621740896</v>
      </c>
      <c r="E618" s="5">
        <v>1.8768985425315601</v>
      </c>
      <c r="F618" s="3">
        <v>1.4793904364399699</v>
      </c>
      <c r="G618" s="1">
        <v>1.2612217929859899</v>
      </c>
      <c r="H618" s="5">
        <v>1.2861683694484101</v>
      </c>
      <c r="I618" s="3">
        <v>0.98536526730007301</v>
      </c>
      <c r="J618" s="1">
        <v>1.33814574975694</v>
      </c>
      <c r="K618" s="5">
        <v>1.12611885237706</v>
      </c>
      <c r="L618">
        <v>129.79617330924501</v>
      </c>
      <c r="M618">
        <v>151.89677281594601</v>
      </c>
      <c r="N618">
        <v>262.76609588997297</v>
      </c>
      <c r="O618" s="3">
        <v>0.226654888953428</v>
      </c>
      <c r="P618" s="5">
        <v>0.99984114515661204</v>
      </c>
      <c r="Q618" s="3">
        <v>1.0000685812871699</v>
      </c>
      <c r="R618" s="5">
        <v>1.54014158337609E-2</v>
      </c>
      <c r="S618" s="3">
        <v>0.76533898070345596</v>
      </c>
      <c r="T618" s="5">
        <v>2.81253708475303E-2</v>
      </c>
    </row>
    <row r="619" spans="1:20" x14ac:dyDescent="0.2">
      <c r="A619" t="s">
        <v>1394</v>
      </c>
      <c r="B619" t="s">
        <v>1395</v>
      </c>
      <c r="C619" s="3">
        <v>4.02507582273737</v>
      </c>
      <c r="D619" s="1">
        <v>3.8668045547394501</v>
      </c>
      <c r="E619" s="5">
        <v>3.24586875174057</v>
      </c>
      <c r="F619" s="3">
        <v>1.1432376717866199</v>
      </c>
      <c r="G619" s="1">
        <v>1.7531870671343599</v>
      </c>
      <c r="H619" s="5">
        <v>1.6155050720413799</v>
      </c>
      <c r="I619" s="3">
        <v>2.4277534452910201</v>
      </c>
      <c r="J619" s="1">
        <v>2.5975873237577001</v>
      </c>
      <c r="K619" s="5">
        <v>1.3134394205501401</v>
      </c>
      <c r="L619">
        <v>38.057215821529198</v>
      </c>
      <c r="M619">
        <v>28.094331392549599</v>
      </c>
      <c r="N619">
        <v>73.410762892306906</v>
      </c>
      <c r="O619" s="3">
        <v>-0.43905902293312199</v>
      </c>
      <c r="P619" s="5">
        <v>1</v>
      </c>
      <c r="Q619" s="3">
        <v>0.92977183989503198</v>
      </c>
      <c r="R619" s="5">
        <v>0.352945715075967</v>
      </c>
      <c r="S619" s="3">
        <v>1.3570300557755399</v>
      </c>
      <c r="T619" s="5">
        <v>3.0587207240920899E-2</v>
      </c>
    </row>
    <row r="620" spans="1:20" x14ac:dyDescent="0.2">
      <c r="A620" t="s">
        <v>1396</v>
      </c>
      <c r="B620" t="s">
        <v>1397</v>
      </c>
      <c r="C620" s="3">
        <v>3.3132324326224798</v>
      </c>
      <c r="D620" s="1">
        <v>4.7252743334054301</v>
      </c>
      <c r="E620" s="5">
        <v>3.3685166308324801</v>
      </c>
      <c r="F620" s="3">
        <v>2.00193577754083</v>
      </c>
      <c r="G620" s="1">
        <v>2.1724569720636699</v>
      </c>
      <c r="H620" s="5">
        <v>1.37269625375999</v>
      </c>
      <c r="I620" s="3">
        <v>1.6545892327464</v>
      </c>
      <c r="J620" s="1">
        <v>2.13819837107813</v>
      </c>
      <c r="K620" s="5">
        <v>2.6478903163540801</v>
      </c>
      <c r="L620">
        <v>216.34552211357499</v>
      </c>
      <c r="M620">
        <v>184.620543563994</v>
      </c>
      <c r="N620">
        <v>411.957678676196</v>
      </c>
      <c r="O620" s="3">
        <v>-0.22553480269933299</v>
      </c>
      <c r="P620" s="5">
        <v>0.99984114515661204</v>
      </c>
      <c r="Q620" s="3">
        <v>0.91308226612618404</v>
      </c>
      <c r="R620" s="5">
        <v>8.6232993237838201E-2</v>
      </c>
      <c r="S620" s="3">
        <v>1.1319268469789401</v>
      </c>
      <c r="T620" s="5">
        <v>1.5529657473933201E-3</v>
      </c>
    </row>
    <row r="621" spans="1:20" x14ac:dyDescent="0.2">
      <c r="A621" t="s">
        <v>1398</v>
      </c>
      <c r="B621" t="s">
        <v>1399</v>
      </c>
      <c r="C621" s="3">
        <v>2.5145737731281201</v>
      </c>
      <c r="D621" s="1">
        <v>1.3731233486551699</v>
      </c>
      <c r="E621" s="5">
        <v>1.76526590829823</v>
      </c>
      <c r="F621" s="3">
        <v>0.90767971237013501</v>
      </c>
      <c r="G621" s="1">
        <v>0.87531753636284404</v>
      </c>
      <c r="H621" s="5">
        <v>0.81480712090296104</v>
      </c>
      <c r="I621" s="3">
        <v>1.6326376431780101</v>
      </c>
      <c r="J621" s="1">
        <v>0.89327509221615597</v>
      </c>
      <c r="K621" s="5">
        <v>0.74584120905176099</v>
      </c>
      <c r="L621">
        <v>60.152650361448998</v>
      </c>
      <c r="M621">
        <v>50.100994338681801</v>
      </c>
      <c r="N621">
        <v>113.23896663618</v>
      </c>
      <c r="O621" s="3">
        <v>-0.26478457620546603</v>
      </c>
      <c r="P621" s="5">
        <v>0.99984114515661204</v>
      </c>
      <c r="Q621" s="3">
        <v>0.89472241702854205</v>
      </c>
      <c r="R621" s="5">
        <v>0.22071984467066599</v>
      </c>
      <c r="S621" s="3">
        <v>1.1484021805771401</v>
      </c>
      <c r="T621" s="5">
        <v>1.7295287887287299E-2</v>
      </c>
    </row>
    <row r="622" spans="1:20" x14ac:dyDescent="0.2">
      <c r="A622" t="s">
        <v>1400</v>
      </c>
      <c r="B622" t="s">
        <v>1401</v>
      </c>
      <c r="C622" s="3">
        <v>1.24433501697587</v>
      </c>
      <c r="D622" s="1">
        <v>1.3480111676059201</v>
      </c>
      <c r="E622" s="5">
        <v>1.1010037718252501</v>
      </c>
      <c r="F622" s="3">
        <v>0.67895196145430703</v>
      </c>
      <c r="G622" s="1">
        <v>0.52693501540005006</v>
      </c>
      <c r="H622" s="5">
        <v>0.55293648237909798</v>
      </c>
      <c r="I622" s="3">
        <v>0.94709690044074901</v>
      </c>
      <c r="J622" s="1">
        <v>0.58793490291077299</v>
      </c>
      <c r="K622" s="5">
        <v>0.64030045798068203</v>
      </c>
      <c r="L622">
        <v>84.4577547452527</v>
      </c>
      <c r="M622">
        <v>70.272494855247004</v>
      </c>
      <c r="N622">
        <v>158.39576919516199</v>
      </c>
      <c r="O622" s="3">
        <v>-0.26571312714162698</v>
      </c>
      <c r="P622" s="5">
        <v>0.99984114515661204</v>
      </c>
      <c r="Q622" s="3">
        <v>0.89409177335660195</v>
      </c>
      <c r="R622" s="5">
        <v>9.9210653424485304E-2</v>
      </c>
      <c r="S622" s="3">
        <v>1.15018540404015</v>
      </c>
      <c r="T622" s="5">
        <v>4.7323023204438996E-3</v>
      </c>
    </row>
    <row r="623" spans="1:20" x14ac:dyDescent="0.2">
      <c r="A623" t="s">
        <v>1402</v>
      </c>
      <c r="B623" t="s">
        <v>1403</v>
      </c>
      <c r="C623" s="3">
        <v>7.3785859164604997</v>
      </c>
      <c r="D623" s="1">
        <v>7.6414498900807803</v>
      </c>
      <c r="E623" s="5">
        <v>6.8316869499138901</v>
      </c>
      <c r="F623" s="3">
        <v>3.12521334122644</v>
      </c>
      <c r="G623" s="1">
        <v>4.2851503829744804</v>
      </c>
      <c r="H623" s="5">
        <v>2.7851924153610601</v>
      </c>
      <c r="I623" s="3">
        <v>4.5564102171186098</v>
      </c>
      <c r="J623" s="1">
        <v>3.9114612638248198</v>
      </c>
      <c r="K623" s="5">
        <v>4.3215799551190699</v>
      </c>
      <c r="L623">
        <v>255.51871918966299</v>
      </c>
      <c r="M623">
        <v>207.131752369081</v>
      </c>
      <c r="N623">
        <v>473.26035498849598</v>
      </c>
      <c r="O623" s="3">
        <v>-0.29926018703067597</v>
      </c>
      <c r="P623" s="5">
        <v>0.99984114515661204</v>
      </c>
      <c r="Q623" s="3">
        <v>0.87432887433772</v>
      </c>
      <c r="R623" s="5">
        <v>9.4951468973422295E-3</v>
      </c>
      <c r="S623" s="3">
        <v>1.16455916945958</v>
      </c>
      <c r="T623" s="14">
        <v>7.3508214778202698E-5</v>
      </c>
    </row>
    <row r="624" spans="1:20" x14ac:dyDescent="0.2">
      <c r="A624" t="s">
        <v>1404</v>
      </c>
      <c r="B624" t="s">
        <v>1405</v>
      </c>
      <c r="C624" s="3">
        <v>6.0565290157807601</v>
      </c>
      <c r="D624" s="1">
        <v>5.8143849438119402</v>
      </c>
      <c r="E624" s="5">
        <v>6.54708667131254</v>
      </c>
      <c r="F624" s="3">
        <v>3.71499368364855</v>
      </c>
      <c r="G624" s="1">
        <v>2.5718325903345201</v>
      </c>
      <c r="H624" s="5">
        <v>1.7923313906151599</v>
      </c>
      <c r="I624" s="3">
        <v>3.6362047748203898</v>
      </c>
      <c r="J624" s="1">
        <v>3.6744329439329002</v>
      </c>
      <c r="K624" s="5">
        <v>3.49168237377553</v>
      </c>
      <c r="L624">
        <v>170.117376117909</v>
      </c>
      <c r="M624">
        <v>127.92113174587401</v>
      </c>
      <c r="N624">
        <v>313.07935064037702</v>
      </c>
      <c r="O624" s="3">
        <v>-0.41060024210964102</v>
      </c>
      <c r="P624" s="5">
        <v>0.99984114515661204</v>
      </c>
      <c r="Q624" s="3">
        <v>0.86542694394524999</v>
      </c>
      <c r="R624" s="5">
        <v>2.1462048294949899E-2</v>
      </c>
      <c r="S624" s="3">
        <v>1.2685862514561701</v>
      </c>
      <c r="T624" s="5">
        <v>2.0296780550104E-4</v>
      </c>
    </row>
    <row r="625" spans="1:20" x14ac:dyDescent="0.2">
      <c r="A625" t="s">
        <v>1406</v>
      </c>
      <c r="B625" t="s">
        <v>1407</v>
      </c>
      <c r="C625" s="3">
        <v>0.38782534132313801</v>
      </c>
      <c r="D625" s="1">
        <v>0.35513583341632499</v>
      </c>
      <c r="E625" s="5">
        <v>0.52298238703186894</v>
      </c>
      <c r="F625" s="3">
        <v>0.12580699159684999</v>
      </c>
      <c r="G625" s="1">
        <v>0.22992381406979301</v>
      </c>
      <c r="H625" s="5">
        <v>0.22570357893135101</v>
      </c>
      <c r="I625" s="3">
        <v>0.26510893128596202</v>
      </c>
      <c r="J625" s="1">
        <v>0.30659732577798599</v>
      </c>
      <c r="K625" s="5">
        <v>0.204431637188002</v>
      </c>
      <c r="L625">
        <v>69.925031408634794</v>
      </c>
      <c r="M625">
        <v>53.798689430486696</v>
      </c>
      <c r="N625">
        <v>123.829008310742</v>
      </c>
      <c r="O625" s="3">
        <v>-0.37756269487658001</v>
      </c>
      <c r="P625" s="5">
        <v>0.99984114515661204</v>
      </c>
      <c r="Q625" s="3">
        <v>0.81003139898349097</v>
      </c>
      <c r="R625" s="5">
        <v>0.286607568990418</v>
      </c>
      <c r="S625" s="3">
        <v>1.17677724880185</v>
      </c>
      <c r="T625" s="5">
        <v>3.2089803825691897E-2</v>
      </c>
    </row>
    <row r="626" spans="1:20" x14ac:dyDescent="0.2">
      <c r="A626" t="s">
        <v>1408</v>
      </c>
      <c r="B626" t="s">
        <v>1409</v>
      </c>
      <c r="C626" s="3">
        <v>8.3187767041909009</v>
      </c>
      <c r="D626" s="1">
        <v>4.6112789259230897</v>
      </c>
      <c r="E626" s="5">
        <v>6.8911873475305097</v>
      </c>
      <c r="F626" s="3">
        <v>2.8469024509321201</v>
      </c>
      <c r="G626" s="1">
        <v>3.4739865846961102</v>
      </c>
      <c r="H626" s="5">
        <v>2.68785955449545</v>
      </c>
      <c r="I626" s="3">
        <v>4.54417813826106</v>
      </c>
      <c r="J626" s="1">
        <v>4.1192510751502898</v>
      </c>
      <c r="K626" s="5">
        <v>3.9713371464657898</v>
      </c>
      <c r="L626">
        <v>105.662825765151</v>
      </c>
      <c r="M626">
        <v>76.770825655491606</v>
      </c>
      <c r="N626">
        <v>175.56031006032299</v>
      </c>
      <c r="O626" s="3">
        <v>-0.45749097800154698</v>
      </c>
      <c r="P626" s="5">
        <v>0.99984114515661204</v>
      </c>
      <c r="Q626" s="3">
        <v>0.71527678391920002</v>
      </c>
      <c r="R626" s="5">
        <v>0.23213686715398399</v>
      </c>
      <c r="S626" s="3">
        <v>1.1645832474373601</v>
      </c>
      <c r="T626" s="5">
        <v>3.03218847630675E-3</v>
      </c>
    </row>
    <row r="627" spans="1:20" x14ac:dyDescent="0.2">
      <c r="A627" t="s">
        <v>1410</v>
      </c>
      <c r="B627" t="s">
        <v>1411</v>
      </c>
      <c r="C627" s="3">
        <v>1.4972083465414701</v>
      </c>
      <c r="D627" s="1">
        <v>1.7518458236116099</v>
      </c>
      <c r="E627" s="5">
        <v>2.01724611902578</v>
      </c>
      <c r="F627" s="3">
        <v>1.1698115450851601</v>
      </c>
      <c r="G627" s="1">
        <v>0.70634364691172302</v>
      </c>
      <c r="H627" s="5">
        <v>0.76561631225127802</v>
      </c>
      <c r="I627" s="3">
        <v>1.10595996496059</v>
      </c>
      <c r="J627" s="1">
        <v>1.1594701595525501</v>
      </c>
      <c r="K627" s="5">
        <v>1.1847936527563001</v>
      </c>
      <c r="L627">
        <v>137.34898676581801</v>
      </c>
      <c r="M627">
        <v>105.366016657204</v>
      </c>
      <c r="N627">
        <v>227.25186836688101</v>
      </c>
      <c r="O627" s="3">
        <v>-0.38329024140275098</v>
      </c>
      <c r="P627" s="5">
        <v>0.99984114515661204</v>
      </c>
      <c r="Q627" s="3">
        <v>0.71315604703058599</v>
      </c>
      <c r="R627" s="5">
        <v>0.242587749552437</v>
      </c>
      <c r="S627" s="3">
        <v>1.0892651838512299</v>
      </c>
      <c r="T627" s="5">
        <v>6.4497988559948701E-3</v>
      </c>
    </row>
    <row r="628" spans="1:20" x14ac:dyDescent="0.2">
      <c r="A628" t="s">
        <v>1412</v>
      </c>
      <c r="B628" t="s">
        <v>1413</v>
      </c>
      <c r="C628" s="3">
        <v>7.9603495696933599</v>
      </c>
      <c r="D628" s="1">
        <v>7.9201891874163701</v>
      </c>
      <c r="E628" s="5">
        <v>7.4508005336477598</v>
      </c>
      <c r="F628" s="3">
        <v>3.5882584351012001</v>
      </c>
      <c r="G628" s="1">
        <v>4.48076597244917</v>
      </c>
      <c r="H628" s="5">
        <v>3.8339606024066102</v>
      </c>
      <c r="I628" s="3">
        <v>4.5304971821576396</v>
      </c>
      <c r="J628" s="1">
        <v>5.5323916031502103</v>
      </c>
      <c r="K628" s="5">
        <v>5.2504832578512399</v>
      </c>
      <c r="L628">
        <v>110.843161698278</v>
      </c>
      <c r="M628">
        <v>86.743610507497706</v>
      </c>
      <c r="N628">
        <v>180.911660732336</v>
      </c>
      <c r="O628" s="3">
        <v>-0.350905762716055</v>
      </c>
      <c r="P628" s="5">
        <v>0.99984114515661204</v>
      </c>
      <c r="Q628" s="3">
        <v>0.69183596649793899</v>
      </c>
      <c r="R628" s="5">
        <v>0.30778211286634199</v>
      </c>
      <c r="S628" s="3">
        <v>1.0341129853473601</v>
      </c>
      <c r="T628" s="5">
        <v>7.8611464209058495E-3</v>
      </c>
    </row>
    <row r="629" spans="1:20" x14ac:dyDescent="0.2">
      <c r="A629" t="s">
        <v>1414</v>
      </c>
      <c r="B629" t="s">
        <v>1415</v>
      </c>
      <c r="C629" s="3">
        <v>4.4878711107864797</v>
      </c>
      <c r="D629" s="1">
        <v>1.63449674341579</v>
      </c>
      <c r="E629" s="5">
        <v>12.1549652022403</v>
      </c>
      <c r="F629" s="3">
        <v>3.7569659825183099</v>
      </c>
      <c r="G629" s="1">
        <v>2.3496670947896399</v>
      </c>
      <c r="H629" s="5">
        <v>3.43875508279968</v>
      </c>
      <c r="I629" s="3">
        <v>8.3667563285806406</v>
      </c>
      <c r="J629" s="1">
        <v>9.8735890792395509</v>
      </c>
      <c r="K629" s="5">
        <v>8.1722794808038302</v>
      </c>
      <c r="L629">
        <v>114.039758020292</v>
      </c>
      <c r="M629">
        <v>41.519136155678503</v>
      </c>
      <c r="N629">
        <v>83.937340459228295</v>
      </c>
      <c r="O629" s="3">
        <v>-1.46292125053616</v>
      </c>
      <c r="P629" s="5">
        <v>3.6619565596540198E-3</v>
      </c>
      <c r="Q629" s="3">
        <v>-0.45523384689765101</v>
      </c>
      <c r="R629" s="5">
        <v>0.99992604312692601</v>
      </c>
      <c r="S629" s="3">
        <v>0.998407543134193</v>
      </c>
      <c r="T629" s="5">
        <v>0.51174502876720596</v>
      </c>
    </row>
    <row r="630" spans="1:20" x14ac:dyDescent="0.2">
      <c r="A630" t="s">
        <v>1416</v>
      </c>
      <c r="B630" t="s">
        <v>1417</v>
      </c>
      <c r="C630" s="3">
        <v>8.0301970931105302</v>
      </c>
      <c r="D630" s="1">
        <v>4.5376609762370999</v>
      </c>
      <c r="E630" s="5">
        <v>3.31523925960883</v>
      </c>
      <c r="F630" s="3">
        <v>3.57392381842718</v>
      </c>
      <c r="G630" s="1">
        <v>3.58131214719358</v>
      </c>
      <c r="H630" s="5">
        <v>2.7742288653243499</v>
      </c>
      <c r="I630" s="3">
        <v>8.8286056564351707</v>
      </c>
      <c r="J630" s="1">
        <v>7.34705390966168</v>
      </c>
      <c r="K630" s="5">
        <v>7.4299024649512404</v>
      </c>
      <c r="L630">
        <v>101.376625514617</v>
      </c>
      <c r="M630">
        <v>43.435447285563299</v>
      </c>
      <c r="N630">
        <v>71.876305332865897</v>
      </c>
      <c r="O630" s="3">
        <v>-1.219604704585</v>
      </c>
      <c r="P630" s="5">
        <v>3.0698408349831299E-2</v>
      </c>
      <c r="Q630" s="3">
        <v>-0.51910797776457196</v>
      </c>
      <c r="R630" s="5">
        <v>0.83841691117129802</v>
      </c>
      <c r="S630" s="3">
        <v>0.69415520919793094</v>
      </c>
      <c r="T630" s="5">
        <v>0.58056977463846304</v>
      </c>
    </row>
    <row r="631" spans="1:20" x14ac:dyDescent="0.2">
      <c r="A631" t="s">
        <v>1418</v>
      </c>
      <c r="B631" t="s">
        <v>1419</v>
      </c>
      <c r="C631" s="3">
        <v>0.473899460437394</v>
      </c>
      <c r="D631" s="1">
        <v>0.621549885885603</v>
      </c>
      <c r="E631" s="5">
        <v>0.35915787231016599</v>
      </c>
      <c r="F631" s="3">
        <v>1.09097750294658</v>
      </c>
      <c r="G631" s="1">
        <v>0.86961705355336805</v>
      </c>
      <c r="H631" s="5">
        <v>1.4106823572285001</v>
      </c>
      <c r="I631" s="3">
        <v>1.0798243960792999</v>
      </c>
      <c r="J631" s="1">
        <v>1.0576674896590399</v>
      </c>
      <c r="K631" s="5">
        <v>0.52736248125247398</v>
      </c>
      <c r="L631">
        <v>115.950969669625</v>
      </c>
      <c r="M631">
        <v>152.14179721581701</v>
      </c>
      <c r="N631">
        <v>70.809873107065499</v>
      </c>
      <c r="O631" s="3">
        <v>0.386896665494606</v>
      </c>
      <c r="P631" s="5">
        <v>0.99984114515661204</v>
      </c>
      <c r="Q631" s="3">
        <v>-0.724731648678138</v>
      </c>
      <c r="R631" s="5">
        <v>0.56471382241865598</v>
      </c>
      <c r="S631" s="3">
        <v>-1.1251337436542299</v>
      </c>
      <c r="T631" s="5">
        <v>2.7765365915356399E-2</v>
      </c>
    </row>
    <row r="632" spans="1:20" x14ac:dyDescent="0.2">
      <c r="A632" t="s">
        <v>1420</v>
      </c>
      <c r="B632" t="s">
        <v>1421</v>
      </c>
      <c r="C632" s="3">
        <v>1.81612688112662</v>
      </c>
      <c r="D632" s="1">
        <v>2.3217862632964898</v>
      </c>
      <c r="E632" s="5">
        <v>1.2722320507432501</v>
      </c>
      <c r="F632" s="3">
        <v>4.0674251423029002</v>
      </c>
      <c r="G632" s="1">
        <v>2.9724059662445801</v>
      </c>
      <c r="H632" s="5">
        <v>5.1119133220601398</v>
      </c>
      <c r="I632" s="3">
        <v>4.4006081243116597</v>
      </c>
      <c r="J632" s="1">
        <v>3.3182419193522099</v>
      </c>
      <c r="K632" s="5">
        <v>3.1164773195393201</v>
      </c>
      <c r="L632">
        <v>198.99018921308499</v>
      </c>
      <c r="M632">
        <v>229.39264387854499</v>
      </c>
      <c r="N632">
        <v>110.099626874466</v>
      </c>
      <c r="O632" s="3">
        <v>0.20287261706818599</v>
      </c>
      <c r="P632" s="5">
        <v>0.99984114515661204</v>
      </c>
      <c r="Q632" s="3">
        <v>-0.86724103709191902</v>
      </c>
      <c r="R632" s="5">
        <v>0.13579987028413401</v>
      </c>
      <c r="S632" s="3">
        <v>-1.0821544751730301</v>
      </c>
      <c r="T632" s="5">
        <v>1.8974566154174699E-2</v>
      </c>
    </row>
    <row r="633" spans="1:20" x14ac:dyDescent="0.2">
      <c r="A633" t="s">
        <v>1422</v>
      </c>
      <c r="B633" t="s">
        <v>627</v>
      </c>
      <c r="C633" s="3">
        <v>3.6182380447066702</v>
      </c>
      <c r="D633" s="1">
        <v>4.6047767257103498</v>
      </c>
      <c r="E633" s="5">
        <v>4.0311571753492297</v>
      </c>
      <c r="F633" s="3">
        <v>6.5361841366955202</v>
      </c>
      <c r="G633" s="1">
        <v>7.8706950964799596</v>
      </c>
      <c r="H633" s="5">
        <v>6.9935694002821496</v>
      </c>
      <c r="I633" s="3">
        <v>7.8871484259430398</v>
      </c>
      <c r="J633" s="1">
        <v>9.4323087766963898</v>
      </c>
      <c r="K633" s="5">
        <v>9.1012932416881505</v>
      </c>
      <c r="L633">
        <v>491.80921263972402</v>
      </c>
      <c r="M633">
        <v>401.07813750206202</v>
      </c>
      <c r="N633">
        <v>247.14015775111201</v>
      </c>
      <c r="O633" s="3">
        <v>-0.292980306060728</v>
      </c>
      <c r="P633" s="5">
        <v>0.99984114515661204</v>
      </c>
      <c r="Q633" s="3">
        <v>-1.0071759400951701</v>
      </c>
      <c r="R633" s="5">
        <v>7.4729142352136704E-3</v>
      </c>
      <c r="S633" s="3">
        <v>-0.72209839900602801</v>
      </c>
      <c r="T633" s="5">
        <v>5.3290065220489097E-2</v>
      </c>
    </row>
    <row r="634" spans="1:20" x14ac:dyDescent="0.2">
      <c r="A634" t="s">
        <v>1423</v>
      </c>
      <c r="B634" t="s">
        <v>628</v>
      </c>
      <c r="C634" s="3">
        <v>42.720207555345198</v>
      </c>
      <c r="D634" s="1">
        <v>56.021535608720903</v>
      </c>
      <c r="E634" s="5">
        <v>48.5394854742934</v>
      </c>
      <c r="F634" s="3">
        <v>91.067911586769</v>
      </c>
      <c r="G634" s="1">
        <v>92.174453285053204</v>
      </c>
      <c r="H634" s="5">
        <v>93.524668883089106</v>
      </c>
      <c r="I634" s="3">
        <v>98.485682392272494</v>
      </c>
      <c r="J634" s="1">
        <v>105.960682104067</v>
      </c>
      <c r="K634" s="5">
        <v>113.366053447135</v>
      </c>
      <c r="L634">
        <v>9928.4479216908803</v>
      </c>
      <c r="M634">
        <v>8698.3337783803108</v>
      </c>
      <c r="N634">
        <v>4994.9836067526403</v>
      </c>
      <c r="O634" s="3">
        <v>-0.19075931958103301</v>
      </c>
      <c r="P634" s="5">
        <v>0.99984114515661204</v>
      </c>
      <c r="Q634" s="3">
        <v>-1.00837189692773</v>
      </c>
      <c r="R634" s="5">
        <v>9.7865324683761102E-4</v>
      </c>
      <c r="S634" s="3">
        <v>-0.82627755477599696</v>
      </c>
      <c r="T634" s="5">
        <v>7.6895265993426397E-4</v>
      </c>
    </row>
    <row r="635" spans="1:20" x14ac:dyDescent="0.2">
      <c r="A635" t="s">
        <v>1424</v>
      </c>
      <c r="B635" t="s">
        <v>629</v>
      </c>
      <c r="C635" s="3">
        <v>10.9804224430526</v>
      </c>
      <c r="D635" s="1">
        <v>14.636866426121699</v>
      </c>
      <c r="E635" s="5">
        <v>11.2982031315612</v>
      </c>
      <c r="F635" s="3">
        <v>23.6435425504629</v>
      </c>
      <c r="G635" s="1">
        <v>23.581205377008999</v>
      </c>
      <c r="H635" s="5">
        <v>25.170700869045799</v>
      </c>
      <c r="I635" s="3">
        <v>24.859706118415701</v>
      </c>
      <c r="J635" s="1">
        <v>27.519681494733501</v>
      </c>
      <c r="K635" s="5">
        <v>27.548104751958402</v>
      </c>
      <c r="L635">
        <v>1271.49794900199</v>
      </c>
      <c r="M635">
        <v>1160.2733821152201</v>
      </c>
      <c r="N635">
        <v>638.78637912703005</v>
      </c>
      <c r="O635" s="3">
        <v>-0.13179502976987401</v>
      </c>
      <c r="P635" s="5">
        <v>0.99984114515661204</v>
      </c>
      <c r="Q635" s="3">
        <v>-1.00907489345138</v>
      </c>
      <c r="R635" s="5">
        <v>2.4944975910761299E-3</v>
      </c>
      <c r="S635" s="3">
        <v>-0.88584548667511098</v>
      </c>
      <c r="T635" s="5">
        <v>1.2930128819574501E-3</v>
      </c>
    </row>
    <row r="636" spans="1:20" x14ac:dyDescent="0.2">
      <c r="A636" t="s">
        <v>1425</v>
      </c>
      <c r="B636" t="s">
        <v>630</v>
      </c>
      <c r="C636" s="3">
        <v>42.734296214777899</v>
      </c>
      <c r="D636" s="1">
        <v>44.993836757566498</v>
      </c>
      <c r="E636" s="5">
        <v>49.987670566165598</v>
      </c>
      <c r="F636" s="3">
        <v>73.813186844769604</v>
      </c>
      <c r="G636" s="1">
        <v>78.433745880836099</v>
      </c>
      <c r="H636" s="5">
        <v>85.686848959653204</v>
      </c>
      <c r="I636" s="3">
        <v>93.3863340635085</v>
      </c>
      <c r="J636" s="1">
        <v>98.910688778118001</v>
      </c>
      <c r="K636" s="5">
        <v>104.17192448955301</v>
      </c>
      <c r="L636">
        <v>727.08183637852903</v>
      </c>
      <c r="M636">
        <v>588.48147916196206</v>
      </c>
      <c r="N636">
        <v>363.83032715804802</v>
      </c>
      <c r="O636" s="3">
        <v>-0.30458627967731899</v>
      </c>
      <c r="P636" s="5">
        <v>0.99984114515661204</v>
      </c>
      <c r="Q636" s="3">
        <v>-1.01392069775858</v>
      </c>
      <c r="R636" s="5">
        <v>1.2044170781003601E-3</v>
      </c>
      <c r="S636" s="3">
        <v>-0.71701830728205396</v>
      </c>
      <c r="T636" s="5">
        <v>1.5762849637153999E-2</v>
      </c>
    </row>
    <row r="637" spans="1:20" x14ac:dyDescent="0.2">
      <c r="A637" t="s">
        <v>1426</v>
      </c>
      <c r="B637" t="s">
        <v>631</v>
      </c>
      <c r="C637" s="3">
        <v>25.5204602364139</v>
      </c>
      <c r="D637" s="1">
        <v>18.534319788800001</v>
      </c>
      <c r="E637" s="5">
        <v>23.844414938598899</v>
      </c>
      <c r="F637" s="3">
        <v>34.477299726763398</v>
      </c>
      <c r="G637" s="1">
        <v>37.921659873714901</v>
      </c>
      <c r="H637" s="5">
        <v>33.907517717722598</v>
      </c>
      <c r="I637" s="3">
        <v>41.896858584136602</v>
      </c>
      <c r="J637" s="1">
        <v>39.3000125598914</v>
      </c>
      <c r="K637" s="5">
        <v>61.108005465595099</v>
      </c>
      <c r="L637">
        <v>361.28718973138098</v>
      </c>
      <c r="M637">
        <v>269.149195682531</v>
      </c>
      <c r="N637">
        <v>180.83168332135801</v>
      </c>
      <c r="O637" s="3">
        <v>-0.42232222532758601</v>
      </c>
      <c r="P637" s="5">
        <v>0.99984114515661204</v>
      </c>
      <c r="Q637" s="3">
        <v>-1.0156009131352099</v>
      </c>
      <c r="R637" s="5">
        <v>1.6540028634871799E-2</v>
      </c>
      <c r="S637" s="3">
        <v>-0.59906771903312395</v>
      </c>
      <c r="T637" s="5">
        <v>0.135420594779954</v>
      </c>
    </row>
    <row r="638" spans="1:20" x14ac:dyDescent="0.2">
      <c r="A638" t="s">
        <v>1427</v>
      </c>
      <c r="B638" t="s">
        <v>632</v>
      </c>
      <c r="C638" s="3">
        <v>13.6866180577329</v>
      </c>
      <c r="D638" s="1">
        <v>20.9061282194413</v>
      </c>
      <c r="E638" s="5">
        <v>23.028385617918399</v>
      </c>
      <c r="F638" s="3">
        <v>40.160199187546802</v>
      </c>
      <c r="G638" s="1">
        <v>37.6630257890656</v>
      </c>
      <c r="H638" s="5">
        <v>35.171883146252398</v>
      </c>
      <c r="I638" s="3">
        <v>39.0688939770071</v>
      </c>
      <c r="J638" s="1">
        <v>41.902450162152398</v>
      </c>
      <c r="K638" s="5">
        <v>44.912298819837403</v>
      </c>
      <c r="L638">
        <v>1193.1947242534</v>
      </c>
      <c r="M638">
        <v>1075.83955212717</v>
      </c>
      <c r="N638">
        <v>596.51955254149095</v>
      </c>
      <c r="O638" s="3">
        <v>-0.14882896368939399</v>
      </c>
      <c r="P638" s="5">
        <v>0.99984114515661204</v>
      </c>
      <c r="Q638" s="3">
        <v>-1.01569676848975</v>
      </c>
      <c r="R638" s="5">
        <v>8.3182526467957298E-3</v>
      </c>
      <c r="S638" s="3">
        <v>-0.87421279687572195</v>
      </c>
      <c r="T638" s="5">
        <v>7.5949392509110604E-3</v>
      </c>
    </row>
    <row r="639" spans="1:20" x14ac:dyDescent="0.2">
      <c r="A639" t="s">
        <v>1428</v>
      </c>
      <c r="B639" t="s">
        <v>633</v>
      </c>
      <c r="C639" s="3">
        <v>11.0881714516941</v>
      </c>
      <c r="D639" s="1">
        <v>8.7257137125071296</v>
      </c>
      <c r="E639" s="5">
        <v>9.8109580011899808</v>
      </c>
      <c r="F639" s="3">
        <v>18.2331404692099</v>
      </c>
      <c r="G639" s="1">
        <v>18.781905885302798</v>
      </c>
      <c r="H639" s="5">
        <v>15.099402655750501</v>
      </c>
      <c r="I639" s="3">
        <v>21.1783829240138</v>
      </c>
      <c r="J639" s="1">
        <v>18.783881111048199</v>
      </c>
      <c r="K639" s="5">
        <v>23.240155879627299</v>
      </c>
      <c r="L639">
        <v>281.82106434583301</v>
      </c>
      <c r="M639">
        <v>234.206659166875</v>
      </c>
      <c r="N639">
        <v>140.64205169449301</v>
      </c>
      <c r="O639" s="3">
        <v>-0.26433114417356302</v>
      </c>
      <c r="P639" s="5">
        <v>0.99984114515661204</v>
      </c>
      <c r="Q639" s="3">
        <v>-1.0185568145872299</v>
      </c>
      <c r="R639" s="5">
        <v>6.06698235147943E-3</v>
      </c>
      <c r="S639" s="3">
        <v>-0.76101110363557101</v>
      </c>
      <c r="T639" s="5">
        <v>3.7351281299506302E-2</v>
      </c>
    </row>
    <row r="640" spans="1:20" x14ac:dyDescent="0.2">
      <c r="A640" t="s">
        <v>1429</v>
      </c>
      <c r="B640" t="s">
        <v>634</v>
      </c>
      <c r="C640" s="3">
        <v>5.1704007258307101</v>
      </c>
      <c r="D640" s="1">
        <v>4.3567495223983697</v>
      </c>
      <c r="E640" s="5">
        <v>3.3485555680811601</v>
      </c>
      <c r="F640" s="3">
        <v>8.9034037949883107</v>
      </c>
      <c r="G640" s="1">
        <v>7.7252797608710004</v>
      </c>
      <c r="H640" s="5">
        <v>4.7181909261606299</v>
      </c>
      <c r="I640" s="3">
        <v>9.1288269570878597</v>
      </c>
      <c r="J640" s="1">
        <v>9.6515015465522396</v>
      </c>
      <c r="K640" s="5">
        <v>9.2090765982195908</v>
      </c>
      <c r="L640">
        <v>1464.1924571157399</v>
      </c>
      <c r="M640">
        <v>1123.27308064567</v>
      </c>
      <c r="N640">
        <v>719.19331131401998</v>
      </c>
      <c r="O640" s="3">
        <v>-0.38193799656955002</v>
      </c>
      <c r="P640" s="5">
        <v>0.99984114515661204</v>
      </c>
      <c r="Q640" s="3">
        <v>-1.04277650790611</v>
      </c>
      <c r="R640" s="5">
        <v>1.5002314095421E-4</v>
      </c>
      <c r="S640" s="3">
        <v>-0.66809291966951601</v>
      </c>
      <c r="T640" s="5">
        <v>7.2331328856929694E-2</v>
      </c>
    </row>
    <row r="641" spans="1:20" x14ac:dyDescent="0.2">
      <c r="A641" t="s">
        <v>1430</v>
      </c>
      <c r="B641" t="s">
        <v>635</v>
      </c>
      <c r="C641" s="3">
        <v>8.9720783429911002</v>
      </c>
      <c r="D641" s="1">
        <v>10.269785713795899</v>
      </c>
      <c r="E641" s="5">
        <v>8.6685445415518707</v>
      </c>
      <c r="F641" s="3">
        <v>14.638196067078001</v>
      </c>
      <c r="G641" s="1">
        <v>16.503862331605799</v>
      </c>
      <c r="H641" s="5">
        <v>18.020497502036299</v>
      </c>
      <c r="I641" s="3">
        <v>20.326024006484101</v>
      </c>
      <c r="J641" s="1">
        <v>19.711118654931202</v>
      </c>
      <c r="K641" s="5">
        <v>21.627727876634101</v>
      </c>
      <c r="L641">
        <v>712.52194197135702</v>
      </c>
      <c r="M641">
        <v>574.70758922543098</v>
      </c>
      <c r="N641">
        <v>349.260731151279</v>
      </c>
      <c r="O641" s="3">
        <v>-0.30942681390712201</v>
      </c>
      <c r="P641" s="5">
        <v>0.99984114515661204</v>
      </c>
      <c r="Q641" s="3">
        <v>-1.04379901664298</v>
      </c>
      <c r="R641" s="5">
        <v>8.3960852631683E-4</v>
      </c>
      <c r="S641" s="3">
        <v>-0.74299524674156003</v>
      </c>
      <c r="T641" s="5">
        <v>1.8206492729373899E-2</v>
      </c>
    </row>
    <row r="642" spans="1:20" x14ac:dyDescent="0.2">
      <c r="A642" t="s">
        <v>1431</v>
      </c>
      <c r="B642" t="s">
        <v>636</v>
      </c>
      <c r="C642" s="3">
        <v>0.77975630436361498</v>
      </c>
      <c r="D642" s="1">
        <v>0.30328996367515498</v>
      </c>
      <c r="E642" s="5">
        <v>0.47482556064207598</v>
      </c>
      <c r="F642" s="3">
        <v>0.79218856657310799</v>
      </c>
      <c r="G642" s="1">
        <v>1.1079371883356599</v>
      </c>
      <c r="H642" s="5">
        <v>0.89938914392076297</v>
      </c>
      <c r="I642" s="3">
        <v>1.13241043878531</v>
      </c>
      <c r="J642" s="1">
        <v>1.3191115549047201</v>
      </c>
      <c r="K642" s="5">
        <v>0.85131897330455197</v>
      </c>
      <c r="L642">
        <v>190.409008299916</v>
      </c>
      <c r="M642">
        <v>165.208312642084</v>
      </c>
      <c r="N642">
        <v>93.734865313158096</v>
      </c>
      <c r="O642" s="3">
        <v>-0.204282643084719</v>
      </c>
      <c r="P642" s="5">
        <v>0.99984114515661204</v>
      </c>
      <c r="Q642" s="3">
        <v>-1.04543968454889</v>
      </c>
      <c r="R642" s="5">
        <v>4.2769455003587101E-2</v>
      </c>
      <c r="S642" s="3">
        <v>-0.85052670454149604</v>
      </c>
      <c r="T642" s="5">
        <v>0.13019156891130601</v>
      </c>
    </row>
    <row r="643" spans="1:20" x14ac:dyDescent="0.2">
      <c r="A643" t="s">
        <v>1432</v>
      </c>
      <c r="B643" t="s">
        <v>637</v>
      </c>
      <c r="C643" s="3">
        <v>0.664097072751622</v>
      </c>
      <c r="D643" s="1">
        <v>0.74287487421964704</v>
      </c>
      <c r="E643" s="5">
        <v>0.64372477159922803</v>
      </c>
      <c r="F643" s="3">
        <v>1.8194422213232899</v>
      </c>
      <c r="G643" s="1">
        <v>1.57485048665156</v>
      </c>
      <c r="H643" s="5">
        <v>1.1630928291696101</v>
      </c>
      <c r="I643" s="3">
        <v>1.5293915432815699</v>
      </c>
      <c r="J643" s="1">
        <v>1.6168996532697699</v>
      </c>
      <c r="K643" s="5">
        <v>1.4214590331838799</v>
      </c>
      <c r="L643">
        <v>132.911281417455</v>
      </c>
      <c r="M643">
        <v>133.93815721705499</v>
      </c>
      <c r="N643">
        <v>64.848125039848398</v>
      </c>
      <c r="O643" s="3">
        <v>1.21903350424949E-2</v>
      </c>
      <c r="P643" s="5">
        <v>0.99984114515661204</v>
      </c>
      <c r="Q643" s="3">
        <v>-1.04745254972475</v>
      </c>
      <c r="R643" s="5">
        <v>4.5462149616002999E-2</v>
      </c>
      <c r="S643" s="3">
        <v>-1.0674650593052699</v>
      </c>
      <c r="T643" s="5">
        <v>2.4660466493593498E-2</v>
      </c>
    </row>
    <row r="644" spans="1:20" x14ac:dyDescent="0.2">
      <c r="A644" t="s">
        <v>1433</v>
      </c>
      <c r="B644" t="s">
        <v>638</v>
      </c>
      <c r="C644" s="3">
        <v>11.617195625939001</v>
      </c>
      <c r="D644" s="1">
        <v>6.0888500528245197</v>
      </c>
      <c r="E644" s="5">
        <v>5.9058286484977804</v>
      </c>
      <c r="F644" s="3">
        <v>17.147049270778201</v>
      </c>
      <c r="G644" s="1">
        <v>13.505324399823801</v>
      </c>
      <c r="H644" s="5">
        <v>9.9143290061716005</v>
      </c>
      <c r="I644" s="3">
        <v>22.0290092646255</v>
      </c>
      <c r="J644" s="1">
        <v>15.3889291133399</v>
      </c>
      <c r="K644" s="5">
        <v>14.0092847152193</v>
      </c>
      <c r="L644">
        <v>362.48044188062801</v>
      </c>
      <c r="M644">
        <v>293.87231016780299</v>
      </c>
      <c r="N644">
        <v>177.444305649055</v>
      </c>
      <c r="O644" s="3">
        <v>-0.30250088305706002</v>
      </c>
      <c r="P644" s="5">
        <v>0.99984114515661204</v>
      </c>
      <c r="Q644" s="3">
        <v>-1.0506326519782201</v>
      </c>
      <c r="R644" s="5">
        <v>4.3754949311452301E-3</v>
      </c>
      <c r="S644" s="3">
        <v>-0.75621258019621496</v>
      </c>
      <c r="T644" s="5">
        <v>0.10247066803827801</v>
      </c>
    </row>
    <row r="645" spans="1:20" x14ac:dyDescent="0.2">
      <c r="A645" t="s">
        <v>1434</v>
      </c>
      <c r="B645" t="s">
        <v>639</v>
      </c>
      <c r="C645" s="3">
        <v>1.5432262927181799</v>
      </c>
      <c r="D645" s="1">
        <v>1.76643612864707</v>
      </c>
      <c r="E645" s="5">
        <v>1.6109049610939099</v>
      </c>
      <c r="F645" s="3">
        <v>2.8237086994119598</v>
      </c>
      <c r="G645" s="1">
        <v>3.7268493925645498</v>
      </c>
      <c r="H645" s="5">
        <v>3.0615540622054902</v>
      </c>
      <c r="I645" s="3">
        <v>3.2179363768175602</v>
      </c>
      <c r="J645" s="1">
        <v>3.8271893054592501</v>
      </c>
      <c r="K645" s="5">
        <v>3.9666346310320102</v>
      </c>
      <c r="L645">
        <v>887.46844117576404</v>
      </c>
      <c r="M645">
        <v>778.62504254285102</v>
      </c>
      <c r="N645">
        <v>426.61375931029301</v>
      </c>
      <c r="O645" s="3">
        <v>-0.18773495066365001</v>
      </c>
      <c r="P645" s="5">
        <v>0.99984114515661204</v>
      </c>
      <c r="Q645" s="3">
        <v>-1.0727187814319099</v>
      </c>
      <c r="R645" s="5">
        <v>9.1077059755632905E-4</v>
      </c>
      <c r="S645" s="3">
        <v>-0.89296349781816398</v>
      </c>
      <c r="T645" s="5">
        <v>1.3623884385000899E-3</v>
      </c>
    </row>
    <row r="646" spans="1:20" x14ac:dyDescent="0.2">
      <c r="A646" t="s">
        <v>1435</v>
      </c>
      <c r="B646" t="s">
        <v>640</v>
      </c>
      <c r="C646" s="3">
        <v>57.133127391663997</v>
      </c>
      <c r="D646" s="1">
        <v>64.611383933915107</v>
      </c>
      <c r="E646" s="5">
        <v>58.758125300710901</v>
      </c>
      <c r="F646" s="3">
        <v>117.100817550005</v>
      </c>
      <c r="G646" s="1">
        <v>120.873162421668</v>
      </c>
      <c r="H646" s="5">
        <v>107.953603859013</v>
      </c>
      <c r="I646" s="3">
        <v>123.015851668233</v>
      </c>
      <c r="J646" s="1">
        <v>128.17740314021501</v>
      </c>
      <c r="K646" s="5">
        <v>152.58222823945101</v>
      </c>
      <c r="L646">
        <v>3919.4026452414</v>
      </c>
      <c r="M646">
        <v>3366.9291076565801</v>
      </c>
      <c r="N646">
        <v>1884.5501589094499</v>
      </c>
      <c r="O646" s="3">
        <v>-0.21892589084143499</v>
      </c>
      <c r="P646" s="5">
        <v>0.99984114515661204</v>
      </c>
      <c r="Q646" s="3">
        <v>-1.0738043988292401</v>
      </c>
      <c r="R646" s="5">
        <v>2.2935517274001599E-4</v>
      </c>
      <c r="S646" s="3">
        <v>-0.86247229773776102</v>
      </c>
      <c r="T646" s="14">
        <v>7.0816096855194594E-5</v>
      </c>
    </row>
    <row r="647" spans="1:20" x14ac:dyDescent="0.2">
      <c r="A647" t="s">
        <v>1436</v>
      </c>
      <c r="B647" t="s">
        <v>641</v>
      </c>
      <c r="C647" s="3">
        <v>0.92821447994846595</v>
      </c>
      <c r="D647" s="1">
        <v>0.95028369963631099</v>
      </c>
      <c r="E647" s="5">
        <v>0.66535389820394297</v>
      </c>
      <c r="F647" s="3">
        <v>1.02318746494099</v>
      </c>
      <c r="G647" s="1">
        <v>1.43750710656192</v>
      </c>
      <c r="H647" s="5">
        <v>1.0181444530274999</v>
      </c>
      <c r="I647" s="3">
        <v>1.50223101129239</v>
      </c>
      <c r="J647" s="1">
        <v>2.2919190035319099</v>
      </c>
      <c r="K647" s="5">
        <v>1.8720398895574899</v>
      </c>
      <c r="L647">
        <v>437.25406827910598</v>
      </c>
      <c r="M647">
        <v>269.40314750856601</v>
      </c>
      <c r="N647">
        <v>209.54339423855299</v>
      </c>
      <c r="O647" s="3">
        <v>-0.69696888149801095</v>
      </c>
      <c r="P647" s="5">
        <v>0.32495515364828098</v>
      </c>
      <c r="Q647" s="3">
        <v>-1.0780567890261501</v>
      </c>
      <c r="R647" s="5">
        <v>7.8188302697494595E-3</v>
      </c>
      <c r="S647" s="3">
        <v>-0.38973974235709702</v>
      </c>
      <c r="T647" s="5">
        <v>0.708622001625276</v>
      </c>
    </row>
    <row r="648" spans="1:20" x14ac:dyDescent="0.2">
      <c r="A648" t="s">
        <v>1437</v>
      </c>
      <c r="B648" t="s">
        <v>642</v>
      </c>
      <c r="C648" s="3">
        <v>5.4314906198400799</v>
      </c>
      <c r="D648" s="1">
        <v>2.7976918154221502</v>
      </c>
      <c r="E648" s="5">
        <v>4.2157675936236503</v>
      </c>
      <c r="F648" s="3">
        <v>8.8096292578164395</v>
      </c>
      <c r="G648" s="1">
        <v>6.0721528716335103</v>
      </c>
      <c r="H648" s="5">
        <v>8.9379341481399894</v>
      </c>
      <c r="I648" s="3">
        <v>10.7563400346652</v>
      </c>
      <c r="J648" s="1">
        <v>9.0259382423376504</v>
      </c>
      <c r="K648" s="5">
        <v>7.8257064818362396</v>
      </c>
      <c r="L648">
        <v>353.09084190966502</v>
      </c>
      <c r="M648">
        <v>311.75565791630999</v>
      </c>
      <c r="N648">
        <v>169.284252927854</v>
      </c>
      <c r="O648" s="3">
        <v>-0.181769043627625</v>
      </c>
      <c r="P648" s="5">
        <v>0.99984114515661204</v>
      </c>
      <c r="Q648" s="3">
        <v>-1.0791249454115299</v>
      </c>
      <c r="R648" s="5">
        <v>1.12740554502229E-3</v>
      </c>
      <c r="S648" s="3">
        <v>-0.90648797529663405</v>
      </c>
      <c r="T648" s="5">
        <v>1.1887938390943801E-2</v>
      </c>
    </row>
    <row r="649" spans="1:20" x14ac:dyDescent="0.2">
      <c r="A649" t="s">
        <v>1438</v>
      </c>
      <c r="B649" t="s">
        <v>643</v>
      </c>
      <c r="C649" s="3">
        <v>0.77657536653992498</v>
      </c>
      <c r="D649" s="1">
        <v>1.09063373136155</v>
      </c>
      <c r="E649" s="5">
        <v>1.15378100336475</v>
      </c>
      <c r="F649" s="3">
        <v>1.1342178865783601</v>
      </c>
      <c r="G649" s="1">
        <v>1.8658392328531901</v>
      </c>
      <c r="H649" s="5">
        <v>2.0248564106680602</v>
      </c>
      <c r="I649" s="3">
        <v>1.6299773376031901</v>
      </c>
      <c r="J649" s="1">
        <v>2.8292651873485801</v>
      </c>
      <c r="K649" s="5">
        <v>2.3999757145631899</v>
      </c>
      <c r="L649">
        <v>557.49955127106603</v>
      </c>
      <c r="M649">
        <v>408.99572720167498</v>
      </c>
      <c r="N649">
        <v>264.41932605916901</v>
      </c>
      <c r="O649" s="3">
        <v>-0.44643040589872601</v>
      </c>
      <c r="P649" s="5">
        <v>0.99984114515661204</v>
      </c>
      <c r="Q649" s="3">
        <v>-1.0913126117101299</v>
      </c>
      <c r="R649" s="5">
        <v>1.58721852371672E-2</v>
      </c>
      <c r="S649" s="3">
        <v>-0.65383868184590499</v>
      </c>
      <c r="T649" s="5">
        <v>0.26175086086084398</v>
      </c>
    </row>
    <row r="650" spans="1:20" x14ac:dyDescent="0.2">
      <c r="A650" t="s">
        <v>1439</v>
      </c>
      <c r="B650" t="s">
        <v>644</v>
      </c>
      <c r="C650" s="3">
        <v>25.642731762805202</v>
      </c>
      <c r="D650" s="1">
        <v>42.979211092350802</v>
      </c>
      <c r="E650" s="5">
        <v>40.208393154556198</v>
      </c>
      <c r="F650" s="3">
        <v>80.116032777497793</v>
      </c>
      <c r="G650" s="1">
        <v>63.912116749242301</v>
      </c>
      <c r="H650" s="5">
        <v>86.746611841906798</v>
      </c>
      <c r="I650" s="3">
        <v>78.806000237199797</v>
      </c>
      <c r="J650" s="1">
        <v>87.4709944273594</v>
      </c>
      <c r="K650" s="5">
        <v>86.894179450591395</v>
      </c>
      <c r="L650">
        <v>244.45828754997501</v>
      </c>
      <c r="M650">
        <v>224.235452613787</v>
      </c>
      <c r="N650">
        <v>115.37306855827499</v>
      </c>
      <c r="O650" s="3">
        <v>-0.12526859498044399</v>
      </c>
      <c r="P650" s="5">
        <v>0.99984114515661204</v>
      </c>
      <c r="Q650" s="3">
        <v>-1.09367765185215</v>
      </c>
      <c r="R650" s="5">
        <v>2.42677564902203E-2</v>
      </c>
      <c r="S650" s="3">
        <v>-0.97667008668381805</v>
      </c>
      <c r="T650" s="5">
        <v>3.2953367390390301E-2</v>
      </c>
    </row>
    <row r="651" spans="1:20" x14ac:dyDescent="0.2">
      <c r="A651" t="s">
        <v>1440</v>
      </c>
      <c r="B651" t="s">
        <v>645</v>
      </c>
      <c r="C651" s="3">
        <v>6.94088243051395</v>
      </c>
      <c r="D651" s="1">
        <v>6.2982793225261098</v>
      </c>
      <c r="E651" s="5">
        <v>7.2104090357409802</v>
      </c>
      <c r="F651" s="3">
        <v>12.722344039695599</v>
      </c>
      <c r="G651" s="1">
        <v>11.9807905175513</v>
      </c>
      <c r="H651" s="5">
        <v>11.5186818534312</v>
      </c>
      <c r="I651" s="3">
        <v>14.9258867271071</v>
      </c>
      <c r="J651" s="1">
        <v>16.022860417945999</v>
      </c>
      <c r="K651" s="5">
        <v>15.501949333538001</v>
      </c>
      <c r="L651">
        <v>3503.5988541670599</v>
      </c>
      <c r="M651">
        <v>2755.6946902561399</v>
      </c>
      <c r="N651">
        <v>1655.0660411956701</v>
      </c>
      <c r="O651" s="3">
        <v>-0.34628628180522297</v>
      </c>
      <c r="P651" s="5">
        <v>0.70414306818044403</v>
      </c>
      <c r="Q651" s="3">
        <v>-1.0985538105162</v>
      </c>
      <c r="R651" s="14">
        <v>4.5095918711933698E-6</v>
      </c>
      <c r="S651" s="3">
        <v>-0.76000779108145899</v>
      </c>
      <c r="T651" s="14">
        <v>7.5183494626878398E-5</v>
      </c>
    </row>
    <row r="652" spans="1:20" x14ac:dyDescent="0.2">
      <c r="A652" t="s">
        <v>1441</v>
      </c>
      <c r="B652" t="s">
        <v>646</v>
      </c>
      <c r="C652" s="3">
        <v>3.4975238209292399</v>
      </c>
      <c r="D652" s="1">
        <v>1.87914702936203</v>
      </c>
      <c r="E652" s="5">
        <v>3.5815169239851001</v>
      </c>
      <c r="F652" s="3">
        <v>7.5886619877881696</v>
      </c>
      <c r="G652" s="1">
        <v>5.8034408955874204</v>
      </c>
      <c r="H652" s="5">
        <v>4.0107620478166099</v>
      </c>
      <c r="I652" s="3">
        <v>7.9216005167466701</v>
      </c>
      <c r="J652" s="1">
        <v>7.0017125860809504</v>
      </c>
      <c r="K652" s="5">
        <v>5.6186668703497604</v>
      </c>
      <c r="L652">
        <v>124.913045577731</v>
      </c>
      <c r="M652">
        <v>107.904285525608</v>
      </c>
      <c r="N652">
        <v>58.272195401381701</v>
      </c>
      <c r="O652" s="3">
        <v>-0.21115726623969</v>
      </c>
      <c r="P652" s="5">
        <v>0.99984114515661204</v>
      </c>
      <c r="Q652" s="3">
        <v>-1.1165934710485199</v>
      </c>
      <c r="R652" s="5">
        <v>3.8259890713028502E-2</v>
      </c>
      <c r="S652" s="3">
        <v>-0.91280273858771499</v>
      </c>
      <c r="T652" s="5">
        <v>0.17526312347630901</v>
      </c>
    </row>
    <row r="653" spans="1:20" x14ac:dyDescent="0.2">
      <c r="A653" t="s">
        <v>1442</v>
      </c>
      <c r="B653" t="s">
        <v>647</v>
      </c>
      <c r="C653" s="3">
        <v>30.987659374320799</v>
      </c>
      <c r="D653" s="1">
        <v>23.1512304690504</v>
      </c>
      <c r="E653" s="5">
        <v>28.899222977141701</v>
      </c>
      <c r="F653" s="3">
        <v>60.076131791848098</v>
      </c>
      <c r="G653" s="1">
        <v>60.385279040358199</v>
      </c>
      <c r="H653" s="5">
        <v>49.314738951616</v>
      </c>
      <c r="I653" s="3">
        <v>67.759603288945698</v>
      </c>
      <c r="J653" s="1">
        <v>58.144044625494701</v>
      </c>
      <c r="K653" s="5">
        <v>64.767092574300506</v>
      </c>
      <c r="L653">
        <v>1547.34940385603</v>
      </c>
      <c r="M653">
        <v>1396.4222938216301</v>
      </c>
      <c r="N653">
        <v>720.51425538151102</v>
      </c>
      <c r="O653" s="3">
        <v>-0.14736401356614001</v>
      </c>
      <c r="P653" s="5">
        <v>0.99984114515661204</v>
      </c>
      <c r="Q653" s="3">
        <v>-1.1190930583019401</v>
      </c>
      <c r="R653" s="14">
        <v>1.7155703894358399E-6</v>
      </c>
      <c r="S653" s="3">
        <v>-0.97926462969650796</v>
      </c>
      <c r="T653" s="14">
        <v>7.7963938824926302E-7</v>
      </c>
    </row>
    <row r="654" spans="1:20" x14ac:dyDescent="0.2">
      <c r="A654" t="s">
        <v>1443</v>
      </c>
      <c r="B654" t="s">
        <v>648</v>
      </c>
      <c r="C654" s="3">
        <v>13.7516303105372</v>
      </c>
      <c r="D654" s="1">
        <v>15.965510949639899</v>
      </c>
      <c r="E654" s="5">
        <v>23.9039844790369</v>
      </c>
      <c r="F654" s="3">
        <v>30.589049325613999</v>
      </c>
      <c r="G654" s="1">
        <v>29.016990052564001</v>
      </c>
      <c r="H654" s="5">
        <v>26.177519529960701</v>
      </c>
      <c r="I654" s="3">
        <v>41.708956572467201</v>
      </c>
      <c r="J654" s="1">
        <v>40.569739331324897</v>
      </c>
      <c r="K654" s="5">
        <v>43.630871825400298</v>
      </c>
      <c r="L654">
        <v>282.55663185173501</v>
      </c>
      <c r="M654">
        <v>194.19459447772999</v>
      </c>
      <c r="N654">
        <v>130.669959124603</v>
      </c>
      <c r="O654" s="3">
        <v>-0.53944403548308995</v>
      </c>
      <c r="P654" s="5">
        <v>0.56059628936581196</v>
      </c>
      <c r="Q654" s="3">
        <v>-1.1235853039100601</v>
      </c>
      <c r="R654" s="5">
        <v>9.3951596064629304E-3</v>
      </c>
      <c r="S654" s="3">
        <v>-0.59062656462633101</v>
      </c>
      <c r="T654" s="5">
        <v>0.39514903513391703</v>
      </c>
    </row>
    <row r="655" spans="1:20" x14ac:dyDescent="0.2">
      <c r="A655" t="s">
        <v>1444</v>
      </c>
      <c r="B655" t="s">
        <v>649</v>
      </c>
      <c r="C655" s="3">
        <v>3.10685291954311</v>
      </c>
      <c r="D655" s="1">
        <v>3.6940613748009099</v>
      </c>
      <c r="E655" s="5">
        <v>3.0513693022364698</v>
      </c>
      <c r="F655" s="3">
        <v>7.3993562080569397</v>
      </c>
      <c r="G655" s="1">
        <v>6.8209832668759196</v>
      </c>
      <c r="H655" s="5">
        <v>6.5344936402969003</v>
      </c>
      <c r="I655" s="3">
        <v>7.5925262230068702</v>
      </c>
      <c r="J655" s="1">
        <v>8.7039242172199494</v>
      </c>
      <c r="K655" s="5">
        <v>7.00780461425932</v>
      </c>
      <c r="L655">
        <v>425.16290185525497</v>
      </c>
      <c r="M655">
        <v>383.24121909395598</v>
      </c>
      <c r="N655">
        <v>195.77490733415999</v>
      </c>
      <c r="O655" s="3">
        <v>-0.149923540707849</v>
      </c>
      <c r="P655" s="5">
        <v>0.99984114515661204</v>
      </c>
      <c r="Q655" s="3">
        <v>-1.1326545780491</v>
      </c>
      <c r="R655" s="5">
        <v>8.2878746395742705E-4</v>
      </c>
      <c r="S655" s="3">
        <v>-0.99132701178610605</v>
      </c>
      <c r="T655" s="5">
        <v>8.0752767333464005E-4</v>
      </c>
    </row>
    <row r="656" spans="1:20" x14ac:dyDescent="0.2">
      <c r="A656" t="s">
        <v>1445</v>
      </c>
      <c r="B656" s="24" t="s">
        <v>650</v>
      </c>
      <c r="C656" s="3">
        <v>7.3033976155442497</v>
      </c>
      <c r="D656" s="1">
        <v>8.4655692327181207</v>
      </c>
      <c r="E656" s="5">
        <v>5.68245950455794</v>
      </c>
      <c r="F656" s="3">
        <v>14.240084425911601</v>
      </c>
      <c r="G656" s="1">
        <v>18.791386600614299</v>
      </c>
      <c r="H656" s="5">
        <v>17.216707242499599</v>
      </c>
      <c r="I656" s="3">
        <v>14.126048887382</v>
      </c>
      <c r="J656" s="1">
        <v>17.063180214273</v>
      </c>
      <c r="K656" s="5">
        <v>18.842846572597601</v>
      </c>
      <c r="L656">
        <v>241.131062868481</v>
      </c>
      <c r="M656">
        <v>242.80968440848301</v>
      </c>
      <c r="N656">
        <v>110.86798635426</v>
      </c>
      <c r="O656" s="3">
        <v>1.22437322424616E-2</v>
      </c>
      <c r="P656" s="5">
        <v>0.99984114515661204</v>
      </c>
      <c r="Q656" s="3">
        <v>-1.13612058599927</v>
      </c>
      <c r="R656" s="5">
        <v>1.37448310217307E-2</v>
      </c>
      <c r="S656" s="3">
        <v>-1.15599565344142</v>
      </c>
      <c r="T656" s="5">
        <v>1.8188675394454901E-3</v>
      </c>
    </row>
    <row r="657" spans="1:20" x14ac:dyDescent="0.2">
      <c r="A657" t="s">
        <v>1446</v>
      </c>
      <c r="B657" s="24" t="s">
        <v>651</v>
      </c>
      <c r="C657" s="3">
        <v>10.677582136661499</v>
      </c>
      <c r="D657" s="1">
        <v>13.0677820426239</v>
      </c>
      <c r="E657" s="5">
        <v>12.5444685778976</v>
      </c>
      <c r="F657" s="3">
        <v>22.609415866825699</v>
      </c>
      <c r="G657" s="1">
        <v>21.261454226397401</v>
      </c>
      <c r="H657" s="5">
        <v>22.816755236401001</v>
      </c>
      <c r="I657" s="3">
        <v>25.315349221069301</v>
      </c>
      <c r="J657" s="1">
        <v>29.899829034050601</v>
      </c>
      <c r="K657" s="5">
        <v>30.952946243082899</v>
      </c>
      <c r="L657">
        <v>3106.7928366157498</v>
      </c>
      <c r="M657">
        <v>2410.6225636017398</v>
      </c>
      <c r="N657">
        <v>1412.3906932013001</v>
      </c>
      <c r="O657" s="3">
        <v>-0.365904305134996</v>
      </c>
      <c r="P657" s="5">
        <v>0.910702675804824</v>
      </c>
      <c r="Q657" s="3">
        <v>-1.15426126657117</v>
      </c>
      <c r="R657" s="5">
        <v>1.01664206549836E-4</v>
      </c>
      <c r="S657" s="3">
        <v>-0.79615883582191505</v>
      </c>
      <c r="T657" s="5">
        <v>1.10204416221461E-3</v>
      </c>
    </row>
    <row r="658" spans="1:20" x14ac:dyDescent="0.2">
      <c r="A658" t="s">
        <v>1447</v>
      </c>
      <c r="B658" t="s">
        <v>652</v>
      </c>
      <c r="C658" s="3">
        <v>1.50413401728028</v>
      </c>
      <c r="D658" s="1">
        <v>0.60347883155328497</v>
      </c>
      <c r="E658" s="5">
        <v>1.7311999107046001</v>
      </c>
      <c r="F658" s="3">
        <v>2.2716934967491902</v>
      </c>
      <c r="G658" s="1">
        <v>2.4164752632929898</v>
      </c>
      <c r="H658" s="5">
        <v>2.6886409308666601</v>
      </c>
      <c r="I658" s="3">
        <v>3.9656206639099398</v>
      </c>
      <c r="J658" s="1">
        <v>2.3817043316375202</v>
      </c>
      <c r="K658" s="5">
        <v>2.7246170351313501</v>
      </c>
      <c r="L658">
        <v>252.42841482444001</v>
      </c>
      <c r="M658">
        <v>212.18614994234099</v>
      </c>
      <c r="N658">
        <v>114.225043817567</v>
      </c>
      <c r="O658" s="3">
        <v>-0.250069544220065</v>
      </c>
      <c r="P658" s="5">
        <v>0.99984114515661204</v>
      </c>
      <c r="Q658" s="3">
        <v>-1.1595546948169699</v>
      </c>
      <c r="R658" s="5">
        <v>2.1148844913672801E-2</v>
      </c>
      <c r="S658" s="3">
        <v>-0.91780660257289504</v>
      </c>
      <c r="T658" s="5">
        <v>8.8991135282370501E-2</v>
      </c>
    </row>
    <row r="659" spans="1:20" x14ac:dyDescent="0.2">
      <c r="A659" t="s">
        <v>1448</v>
      </c>
      <c r="B659" t="s">
        <v>653</v>
      </c>
      <c r="C659" s="3">
        <v>22.111366542430599</v>
      </c>
      <c r="D659" s="1">
        <v>28.1546182628203</v>
      </c>
      <c r="E659" s="5">
        <v>18.772753044733602</v>
      </c>
      <c r="F659" s="3">
        <v>53.233247700336499</v>
      </c>
      <c r="G659" s="1">
        <v>49.540698355892502</v>
      </c>
      <c r="H659" s="5">
        <v>34.002063048552898</v>
      </c>
      <c r="I659" s="3">
        <v>64.465583087408206</v>
      </c>
      <c r="J659" s="1">
        <v>53.402375273885902</v>
      </c>
      <c r="K659" s="5">
        <v>50.879816961896097</v>
      </c>
      <c r="L659">
        <v>1418.96237143189</v>
      </c>
      <c r="M659">
        <v>1172.37743022671</v>
      </c>
      <c r="N659">
        <v>639.91230662836301</v>
      </c>
      <c r="O659" s="3">
        <v>-0.27490524559869201</v>
      </c>
      <c r="P659" s="5">
        <v>0.99984114515661204</v>
      </c>
      <c r="Q659" s="3">
        <v>-1.1638778854329499</v>
      </c>
      <c r="R659" s="14">
        <v>6.6212935382265197E-5</v>
      </c>
      <c r="S659" s="3">
        <v>-0.89830096165815998</v>
      </c>
      <c r="T659" s="5">
        <v>4.4276942021558904E-3</v>
      </c>
    </row>
    <row r="660" spans="1:20" x14ac:dyDescent="0.2">
      <c r="A660" t="s">
        <v>1449</v>
      </c>
      <c r="B660" t="s">
        <v>654</v>
      </c>
      <c r="C660" s="3">
        <v>45.7348602033695</v>
      </c>
      <c r="D660" s="1">
        <v>53.389942628509303</v>
      </c>
      <c r="E660" s="5">
        <v>45.121446407833403</v>
      </c>
      <c r="F660" s="3">
        <v>96.126690700054596</v>
      </c>
      <c r="G660" s="1">
        <v>101.507787261475</v>
      </c>
      <c r="H660" s="5">
        <v>91.143758905682404</v>
      </c>
      <c r="I660" s="3">
        <v>114.930266493197</v>
      </c>
      <c r="J660" s="1">
        <v>121.375246367652</v>
      </c>
      <c r="K660" s="5">
        <v>111.170920406269</v>
      </c>
      <c r="L660">
        <v>12614.475634369701</v>
      </c>
      <c r="M660">
        <v>10615.9440005411</v>
      </c>
      <c r="N660">
        <v>5693.4925206631196</v>
      </c>
      <c r="O660" s="3">
        <v>-0.24879077314234899</v>
      </c>
      <c r="P660" s="5">
        <v>0.99984114515661204</v>
      </c>
      <c r="Q660" s="3">
        <v>-1.16428306919045</v>
      </c>
      <c r="R660" s="14">
        <v>3.7654775237857299E-6</v>
      </c>
      <c r="S660" s="3">
        <v>-0.92471431657479697</v>
      </c>
      <c r="T660" s="14">
        <v>1.6041053003564199E-5</v>
      </c>
    </row>
    <row r="661" spans="1:20" x14ac:dyDescent="0.2">
      <c r="A661" t="s">
        <v>1450</v>
      </c>
      <c r="B661" t="s">
        <v>655</v>
      </c>
      <c r="C661" s="3">
        <v>18.349465429691499</v>
      </c>
      <c r="D661" s="1">
        <v>28.004671191612299</v>
      </c>
      <c r="E661" s="5">
        <v>15.853954393087299</v>
      </c>
      <c r="F661" s="3">
        <v>39.265392236996298</v>
      </c>
      <c r="G661" s="1">
        <v>45.746596609622799</v>
      </c>
      <c r="H661" s="5">
        <v>36.023500966246203</v>
      </c>
      <c r="I661" s="3">
        <v>49.080681324046303</v>
      </c>
      <c r="J661" s="1">
        <v>48.675886265930401</v>
      </c>
      <c r="K661" s="5">
        <v>54.768840903814002</v>
      </c>
      <c r="L661">
        <v>1995.1905193907101</v>
      </c>
      <c r="M661">
        <v>1596.0863024968401</v>
      </c>
      <c r="N661">
        <v>891.11145879709795</v>
      </c>
      <c r="O661" s="3">
        <v>-0.32131892912884902</v>
      </c>
      <c r="P661" s="5">
        <v>0.99984114515661204</v>
      </c>
      <c r="Q661" s="3">
        <v>-1.17943405090767</v>
      </c>
      <c r="R661" s="5">
        <v>9.2740928971953701E-4</v>
      </c>
      <c r="S661" s="3">
        <v>-0.86716012033979295</v>
      </c>
      <c r="T661" s="5">
        <v>1.27035259934769E-2</v>
      </c>
    </row>
    <row r="662" spans="1:20" x14ac:dyDescent="0.2">
      <c r="A662" t="s">
        <v>1451</v>
      </c>
      <c r="B662" t="s">
        <v>656</v>
      </c>
      <c r="C662" s="3">
        <v>3.27869265477015</v>
      </c>
      <c r="D662" s="1">
        <v>3.3954969028022601</v>
      </c>
      <c r="E662" s="5">
        <v>5.8755034153988497</v>
      </c>
      <c r="F662" s="3">
        <v>12.8740304064859</v>
      </c>
      <c r="G662" s="1">
        <v>10.4726436533668</v>
      </c>
      <c r="H662" s="5">
        <v>8.5222561092237008</v>
      </c>
      <c r="I662" s="3">
        <v>7.53358882614162</v>
      </c>
      <c r="J662" s="1">
        <v>10.176510316511299</v>
      </c>
      <c r="K662" s="5">
        <v>12.3996811130305</v>
      </c>
      <c r="L662">
        <v>173.28444794778301</v>
      </c>
      <c r="M662">
        <v>181.027854003621</v>
      </c>
      <c r="N662">
        <v>76.673037073257603</v>
      </c>
      <c r="O662" s="3">
        <v>6.5290833716206295E-2</v>
      </c>
      <c r="P662" s="5">
        <v>0.99984114515661204</v>
      </c>
      <c r="Q662" s="3">
        <v>-1.18793175850388</v>
      </c>
      <c r="R662" s="5">
        <v>4.53900151405318E-2</v>
      </c>
      <c r="S662" s="3">
        <v>-1.2556059428784001</v>
      </c>
      <c r="T662" s="5">
        <v>4.0768719067962398E-3</v>
      </c>
    </row>
    <row r="663" spans="1:20" x14ac:dyDescent="0.2">
      <c r="A663" t="s">
        <v>1452</v>
      </c>
      <c r="B663" t="s">
        <v>657</v>
      </c>
      <c r="C663" s="3">
        <v>0.81984015633682095</v>
      </c>
      <c r="D663" s="1">
        <v>0.50469676829702204</v>
      </c>
      <c r="E663" s="5">
        <v>0.50989018490820803</v>
      </c>
      <c r="F663" s="3">
        <v>1.436079422548</v>
      </c>
      <c r="G663" s="1">
        <v>1.5497442281793401</v>
      </c>
      <c r="H663" s="5">
        <v>1.1392360024656101</v>
      </c>
      <c r="I663" s="3">
        <v>1.4737815374244001</v>
      </c>
      <c r="J663" s="1">
        <v>1.45831774132661</v>
      </c>
      <c r="K663" s="5">
        <v>1.42357455063385</v>
      </c>
      <c r="L663">
        <v>277.90132043427798</v>
      </c>
      <c r="M663">
        <v>266.43304922772899</v>
      </c>
      <c r="N663">
        <v>123.465604333008</v>
      </c>
      <c r="O663" s="3">
        <v>-5.8737190946477703E-2</v>
      </c>
      <c r="P663" s="5">
        <v>0.99984114515661204</v>
      </c>
      <c r="Q663" s="3">
        <v>-1.1907681050552601</v>
      </c>
      <c r="R663" s="5">
        <v>6.0334849731467205E-4</v>
      </c>
      <c r="S663" s="3">
        <v>-1.13980684729927</v>
      </c>
      <c r="T663" s="5">
        <v>4.2610988998076799E-4</v>
      </c>
    </row>
    <row r="664" spans="1:20" x14ac:dyDescent="0.2">
      <c r="A664" t="s">
        <v>1453</v>
      </c>
      <c r="B664" t="s">
        <v>658</v>
      </c>
      <c r="C664" s="3">
        <v>12.7941214238783</v>
      </c>
      <c r="D664" s="1">
        <v>16.315217229240901</v>
      </c>
      <c r="E664" s="5">
        <v>15.3358843657875</v>
      </c>
      <c r="F664" s="3">
        <v>30.782600939632399</v>
      </c>
      <c r="G664" s="1">
        <v>27.842337387134599</v>
      </c>
      <c r="H664" s="5">
        <v>30.338639742937001</v>
      </c>
      <c r="I664" s="3">
        <v>35.333721107750897</v>
      </c>
      <c r="J664" s="1">
        <v>36.231627266861302</v>
      </c>
      <c r="K664" s="5">
        <v>38.286363559678897</v>
      </c>
      <c r="L664">
        <v>2559.4971174593602</v>
      </c>
      <c r="M664">
        <v>2088.5981461070601</v>
      </c>
      <c r="N664">
        <v>1125.8969649056401</v>
      </c>
      <c r="O664" s="3">
        <v>-0.29320234458794298</v>
      </c>
      <c r="P664" s="5">
        <v>0.99984114515661204</v>
      </c>
      <c r="Q664" s="3">
        <v>-1.20108218492637</v>
      </c>
      <c r="R664" s="14">
        <v>2.2402910934179E-5</v>
      </c>
      <c r="S664" s="3">
        <v>-0.91606892160245101</v>
      </c>
      <c r="T664" s="5">
        <v>1.6315198102955501E-4</v>
      </c>
    </row>
    <row r="665" spans="1:20" x14ac:dyDescent="0.2">
      <c r="A665" t="s">
        <v>1454</v>
      </c>
      <c r="B665" t="s">
        <v>659</v>
      </c>
      <c r="C665" s="3">
        <v>32.544526551545502</v>
      </c>
      <c r="D665" s="1">
        <v>35.015925049699199</v>
      </c>
      <c r="E665" s="5">
        <v>33.775355301807899</v>
      </c>
      <c r="F665" s="3">
        <v>79.007484299957099</v>
      </c>
      <c r="G665" s="1">
        <v>73.677995177458101</v>
      </c>
      <c r="H665" s="5">
        <v>64.888246318649095</v>
      </c>
      <c r="I665" s="3">
        <v>80.749260628331697</v>
      </c>
      <c r="J665" s="1">
        <v>85.885250188135004</v>
      </c>
      <c r="K665" s="5">
        <v>82.664869132288501</v>
      </c>
      <c r="L665">
        <v>10970.168670483699</v>
      </c>
      <c r="M665">
        <v>9655.9470864418108</v>
      </c>
      <c r="N665">
        <v>4821.4232424743795</v>
      </c>
      <c r="O665" s="3">
        <v>-0.18403800915469101</v>
      </c>
      <c r="P665" s="5">
        <v>0.99984114515661204</v>
      </c>
      <c r="Q665" s="3">
        <v>-1.20285120688072</v>
      </c>
      <c r="R665" s="14">
        <v>5.9127343931886604E-7</v>
      </c>
      <c r="S665" s="3">
        <v>-1.02704537660725</v>
      </c>
      <c r="T665" s="14">
        <v>9.8722418844087095E-8</v>
      </c>
    </row>
    <row r="666" spans="1:20" x14ac:dyDescent="0.2">
      <c r="A666" t="s">
        <v>1455</v>
      </c>
      <c r="B666" t="s">
        <v>660</v>
      </c>
      <c r="C666" s="3">
        <v>1.5623142116626301</v>
      </c>
      <c r="D666" s="1">
        <v>1.0274040618788201</v>
      </c>
      <c r="E666" s="5">
        <v>1.62060028386365</v>
      </c>
      <c r="F666" s="3">
        <v>2.5308582415553702</v>
      </c>
      <c r="G666" s="1">
        <v>2.7226922121445201</v>
      </c>
      <c r="H666" s="5">
        <v>2.2971760500878702</v>
      </c>
      <c r="I666" s="3">
        <v>3.44913669504558</v>
      </c>
      <c r="J666" s="1">
        <v>3.28647878147896</v>
      </c>
      <c r="K666" s="5">
        <v>3.4472191175344098</v>
      </c>
      <c r="L666">
        <v>1193.03882199653</v>
      </c>
      <c r="M666">
        <v>895.33216373219</v>
      </c>
      <c r="N666">
        <v>524.15575534788002</v>
      </c>
      <c r="O666" s="3">
        <v>-0.41325523086437399</v>
      </c>
      <c r="P666" s="5">
        <v>0.49832575260120698</v>
      </c>
      <c r="Q666" s="3">
        <v>-1.20304481182965</v>
      </c>
      <c r="R666" s="14">
        <v>4.7200706084263498E-6</v>
      </c>
      <c r="S666" s="3">
        <v>-0.796934481886168</v>
      </c>
      <c r="T666" s="5">
        <v>1.8227464323298599E-3</v>
      </c>
    </row>
    <row r="667" spans="1:20" x14ac:dyDescent="0.2">
      <c r="A667" t="s">
        <v>1456</v>
      </c>
      <c r="B667" t="s">
        <v>661</v>
      </c>
      <c r="C667" s="3">
        <v>19.6324512398111</v>
      </c>
      <c r="D667" s="1">
        <v>22.1783058680113</v>
      </c>
      <c r="E667" s="5">
        <v>22.320174618393199</v>
      </c>
      <c r="F667" s="3">
        <v>52.133886722052203</v>
      </c>
      <c r="G667" s="1">
        <v>51.8166193532848</v>
      </c>
      <c r="H667" s="5">
        <v>53.561249022273302</v>
      </c>
      <c r="I667" s="3">
        <v>48.844923776425397</v>
      </c>
      <c r="J667" s="1">
        <v>57.800901194620302</v>
      </c>
      <c r="K667" s="5">
        <v>51.345261283896598</v>
      </c>
      <c r="L667">
        <v>1631.0141878736299</v>
      </c>
      <c r="M667">
        <v>1640.2449984555301</v>
      </c>
      <c r="N667">
        <v>716.232105503002</v>
      </c>
      <c r="O667" s="3">
        <v>8.2272552287599495E-3</v>
      </c>
      <c r="P667" s="5">
        <v>0.99984114515661204</v>
      </c>
      <c r="Q667" s="3">
        <v>-1.2030735460486599</v>
      </c>
      <c r="R667" s="14">
        <v>1.26068159877527E-5</v>
      </c>
      <c r="S667" s="3">
        <v>-1.21949627606313</v>
      </c>
      <c r="T667" s="14">
        <v>5.9846690933494099E-9</v>
      </c>
    </row>
    <row r="668" spans="1:20" x14ac:dyDescent="0.2">
      <c r="A668" t="s">
        <v>1457</v>
      </c>
      <c r="B668" t="s">
        <v>662</v>
      </c>
      <c r="C668" s="3">
        <v>252.32867008224801</v>
      </c>
      <c r="D668" s="1">
        <v>179.29439072455199</v>
      </c>
      <c r="E668" s="5">
        <v>305.442629694581</v>
      </c>
      <c r="F668" s="3">
        <v>506.33439960906901</v>
      </c>
      <c r="G668" s="1">
        <v>542.82544145632198</v>
      </c>
      <c r="H668" s="5">
        <v>437.55467951271697</v>
      </c>
      <c r="I668" s="3">
        <v>610.10014589232105</v>
      </c>
      <c r="J668" s="1">
        <v>576.75530571737397</v>
      </c>
      <c r="K668" s="5">
        <v>604.33888863765401</v>
      </c>
      <c r="L668">
        <v>5260.8861238388199</v>
      </c>
      <c r="M668">
        <v>4419.6979396364504</v>
      </c>
      <c r="N668">
        <v>2311.30168946196</v>
      </c>
      <c r="O668" s="3">
        <v>-0.25111639953940601</v>
      </c>
      <c r="P668" s="5">
        <v>0.99984114515661204</v>
      </c>
      <c r="Q668" s="3">
        <v>-1.2032650911292999</v>
      </c>
      <c r="R668" s="14">
        <v>3.30046300235174E-6</v>
      </c>
      <c r="S668" s="3">
        <v>-0.95946728865295206</v>
      </c>
      <c r="T668" s="14">
        <v>3.8138539891806798E-5</v>
      </c>
    </row>
    <row r="669" spans="1:20" x14ac:dyDescent="0.2">
      <c r="A669" t="s">
        <v>1458</v>
      </c>
      <c r="B669" t="s">
        <v>663</v>
      </c>
      <c r="C669" s="3">
        <v>24.712135694359901</v>
      </c>
      <c r="D669" s="1">
        <v>33.578145083581802</v>
      </c>
      <c r="E669" s="5">
        <v>26.043678062107599</v>
      </c>
      <c r="F669" s="3">
        <v>55.166559447123603</v>
      </c>
      <c r="G669" s="1">
        <v>65.607750510920297</v>
      </c>
      <c r="H669" s="5">
        <v>48.7151902381543</v>
      </c>
      <c r="I669" s="3">
        <v>68.814502978895703</v>
      </c>
      <c r="J669" s="1">
        <v>73.122146600130094</v>
      </c>
      <c r="K669" s="5">
        <v>68.528558851029103</v>
      </c>
      <c r="L669">
        <v>1102.51446355081</v>
      </c>
      <c r="M669">
        <v>898.51547526056299</v>
      </c>
      <c r="N669">
        <v>483.034649702742</v>
      </c>
      <c r="O669" s="3">
        <v>-0.29425635727299698</v>
      </c>
      <c r="P669" s="5">
        <v>0.99984114515661204</v>
      </c>
      <c r="Q669" s="3">
        <v>-1.2056845300333301</v>
      </c>
      <c r="R669" s="14">
        <v>8.0286959871866205E-5</v>
      </c>
      <c r="S669" s="3">
        <v>-0.92027401649566298</v>
      </c>
      <c r="T669" s="5">
        <v>2.2942034927950499E-3</v>
      </c>
    </row>
    <row r="670" spans="1:20" x14ac:dyDescent="0.2">
      <c r="A670" t="s">
        <v>1459</v>
      </c>
      <c r="B670" t="s">
        <v>664</v>
      </c>
      <c r="C670" s="3">
        <v>2.1559715849153398</v>
      </c>
      <c r="D670" s="1">
        <v>2.10130181114907</v>
      </c>
      <c r="E670" s="5">
        <v>1.57985084163675</v>
      </c>
      <c r="F670" s="3">
        <v>3.6990388394885998</v>
      </c>
      <c r="G670" s="1">
        <v>3.7314797020632202</v>
      </c>
      <c r="H670" s="5">
        <v>4.3180379545541001</v>
      </c>
      <c r="I670" s="3">
        <v>4.0513793648155403</v>
      </c>
      <c r="J670" s="1">
        <v>4.7388852424297099</v>
      </c>
      <c r="K670" s="5">
        <v>5.4010079877672004</v>
      </c>
      <c r="L670">
        <v>296.17041576277302</v>
      </c>
      <c r="M670">
        <v>245.37880243152699</v>
      </c>
      <c r="N670">
        <v>129.57511542045199</v>
      </c>
      <c r="O670" s="3">
        <v>-0.270458650131914</v>
      </c>
      <c r="P670" s="5">
        <v>0.99984114515661204</v>
      </c>
      <c r="Q670" s="3">
        <v>-1.2091774990141</v>
      </c>
      <c r="R670" s="5">
        <v>2.3523352655613499E-3</v>
      </c>
      <c r="S670" s="3">
        <v>-0.94622088332593302</v>
      </c>
      <c r="T670" s="5">
        <v>8.0545645440006797E-3</v>
      </c>
    </row>
    <row r="671" spans="1:20" x14ac:dyDescent="0.2">
      <c r="A671" t="s">
        <v>1460</v>
      </c>
      <c r="B671" t="s">
        <v>665</v>
      </c>
      <c r="C671" s="3">
        <v>4.4954401913331203</v>
      </c>
      <c r="D671" s="1">
        <v>1.82076974441932</v>
      </c>
      <c r="E671" s="5">
        <v>2.51593421137754</v>
      </c>
      <c r="F671" s="3">
        <v>6.6002533435398796</v>
      </c>
      <c r="G671" s="1">
        <v>5.52943291499765</v>
      </c>
      <c r="H671" s="5">
        <v>5.4406300861368004</v>
      </c>
      <c r="I671" s="3">
        <v>7.67550932572078</v>
      </c>
      <c r="J671" s="1">
        <v>4.9988830966283002</v>
      </c>
      <c r="K671" s="5">
        <v>8.1661773786087508</v>
      </c>
      <c r="L671">
        <v>132.60935246669001</v>
      </c>
      <c r="M671">
        <v>112.846685243911</v>
      </c>
      <c r="N671">
        <v>58.169566782841002</v>
      </c>
      <c r="O671" s="3">
        <v>-0.230014354285144</v>
      </c>
      <c r="P671" s="5">
        <v>0.99984114515661204</v>
      </c>
      <c r="Q671" s="3">
        <v>-1.2129644975284499</v>
      </c>
      <c r="R671" s="5">
        <v>3.7962077599216597E-2</v>
      </c>
      <c r="S671" s="3">
        <v>-0.98971638623096303</v>
      </c>
      <c r="T671" s="5">
        <v>8.3318670769673697E-2</v>
      </c>
    </row>
    <row r="672" spans="1:20" x14ac:dyDescent="0.2">
      <c r="A672" t="s">
        <v>1461</v>
      </c>
      <c r="B672" t="s">
        <v>666</v>
      </c>
      <c r="C672" s="3">
        <v>4.9228318580483696</v>
      </c>
      <c r="D672" s="1">
        <v>2.4007689050839498</v>
      </c>
      <c r="E672" s="5">
        <v>2.78322968242174</v>
      </c>
      <c r="F672" s="3">
        <v>6.5589147212960999</v>
      </c>
      <c r="G672" s="1">
        <v>4.1105924995869296</v>
      </c>
      <c r="H672" s="5">
        <v>5.2039428720313703</v>
      </c>
      <c r="I672" s="3">
        <v>7.8622168180373304</v>
      </c>
      <c r="J672" s="1">
        <v>8.7701862311928291</v>
      </c>
      <c r="K672" s="5">
        <v>7.4802427774096198</v>
      </c>
      <c r="L672">
        <v>611.733474617497</v>
      </c>
      <c r="M672">
        <v>405.79566616202101</v>
      </c>
      <c r="N672">
        <v>267.49154315047502</v>
      </c>
      <c r="O672" s="3">
        <v>-0.59345088502333099</v>
      </c>
      <c r="P672" s="5">
        <v>0.222041751699185</v>
      </c>
      <c r="Q672" s="3">
        <v>-1.2135300578891499</v>
      </c>
      <c r="R672" s="5">
        <v>1.1015281307331701E-4</v>
      </c>
      <c r="S672" s="3">
        <v>-0.62747732921375698</v>
      </c>
      <c r="T672" s="5">
        <v>0.16644634494385599</v>
      </c>
    </row>
    <row r="673" spans="1:20" x14ac:dyDescent="0.2">
      <c r="A673" t="s">
        <v>1462</v>
      </c>
      <c r="B673" t="s">
        <v>667</v>
      </c>
      <c r="C673" s="3">
        <v>3.35447353947202</v>
      </c>
      <c r="D673" s="1">
        <v>4.3881821059268198</v>
      </c>
      <c r="E673" s="5">
        <v>3.0056523763150098</v>
      </c>
      <c r="F673" s="3">
        <v>8.6958449653194094</v>
      </c>
      <c r="G673" s="1">
        <v>8.6328771864503508</v>
      </c>
      <c r="H673" s="5">
        <v>7.5350458319204003</v>
      </c>
      <c r="I673" s="3">
        <v>9.5212934247459202</v>
      </c>
      <c r="J673" s="1">
        <v>9.2050047367409693</v>
      </c>
      <c r="K673" s="5">
        <v>8.4597191237034206</v>
      </c>
      <c r="L673">
        <v>844.99315784316104</v>
      </c>
      <c r="M673">
        <v>784.86700234930299</v>
      </c>
      <c r="N673">
        <v>366.49468937224202</v>
      </c>
      <c r="O673" s="3">
        <v>-0.105948630888602</v>
      </c>
      <c r="P673" s="5">
        <v>0.99984114515661204</v>
      </c>
      <c r="Q673" s="3">
        <v>-1.21980603305701</v>
      </c>
      <c r="R673" s="14">
        <v>7.3743167798394403E-5</v>
      </c>
      <c r="S673" s="3">
        <v>-1.1229373464785799</v>
      </c>
      <c r="T673" s="14">
        <v>4.4920612485968597E-5</v>
      </c>
    </row>
    <row r="674" spans="1:20" x14ac:dyDescent="0.2">
      <c r="A674" t="s">
        <v>1463</v>
      </c>
      <c r="B674" t="s">
        <v>1464</v>
      </c>
      <c r="C674" s="3">
        <v>22.541629039457799</v>
      </c>
      <c r="D674" s="1">
        <v>12.532407279655301</v>
      </c>
      <c r="E674" s="5">
        <v>16.158076691610301</v>
      </c>
      <c r="F674" s="3">
        <v>36.1234269235608</v>
      </c>
      <c r="G674" s="1">
        <v>37.528000355009397</v>
      </c>
      <c r="H674" s="5">
        <v>49.6309676681269</v>
      </c>
      <c r="I674" s="3">
        <v>22.789730028324801</v>
      </c>
      <c r="J674" s="1">
        <v>51.538886301244602</v>
      </c>
      <c r="K674" s="5">
        <v>47.076184181723598</v>
      </c>
      <c r="L674">
        <v>85.340275347876997</v>
      </c>
      <c r="M674">
        <v>85.452119736878004</v>
      </c>
      <c r="N674">
        <v>36.795830744932402</v>
      </c>
      <c r="O674" s="3">
        <v>2.1360625460848399E-3</v>
      </c>
      <c r="P674" s="5">
        <v>0.99984114515661204</v>
      </c>
      <c r="Q674" s="3">
        <v>-1.2356904383863601</v>
      </c>
      <c r="R674" s="5">
        <v>0.14128368114939299</v>
      </c>
      <c r="S674" s="3">
        <v>-1.24570478763864</v>
      </c>
      <c r="T674" s="5">
        <v>2.9886580812744999E-2</v>
      </c>
    </row>
    <row r="675" spans="1:20" x14ac:dyDescent="0.2">
      <c r="A675" t="s">
        <v>1465</v>
      </c>
      <c r="B675" t="s">
        <v>668</v>
      </c>
      <c r="C675" s="3">
        <v>0.17592879600931999</v>
      </c>
      <c r="D675" s="1">
        <v>0.1118749231927</v>
      </c>
      <c r="E675" s="5">
        <v>0.105089675536364</v>
      </c>
      <c r="F675" s="3">
        <v>0.238447865916499</v>
      </c>
      <c r="G675" s="1">
        <v>0.192990651208268</v>
      </c>
      <c r="H675" s="5">
        <v>0.13449678006096299</v>
      </c>
      <c r="I675" s="3">
        <v>0.35483195000111001</v>
      </c>
      <c r="J675" s="1">
        <v>0.31717952131154498</v>
      </c>
      <c r="K675" s="5">
        <v>0.298325672953351</v>
      </c>
      <c r="L675">
        <v>151.789555395245</v>
      </c>
      <c r="M675">
        <v>89.773673190253007</v>
      </c>
      <c r="N675">
        <v>65.302267782422206</v>
      </c>
      <c r="O675" s="3">
        <v>-0.75625490689624797</v>
      </c>
      <c r="P675" s="5">
        <v>0.40977960984613998</v>
      </c>
      <c r="Q675" s="3">
        <v>-1.23818706163932</v>
      </c>
      <c r="R675" s="5">
        <v>4.56649029586618E-3</v>
      </c>
      <c r="S675" s="3">
        <v>-0.48833007987244498</v>
      </c>
      <c r="T675" s="5">
        <v>0.756977006337338</v>
      </c>
    </row>
    <row r="676" spans="1:20" x14ac:dyDescent="0.2">
      <c r="A676" t="s">
        <v>1466</v>
      </c>
      <c r="B676" t="s">
        <v>669</v>
      </c>
      <c r="C676" s="3">
        <v>7.0282684125526496</v>
      </c>
      <c r="D676" s="1">
        <v>6.0606762079312402</v>
      </c>
      <c r="E676" s="5">
        <v>6.5233373076632297</v>
      </c>
      <c r="F676" s="3">
        <v>14.6958786847149</v>
      </c>
      <c r="G676" s="1">
        <v>14.3073103346872</v>
      </c>
      <c r="H676" s="5">
        <v>12.143642377520599</v>
      </c>
      <c r="I676" s="3">
        <v>12.774480929489</v>
      </c>
      <c r="J676" s="1">
        <v>17.003794351098801</v>
      </c>
      <c r="K676" s="5">
        <v>18.7397804684771</v>
      </c>
      <c r="L676">
        <v>688.58548141417498</v>
      </c>
      <c r="M676">
        <v>580.59604017861</v>
      </c>
      <c r="N676">
        <v>293.6739174251</v>
      </c>
      <c r="O676" s="3">
        <v>-0.245154347869638</v>
      </c>
      <c r="P676" s="5">
        <v>0.99984114515661204</v>
      </c>
      <c r="Q676" s="3">
        <v>-1.24659987881796</v>
      </c>
      <c r="R676" s="5">
        <v>1.42933140271223E-4</v>
      </c>
      <c r="S676" s="3">
        <v>-1.0074238980666801</v>
      </c>
      <c r="T676" s="14">
        <v>1.19119653879977E-5</v>
      </c>
    </row>
    <row r="677" spans="1:20" x14ac:dyDescent="0.2">
      <c r="A677" t="s">
        <v>1467</v>
      </c>
      <c r="B677" t="s">
        <v>670</v>
      </c>
      <c r="C677" s="3">
        <v>6.4583273170072504</v>
      </c>
      <c r="D677" s="1">
        <v>7.6962489749137299</v>
      </c>
      <c r="E677" s="5">
        <v>3.9952329599134599</v>
      </c>
      <c r="F677" s="3">
        <v>10.850049099392599</v>
      </c>
      <c r="G677" s="1">
        <v>14.0865542687659</v>
      </c>
      <c r="H677" s="5">
        <v>14.629472531119101</v>
      </c>
      <c r="I677" s="3">
        <v>14.016276872532799</v>
      </c>
      <c r="J677" s="1">
        <v>18.841141971217102</v>
      </c>
      <c r="K677" s="5">
        <v>13.8038689043148</v>
      </c>
      <c r="L677">
        <v>465.184866630832</v>
      </c>
      <c r="M677">
        <v>399.78537964940801</v>
      </c>
      <c r="N677">
        <v>196.22896607001499</v>
      </c>
      <c r="O677" s="3">
        <v>-0.21857843081448999</v>
      </c>
      <c r="P677" s="5">
        <v>0.99984114515661204</v>
      </c>
      <c r="Q677" s="3">
        <v>-1.26124981166937</v>
      </c>
      <c r="R677" s="5">
        <v>1.6467322915162199E-3</v>
      </c>
      <c r="S677" s="3">
        <v>-1.05332072409803</v>
      </c>
      <c r="T677" s="5">
        <v>6.11968123845524E-3</v>
      </c>
    </row>
    <row r="678" spans="1:20" x14ac:dyDescent="0.2">
      <c r="A678" t="s">
        <v>1468</v>
      </c>
      <c r="B678" t="s">
        <v>671</v>
      </c>
      <c r="C678" s="3">
        <v>2.6883843295281</v>
      </c>
      <c r="D678" s="1">
        <v>2.0120337131016401</v>
      </c>
      <c r="E678" s="5">
        <v>2.1401507556750201</v>
      </c>
      <c r="F678" s="3">
        <v>3.8086193609761798</v>
      </c>
      <c r="G678" s="1">
        <v>4.9040598979365404</v>
      </c>
      <c r="H678" s="5">
        <v>2.7390263031474</v>
      </c>
      <c r="I678" s="3">
        <v>5.2387516015930604</v>
      </c>
      <c r="J678" s="1">
        <v>6.3392474262956098</v>
      </c>
      <c r="K678" s="5">
        <v>5.66843629146015</v>
      </c>
      <c r="L678">
        <v>147.47635282220401</v>
      </c>
      <c r="M678">
        <v>98.666913437142398</v>
      </c>
      <c r="N678">
        <v>62.004957614805797</v>
      </c>
      <c r="O678" s="3">
        <v>-0.575614300930267</v>
      </c>
      <c r="P678" s="5">
        <v>0.99984114515661204</v>
      </c>
      <c r="Q678" s="3">
        <v>-1.26756017286125</v>
      </c>
      <c r="R678" s="5">
        <v>5.0592501837288199E-3</v>
      </c>
      <c r="S678" s="3">
        <v>-0.69893412635921603</v>
      </c>
      <c r="T678" s="5">
        <v>0.40776794390586302</v>
      </c>
    </row>
    <row r="679" spans="1:20" x14ac:dyDescent="0.2">
      <c r="A679" t="s">
        <v>1469</v>
      </c>
      <c r="B679" s="24" t="s">
        <v>672</v>
      </c>
      <c r="C679" s="3">
        <v>19.890095702202601</v>
      </c>
      <c r="D679" s="1">
        <v>23.964909444001801</v>
      </c>
      <c r="E679" s="5">
        <v>27.136336584022899</v>
      </c>
      <c r="F679" s="3">
        <v>45.349274023969798</v>
      </c>
      <c r="G679" s="1">
        <v>46.3902036236816</v>
      </c>
      <c r="H679" s="5">
        <v>46.491276008103497</v>
      </c>
      <c r="I679" s="3">
        <v>55.840059214265999</v>
      </c>
      <c r="J679" s="1">
        <v>60.100632037559599</v>
      </c>
      <c r="K679" s="5">
        <v>66.543881852842901</v>
      </c>
      <c r="L679">
        <v>15230.4343777591</v>
      </c>
      <c r="M679">
        <v>11591.589433271</v>
      </c>
      <c r="N679">
        <v>6402.72163265164</v>
      </c>
      <c r="O679" s="3">
        <v>-0.39382550898352803</v>
      </c>
      <c r="P679" s="5">
        <v>0.60139082118265097</v>
      </c>
      <c r="Q679" s="3">
        <v>-1.2676745474320099</v>
      </c>
      <c r="R679" s="14">
        <v>7.61041887030481E-6</v>
      </c>
      <c r="S679" s="3">
        <v>-0.881922367341194</v>
      </c>
      <c r="T679" s="5">
        <v>1.9299835777072301E-4</v>
      </c>
    </row>
    <row r="680" spans="1:20" x14ac:dyDescent="0.2">
      <c r="A680" t="s">
        <v>1470</v>
      </c>
      <c r="B680" t="s">
        <v>673</v>
      </c>
      <c r="C680" s="3">
        <v>274.70329629971798</v>
      </c>
      <c r="D680" s="1">
        <v>308.796151608885</v>
      </c>
      <c r="E680" s="5">
        <v>295.347442776854</v>
      </c>
      <c r="F680" s="3">
        <v>642.15046514582798</v>
      </c>
      <c r="G680" s="1">
        <v>611.71997314466898</v>
      </c>
      <c r="H680" s="5">
        <v>553.54058038718802</v>
      </c>
      <c r="I680" s="3">
        <v>753.36420011535699</v>
      </c>
      <c r="J680" s="1">
        <v>748.62893167957202</v>
      </c>
      <c r="K680" s="5">
        <v>778.13990117941501</v>
      </c>
      <c r="L680">
        <v>100749.889074854</v>
      </c>
      <c r="M680">
        <v>80595.747052338702</v>
      </c>
      <c r="N680">
        <v>42076.141638740301</v>
      </c>
      <c r="O680" s="3">
        <v>-0.32199356695887399</v>
      </c>
      <c r="P680" s="5">
        <v>0.75366959824093205</v>
      </c>
      <c r="Q680" s="3">
        <v>-1.2767610770779001</v>
      </c>
      <c r="R680" s="14">
        <v>1.12797485095624E-7</v>
      </c>
      <c r="S680" s="3">
        <v>-0.96320190796810301</v>
      </c>
      <c r="T680" s="14">
        <v>1.14679385511177E-6</v>
      </c>
    </row>
    <row r="681" spans="1:20" x14ac:dyDescent="0.2">
      <c r="A681" t="s">
        <v>1471</v>
      </c>
      <c r="B681" s="24" t="s">
        <v>674</v>
      </c>
      <c r="C681" s="3">
        <v>3.7044676269516699</v>
      </c>
      <c r="D681" s="1">
        <v>1.98762938777833</v>
      </c>
      <c r="E681" s="5">
        <v>4.2113005669278003</v>
      </c>
      <c r="F681" s="3">
        <v>7.3652298542675902</v>
      </c>
      <c r="G681" s="1">
        <v>11.1379147286923</v>
      </c>
      <c r="H681" s="5">
        <v>9.4785139370573397</v>
      </c>
      <c r="I681" s="3">
        <v>7.2617229913696697</v>
      </c>
      <c r="J681" s="1">
        <v>9.7121474730110506</v>
      </c>
      <c r="K681" s="5">
        <v>7.9735654083130401</v>
      </c>
      <c r="L681">
        <v>95.385840692223098</v>
      </c>
      <c r="M681">
        <v>108.115753758536</v>
      </c>
      <c r="N681">
        <v>39.7808079420398</v>
      </c>
      <c r="O681" s="3">
        <v>0.18271327596986001</v>
      </c>
      <c r="P681" s="5">
        <v>0.99984114515661204</v>
      </c>
      <c r="Q681" s="3">
        <v>-1.27792114948058</v>
      </c>
      <c r="R681" s="5">
        <v>4.8430143491860297E-2</v>
      </c>
      <c r="S681" s="3">
        <v>-1.46814810969249</v>
      </c>
      <c r="T681" s="5">
        <v>4.6449557228983099E-3</v>
      </c>
    </row>
    <row r="682" spans="1:20" x14ac:dyDescent="0.2">
      <c r="A682" t="s">
        <v>1472</v>
      </c>
      <c r="B682" t="s">
        <v>675</v>
      </c>
      <c r="C682" s="3">
        <v>16.118432986438801</v>
      </c>
      <c r="D682" s="1">
        <v>9.0103566533725399</v>
      </c>
      <c r="E682" s="5">
        <v>9.8745217889028396</v>
      </c>
      <c r="F682" s="3">
        <v>26.672896215864299</v>
      </c>
      <c r="G682" s="1">
        <v>16.762470116754098</v>
      </c>
      <c r="H682" s="5">
        <v>18.655646659953501</v>
      </c>
      <c r="I682" s="3">
        <v>37.380516460282003</v>
      </c>
      <c r="J682" s="1">
        <v>26.126077349104499</v>
      </c>
      <c r="K682" s="5">
        <v>25.818505404930399</v>
      </c>
      <c r="L682">
        <v>103.025006861942</v>
      </c>
      <c r="M682">
        <v>73.329927770673194</v>
      </c>
      <c r="N682">
        <v>43.119191351203398</v>
      </c>
      <c r="O682" s="3">
        <v>-0.49262355228097698</v>
      </c>
      <c r="P682" s="5">
        <v>0.99984114515661204</v>
      </c>
      <c r="Q682" s="3">
        <v>-1.2790898147147101</v>
      </c>
      <c r="R682" s="5">
        <v>1.76639915376209E-2</v>
      </c>
      <c r="S682" s="3">
        <v>-0.79486092717701895</v>
      </c>
      <c r="T682" s="5">
        <v>0.38198774658291801</v>
      </c>
    </row>
    <row r="683" spans="1:20" x14ac:dyDescent="0.2">
      <c r="A683" t="s">
        <v>1473</v>
      </c>
      <c r="B683" t="s">
        <v>676</v>
      </c>
      <c r="C683" s="3">
        <v>2.5408959543498399</v>
      </c>
      <c r="D683" s="1">
        <v>3.7263966850868799</v>
      </c>
      <c r="E683" s="5">
        <v>3.68536954678508</v>
      </c>
      <c r="F683" s="3">
        <v>5.5171130468002199</v>
      </c>
      <c r="G683" s="1">
        <v>5.5951271634738404</v>
      </c>
      <c r="H683" s="5">
        <v>5.7364560232852204</v>
      </c>
      <c r="I683" s="3">
        <v>7.2796584710651304</v>
      </c>
      <c r="J683" s="1">
        <v>9.1212213714752401</v>
      </c>
      <c r="K683" s="5">
        <v>9.7103931017622696</v>
      </c>
      <c r="L683">
        <v>146.53856648974701</v>
      </c>
      <c r="M683">
        <v>94.532781297551296</v>
      </c>
      <c r="N683">
        <v>60.5297940322111</v>
      </c>
      <c r="O683" s="3">
        <v>-0.63079884781819995</v>
      </c>
      <c r="P683" s="5">
        <v>0.88550283960117804</v>
      </c>
      <c r="Q683" s="3">
        <v>-1.2845028287606199</v>
      </c>
      <c r="R683" s="5">
        <v>1.72784370094833E-2</v>
      </c>
      <c r="S683" s="3">
        <v>-0.66051111655212702</v>
      </c>
      <c r="T683" s="5">
        <v>0.49141840010715898</v>
      </c>
    </row>
    <row r="684" spans="1:20" x14ac:dyDescent="0.2">
      <c r="A684" t="s">
        <v>1474</v>
      </c>
      <c r="B684" t="s">
        <v>677</v>
      </c>
      <c r="C684" s="3">
        <v>1.0144338178066199</v>
      </c>
      <c r="D684" s="1">
        <v>0.55533736150415502</v>
      </c>
      <c r="E684" s="5">
        <v>1.3831787452336499</v>
      </c>
      <c r="F684" s="3">
        <v>1.69844153316059</v>
      </c>
      <c r="G684" s="1">
        <v>1.7930270924565801</v>
      </c>
      <c r="H684" s="5">
        <v>1.4869947279586599</v>
      </c>
      <c r="I684" s="3">
        <v>2.3055709381498</v>
      </c>
      <c r="J684" s="1">
        <v>3.6148950579969101</v>
      </c>
      <c r="K684" s="5">
        <v>1.7979372742278401</v>
      </c>
      <c r="L684">
        <v>153.495257301734</v>
      </c>
      <c r="M684">
        <v>100.494432762374</v>
      </c>
      <c r="N684">
        <v>62.4733522605706</v>
      </c>
      <c r="O684" s="3">
        <v>-0.612080733981894</v>
      </c>
      <c r="P684" s="5">
        <v>0.99984114515661204</v>
      </c>
      <c r="Q684" s="3">
        <v>-1.3115712857672901</v>
      </c>
      <c r="R684" s="5">
        <v>2.7103367659153998E-2</v>
      </c>
      <c r="S684" s="3">
        <v>-0.70802809415474799</v>
      </c>
      <c r="T684" s="5">
        <v>0.455313910547961</v>
      </c>
    </row>
    <row r="685" spans="1:20" x14ac:dyDescent="0.2">
      <c r="A685" t="s">
        <v>1475</v>
      </c>
      <c r="B685" t="s">
        <v>678</v>
      </c>
      <c r="C685" s="3">
        <v>0.80417976891730403</v>
      </c>
      <c r="D685" s="1">
        <v>0.64872986041036695</v>
      </c>
      <c r="E685" s="5">
        <v>0.62448155604461697</v>
      </c>
      <c r="F685" s="3">
        <v>1.4297680704672</v>
      </c>
      <c r="G685" s="1">
        <v>1.59828520502398</v>
      </c>
      <c r="H685" s="5">
        <v>1.47550043376163</v>
      </c>
      <c r="I685" s="3">
        <v>1.83547873807574</v>
      </c>
      <c r="J685" s="1">
        <v>1.86832202838575</v>
      </c>
      <c r="K685" s="5">
        <v>2.0131962197026398</v>
      </c>
      <c r="L685">
        <v>329.79510323351502</v>
      </c>
      <c r="M685">
        <v>262.13456345601003</v>
      </c>
      <c r="N685">
        <v>127.487939338724</v>
      </c>
      <c r="O685" s="3">
        <v>-0.32946712420367902</v>
      </c>
      <c r="P685" s="5">
        <v>0.99984114515661204</v>
      </c>
      <c r="Q685" s="3">
        <v>-1.38807632564665</v>
      </c>
      <c r="R685" s="14">
        <v>1.2943269231910799E-5</v>
      </c>
      <c r="S685" s="3">
        <v>-1.0664201971421201</v>
      </c>
      <c r="T685" s="5">
        <v>4.2925609924596798E-4</v>
      </c>
    </row>
    <row r="686" spans="1:20" x14ac:dyDescent="0.2">
      <c r="A686" t="s">
        <v>1476</v>
      </c>
      <c r="B686" t="s">
        <v>679</v>
      </c>
      <c r="C686" s="3">
        <v>2.4398573453203198</v>
      </c>
      <c r="D686" s="1">
        <v>2.2949156490292602</v>
      </c>
      <c r="E686" s="5">
        <v>2.1291143964398702</v>
      </c>
      <c r="F686" s="3">
        <v>5.4614580399570301</v>
      </c>
      <c r="G686" s="1">
        <v>5.2612313381309201</v>
      </c>
      <c r="H686" s="5">
        <v>3.98516866918711</v>
      </c>
      <c r="I686" s="3">
        <v>6.9272662110649197</v>
      </c>
      <c r="J686" s="1">
        <v>5.9559623203124499</v>
      </c>
      <c r="K686" s="5">
        <v>6.3671507017669997</v>
      </c>
      <c r="L686">
        <v>795.18436227256302</v>
      </c>
      <c r="M686">
        <v>616.06586177819804</v>
      </c>
      <c r="N686">
        <v>306.371910943552</v>
      </c>
      <c r="O686" s="3">
        <v>-0.36706963591324399</v>
      </c>
      <c r="P686" s="5">
        <v>0.93525101994624305</v>
      </c>
      <c r="Q686" s="3">
        <v>-1.3912897152358801</v>
      </c>
      <c r="R686" s="14">
        <v>2.1193209310150501E-8</v>
      </c>
      <c r="S686" s="3">
        <v>-1.0321181234672201</v>
      </c>
      <c r="T686" s="14">
        <v>3.1724116161264699E-5</v>
      </c>
    </row>
    <row r="687" spans="1:20" x14ac:dyDescent="0.2">
      <c r="A687" t="s">
        <v>1477</v>
      </c>
      <c r="B687" t="s">
        <v>1478</v>
      </c>
      <c r="C687" s="3">
        <v>1.17684071174159</v>
      </c>
      <c r="D687" s="1">
        <v>1.0664202125645801</v>
      </c>
      <c r="E687" s="5">
        <v>1.4762506414899199</v>
      </c>
      <c r="F687" s="3">
        <v>2.5039933106588599</v>
      </c>
      <c r="G687" s="1">
        <v>3.9868271493125702</v>
      </c>
      <c r="H687" s="5">
        <v>2.6765761924352498</v>
      </c>
      <c r="I687" s="3">
        <v>2.2871975952504999</v>
      </c>
      <c r="J687" s="1">
        <v>2.7847435381604599</v>
      </c>
      <c r="K687" s="5">
        <v>5.03164459979513</v>
      </c>
      <c r="L687">
        <v>93.639635301973001</v>
      </c>
      <c r="M687">
        <v>83.579098589352597</v>
      </c>
      <c r="N687">
        <v>35.939094549788599</v>
      </c>
      <c r="O687" s="3">
        <v>-0.15739167131560799</v>
      </c>
      <c r="P687" s="5">
        <v>0.99984114515661204</v>
      </c>
      <c r="Q687" s="3">
        <v>-1.3941296967625301</v>
      </c>
      <c r="R687" s="5">
        <v>6.1641644002259299E-2</v>
      </c>
      <c r="S687" s="3">
        <v>-1.24004662832507</v>
      </c>
      <c r="T687" s="5">
        <v>4.6105120714332502E-2</v>
      </c>
    </row>
    <row r="688" spans="1:20" x14ac:dyDescent="0.2">
      <c r="A688" t="s">
        <v>1479</v>
      </c>
      <c r="B688" t="s">
        <v>680</v>
      </c>
      <c r="C688" s="3">
        <v>6.9998495105952596</v>
      </c>
      <c r="D688" s="1">
        <v>7.1352110462649998</v>
      </c>
      <c r="E688" s="5">
        <v>5.7932101290685996</v>
      </c>
      <c r="F688" s="3">
        <v>15.464423850469499</v>
      </c>
      <c r="G688" s="1">
        <v>14.7613970327182</v>
      </c>
      <c r="H688" s="5">
        <v>14.0306795334724</v>
      </c>
      <c r="I688" s="3">
        <v>18.586835163815898</v>
      </c>
      <c r="J688" s="1">
        <v>20.902818140350298</v>
      </c>
      <c r="K688" s="5">
        <v>16.855095683126599</v>
      </c>
      <c r="L688">
        <v>1194.49271977424</v>
      </c>
      <c r="M688">
        <v>950.77919333988905</v>
      </c>
      <c r="N688">
        <v>457.14184822040897</v>
      </c>
      <c r="O688" s="3">
        <v>-0.32923431289137101</v>
      </c>
      <c r="P688" s="5">
        <v>0.95126582306218899</v>
      </c>
      <c r="Q688" s="3">
        <v>-1.40138332811098</v>
      </c>
      <c r="R688" s="14">
        <v>4.9772475673947502E-8</v>
      </c>
      <c r="S688" s="3">
        <v>-1.08109512636824</v>
      </c>
      <c r="T688" s="14">
        <v>1.0033617751124899E-6</v>
      </c>
    </row>
    <row r="689" spans="1:20" x14ac:dyDescent="0.2">
      <c r="A689" t="s">
        <v>1480</v>
      </c>
      <c r="B689" t="s">
        <v>681</v>
      </c>
      <c r="C689" s="3">
        <v>2.6441519777813101</v>
      </c>
      <c r="D689" s="1">
        <v>2.93488289155865</v>
      </c>
      <c r="E689" s="5">
        <v>2.6132937926383799</v>
      </c>
      <c r="F689" s="3">
        <v>6.57348136799048</v>
      </c>
      <c r="G689" s="1">
        <v>6.0803729032595299</v>
      </c>
      <c r="H689" s="5">
        <v>5.0811711146239604</v>
      </c>
      <c r="I689" s="3">
        <v>8.5702475065905599</v>
      </c>
      <c r="J689" s="1">
        <v>6.6187889570519296</v>
      </c>
      <c r="K689" s="5">
        <v>8.1656570447219803</v>
      </c>
      <c r="L689">
        <v>255.59706023736501</v>
      </c>
      <c r="M689">
        <v>196.70278610116</v>
      </c>
      <c r="N689">
        <v>97.570071489060894</v>
      </c>
      <c r="O689" s="3">
        <v>-0.37563413425092301</v>
      </c>
      <c r="P689" s="5">
        <v>0.99984114515661204</v>
      </c>
      <c r="Q689" s="3">
        <v>-1.4013862204276299</v>
      </c>
      <c r="R689" s="14">
        <v>8.5160903334896906E-5</v>
      </c>
      <c r="S689" s="3">
        <v>-1.0329335367985999</v>
      </c>
      <c r="T689" s="5">
        <v>5.5884156408433404E-3</v>
      </c>
    </row>
    <row r="690" spans="1:20" x14ac:dyDescent="0.2">
      <c r="A690" t="s">
        <v>1481</v>
      </c>
      <c r="B690" t="s">
        <v>682</v>
      </c>
      <c r="C690" s="3">
        <v>2.6262726509036698</v>
      </c>
      <c r="D690" s="1">
        <v>2.62942426916476</v>
      </c>
      <c r="E690" s="5">
        <v>1.9816208926673899</v>
      </c>
      <c r="F690" s="3">
        <v>5.11342368427864</v>
      </c>
      <c r="G690" s="1">
        <v>5.6816707388493102</v>
      </c>
      <c r="H690" s="5">
        <v>4.6178795807083501</v>
      </c>
      <c r="I690" s="3">
        <v>8.0142343990970399</v>
      </c>
      <c r="J690" s="1">
        <v>6.4906226365995803</v>
      </c>
      <c r="K690" s="5">
        <v>6.1434969976170803</v>
      </c>
      <c r="L690">
        <v>1364.09634896036</v>
      </c>
      <c r="M690">
        <v>1043.0044515447701</v>
      </c>
      <c r="N690">
        <v>521.73325906120294</v>
      </c>
      <c r="O690" s="3">
        <v>-0.38651319963495701</v>
      </c>
      <c r="P690" s="5">
        <v>0.46712759023693301</v>
      </c>
      <c r="Q690" s="3">
        <v>-1.40193812250726</v>
      </c>
      <c r="R690" s="14">
        <v>8.7524400729147195E-9</v>
      </c>
      <c r="S690" s="3">
        <v>-1.0250374969864999</v>
      </c>
      <c r="T690" s="14">
        <v>1.97036586464593E-5</v>
      </c>
    </row>
    <row r="691" spans="1:20" x14ac:dyDescent="0.2">
      <c r="A691" t="s">
        <v>1482</v>
      </c>
      <c r="B691" s="24" t="s">
        <v>683</v>
      </c>
      <c r="C691" s="3">
        <v>1.2527161301071299</v>
      </c>
      <c r="D691" s="1">
        <v>1.3201048854483901</v>
      </c>
      <c r="E691" s="5">
        <v>1.32199680322054</v>
      </c>
      <c r="F691" s="3">
        <v>2.81316827877286</v>
      </c>
      <c r="G691" s="1">
        <v>3.16606408303993</v>
      </c>
      <c r="H691" s="5">
        <v>2.15481576476575</v>
      </c>
      <c r="I691" s="3">
        <v>2.9903565684456499</v>
      </c>
      <c r="J691" s="1">
        <v>4.5298405571199396</v>
      </c>
      <c r="K691" s="5">
        <v>3.4379367866242401</v>
      </c>
      <c r="L691">
        <v>489.01268180963598</v>
      </c>
      <c r="M691">
        <v>364.11205524536001</v>
      </c>
      <c r="N691">
        <v>186.54880002059599</v>
      </c>
      <c r="O691" s="3">
        <v>-0.42452449192814701</v>
      </c>
      <c r="P691" s="5">
        <v>0.99984114515661204</v>
      </c>
      <c r="Q691" s="3">
        <v>-1.4051768082526901</v>
      </c>
      <c r="R691" s="14">
        <v>2.87743838372909E-5</v>
      </c>
      <c r="S691" s="3">
        <v>-0.98819325655360002</v>
      </c>
      <c r="T691" s="5">
        <v>1.64662601333773E-3</v>
      </c>
    </row>
    <row r="692" spans="1:20" x14ac:dyDescent="0.2">
      <c r="A692" t="s">
        <v>1483</v>
      </c>
      <c r="B692" t="s">
        <v>684</v>
      </c>
      <c r="C692" s="3">
        <v>0.302725368772291</v>
      </c>
      <c r="D692" s="1">
        <v>0.66152117633468699</v>
      </c>
      <c r="E692" s="5">
        <v>0.31069985926025001</v>
      </c>
      <c r="F692" s="3">
        <v>1.1404026497222099</v>
      </c>
      <c r="G692" s="1">
        <v>0.98826114341814797</v>
      </c>
      <c r="H692" s="5">
        <v>0.48600760852712499</v>
      </c>
      <c r="I692" s="3">
        <v>1.54925683787228</v>
      </c>
      <c r="J692" s="1">
        <v>0.87025855686934095</v>
      </c>
      <c r="K692" s="5">
        <v>1.3732991156551599</v>
      </c>
      <c r="L692">
        <v>120.18047435746401</v>
      </c>
      <c r="M692">
        <v>84.101603189694998</v>
      </c>
      <c r="N692">
        <v>45.578086708317898</v>
      </c>
      <c r="O692" s="3">
        <v>-0.51089889895580498</v>
      </c>
      <c r="P692" s="5">
        <v>0.99984114515661204</v>
      </c>
      <c r="Q692" s="3">
        <v>-1.4058059607611799</v>
      </c>
      <c r="R692" s="5">
        <v>3.7232500862511099E-2</v>
      </c>
      <c r="S692" s="3">
        <v>-0.90329974604079299</v>
      </c>
      <c r="T692" s="5">
        <v>0.43700937283263602</v>
      </c>
    </row>
    <row r="693" spans="1:20" x14ac:dyDescent="0.2">
      <c r="A693" t="s">
        <v>1484</v>
      </c>
      <c r="B693" t="s">
        <v>685</v>
      </c>
      <c r="C693" s="3">
        <v>0.69229453239874905</v>
      </c>
      <c r="D693" s="1">
        <v>0.343385003073016</v>
      </c>
      <c r="E693" s="5">
        <v>0.60789889927313701</v>
      </c>
      <c r="F693" s="3">
        <v>1.3136372249052199</v>
      </c>
      <c r="G693" s="1">
        <v>1.5009996766020901</v>
      </c>
      <c r="H693" s="5">
        <v>0.81505436780812401</v>
      </c>
      <c r="I693" s="3">
        <v>1.7073663750713199</v>
      </c>
      <c r="J693" s="1">
        <v>1.3998889677364299</v>
      </c>
      <c r="K693" s="5">
        <v>1.45969733892822</v>
      </c>
      <c r="L693">
        <v>86.434431277503293</v>
      </c>
      <c r="M693">
        <v>69.936622419229494</v>
      </c>
      <c r="N693">
        <v>32.906906206909703</v>
      </c>
      <c r="O693" s="3">
        <v>-0.30074281151844001</v>
      </c>
      <c r="P693" s="5">
        <v>0.99984114515661204</v>
      </c>
      <c r="Q693" s="3">
        <v>-1.4126175965057399</v>
      </c>
      <c r="R693" s="5">
        <v>1.68011896047701E-2</v>
      </c>
      <c r="S693" s="3">
        <v>-1.1174539788770801</v>
      </c>
      <c r="T693" s="5">
        <v>0.14741978998145799</v>
      </c>
    </row>
    <row r="694" spans="1:20" x14ac:dyDescent="0.2">
      <c r="A694" t="s">
        <v>1485</v>
      </c>
      <c r="B694" t="s">
        <v>28</v>
      </c>
      <c r="C694" s="3">
        <v>1.6187956009728901</v>
      </c>
      <c r="D694" s="1">
        <v>0.86919527482500503</v>
      </c>
      <c r="E694" s="5">
        <v>0.99686306588671802</v>
      </c>
      <c r="F694" s="3">
        <v>2.3210105572273698</v>
      </c>
      <c r="G694" s="1">
        <v>2.4728098950400601</v>
      </c>
      <c r="H694" s="5">
        <v>2.1547079799072901</v>
      </c>
      <c r="I694" s="3">
        <v>2.8309340728373802</v>
      </c>
      <c r="J694" s="1">
        <v>3.6697167023690098</v>
      </c>
      <c r="K694" s="5">
        <v>3.0615524306918398</v>
      </c>
      <c r="L694">
        <v>718.46911223362395</v>
      </c>
      <c r="M694">
        <v>525.69139790803104</v>
      </c>
      <c r="N694">
        <v>272.93758477681303</v>
      </c>
      <c r="O694" s="3">
        <v>-0.45017998605544302</v>
      </c>
      <c r="P694" s="5">
        <v>0.70414306818044403</v>
      </c>
      <c r="Q694" s="3">
        <v>-1.4160447773309599</v>
      </c>
      <c r="R694" s="14">
        <v>2.2769490475364E-6</v>
      </c>
      <c r="S694" s="3">
        <v>-0.97428060808498096</v>
      </c>
      <c r="T694" s="5">
        <v>3.2578458818114297E-4</v>
      </c>
    </row>
    <row r="695" spans="1:20" x14ac:dyDescent="0.2">
      <c r="A695" t="s">
        <v>1486</v>
      </c>
      <c r="B695" t="s">
        <v>686</v>
      </c>
      <c r="C695" s="3">
        <v>25.5433759051779</v>
      </c>
      <c r="D695" s="1">
        <v>29.329298353057599</v>
      </c>
      <c r="E695" s="5">
        <v>26.634979588350198</v>
      </c>
      <c r="F695" s="3">
        <v>62.212103285202097</v>
      </c>
      <c r="G695" s="1">
        <v>62.196489856794699</v>
      </c>
      <c r="H695" s="5">
        <v>64.716339673895902</v>
      </c>
      <c r="I695" s="3">
        <v>79.729522305675502</v>
      </c>
      <c r="J695" s="1">
        <v>73.458817371511103</v>
      </c>
      <c r="K695" s="5">
        <v>80.562589311730704</v>
      </c>
      <c r="L695">
        <v>1288.73960046261</v>
      </c>
      <c r="M695">
        <v>1055.43543969141</v>
      </c>
      <c r="N695">
        <v>487.99821279356303</v>
      </c>
      <c r="O695" s="3">
        <v>-0.28766851116079001</v>
      </c>
      <c r="P695" s="5">
        <v>0.99984114515661204</v>
      </c>
      <c r="Q695" s="3">
        <v>-1.41627262501989</v>
      </c>
      <c r="R695" s="14">
        <v>5.4999058761836799E-8</v>
      </c>
      <c r="S695" s="3">
        <v>-1.1367767090204499</v>
      </c>
      <c r="T695" s="14">
        <v>4.5503524298247301E-7</v>
      </c>
    </row>
    <row r="696" spans="1:20" x14ac:dyDescent="0.2">
      <c r="A696" t="s">
        <v>1487</v>
      </c>
      <c r="B696" t="s">
        <v>687</v>
      </c>
      <c r="C696" s="3">
        <v>2.67433562443567</v>
      </c>
      <c r="D696" s="1">
        <v>2.58096736846286</v>
      </c>
      <c r="E696" s="5">
        <v>3.0916192780648699</v>
      </c>
      <c r="F696" s="3">
        <v>4.8068076054550897</v>
      </c>
      <c r="G696" s="1">
        <v>5.9333767199233902</v>
      </c>
      <c r="H696" s="5">
        <v>6.1876725641771904</v>
      </c>
      <c r="I696" s="3">
        <v>6.7052057326561103</v>
      </c>
      <c r="J696" s="1">
        <v>8.9001550454973994</v>
      </c>
      <c r="K696" s="5">
        <v>8.1080995860120897</v>
      </c>
      <c r="L696">
        <v>401.67813301556998</v>
      </c>
      <c r="M696">
        <v>288.40153113177001</v>
      </c>
      <c r="N696">
        <v>151.12332684628899</v>
      </c>
      <c r="O696" s="3">
        <v>-0.47725669597654502</v>
      </c>
      <c r="P696" s="5">
        <v>0.95764984379916995</v>
      </c>
      <c r="Q696" s="3">
        <v>-1.4245559543603601</v>
      </c>
      <c r="R696" s="14">
        <v>2.0522856917270301E-5</v>
      </c>
      <c r="S696" s="3">
        <v>-0.95503767509641901</v>
      </c>
      <c r="T696" s="5">
        <v>4.5356566830465099E-3</v>
      </c>
    </row>
    <row r="697" spans="1:20" x14ac:dyDescent="0.2">
      <c r="A697" t="s">
        <v>1488</v>
      </c>
      <c r="B697" s="24" t="s">
        <v>688</v>
      </c>
      <c r="C697" s="3">
        <v>3.0996310912191198</v>
      </c>
      <c r="D697" s="1">
        <v>3.1118951419004399</v>
      </c>
      <c r="E697" s="5">
        <v>3.0845210417265001</v>
      </c>
      <c r="F697" s="3">
        <v>5.6535139947668398</v>
      </c>
      <c r="G697" s="1">
        <v>6.6641541137593299</v>
      </c>
      <c r="H697" s="5">
        <v>7.2559074765349498</v>
      </c>
      <c r="I697" s="3">
        <v>9.0797485826567801</v>
      </c>
      <c r="J697" s="1">
        <v>7.9120008567242897</v>
      </c>
      <c r="K697" s="5">
        <v>9.6390186155340896</v>
      </c>
      <c r="L697">
        <v>677.90466977862695</v>
      </c>
      <c r="M697">
        <v>504.76460802369297</v>
      </c>
      <c r="N697">
        <v>255.05990892725401</v>
      </c>
      <c r="O697" s="3">
        <v>-0.42453872236115497</v>
      </c>
      <c r="P697" s="5">
        <v>0.85737206136430699</v>
      </c>
      <c r="Q697" s="3">
        <v>-1.4250974776022101</v>
      </c>
      <c r="R697" s="14">
        <v>2.6571958038402498E-7</v>
      </c>
      <c r="S697" s="3">
        <v>-1.00884009325796</v>
      </c>
      <c r="T697" s="5">
        <v>1.9676963485043501E-4</v>
      </c>
    </row>
    <row r="698" spans="1:20" x14ac:dyDescent="0.2">
      <c r="A698" t="s">
        <v>1489</v>
      </c>
      <c r="B698" t="s">
        <v>689</v>
      </c>
      <c r="C698" s="3">
        <v>1.6207676109571201</v>
      </c>
      <c r="D698" s="1">
        <v>1.4444490859102599</v>
      </c>
      <c r="E698" s="5">
        <v>1.8530657408972999</v>
      </c>
      <c r="F698" s="3">
        <v>3.1942508875762501</v>
      </c>
      <c r="G698" s="1">
        <v>3.04725653914628</v>
      </c>
      <c r="H698" s="5">
        <v>2.5444363052762</v>
      </c>
      <c r="I698" s="3">
        <v>4.7135355178058296</v>
      </c>
      <c r="J698" s="1">
        <v>4.7319268136407997</v>
      </c>
      <c r="K698" s="5">
        <v>4.6489753694782401</v>
      </c>
      <c r="L698">
        <v>1036.83653374395</v>
      </c>
      <c r="M698">
        <v>653.05278263682703</v>
      </c>
      <c r="N698">
        <v>389.14849753478001</v>
      </c>
      <c r="O698" s="3">
        <v>-0.66617390062612203</v>
      </c>
      <c r="P698" s="5">
        <v>9.7785842510405997E-3</v>
      </c>
      <c r="Q698" s="3">
        <v>-1.4288732349787301</v>
      </c>
      <c r="R698" s="14">
        <v>1.1047612769763301E-8</v>
      </c>
      <c r="S698" s="3">
        <v>-0.76996216162585096</v>
      </c>
      <c r="T698" s="5">
        <v>3.63812102244108E-3</v>
      </c>
    </row>
    <row r="699" spans="1:20" x14ac:dyDescent="0.2">
      <c r="A699" t="s">
        <v>1490</v>
      </c>
      <c r="B699" t="s">
        <v>690</v>
      </c>
      <c r="C699" s="3">
        <v>0.33723063731735098</v>
      </c>
      <c r="D699" s="1">
        <v>0.13124243064459101</v>
      </c>
      <c r="E699" s="5">
        <v>0.61762134158517701</v>
      </c>
      <c r="F699" s="3">
        <v>0.70577117824258795</v>
      </c>
      <c r="G699" s="1">
        <v>0.86826108897932996</v>
      </c>
      <c r="H699" s="5">
        <v>0.84458987932797802</v>
      </c>
      <c r="I699" s="3">
        <v>1.30177974702296</v>
      </c>
      <c r="J699" s="1">
        <v>0.88793929714764097</v>
      </c>
      <c r="K699" s="5">
        <v>0.92910276005936199</v>
      </c>
      <c r="L699">
        <v>200.12218270665201</v>
      </c>
      <c r="M699">
        <v>160.11141423592301</v>
      </c>
      <c r="N699">
        <v>74.939258882273805</v>
      </c>
      <c r="O699" s="3">
        <v>-0.32037933598124302</v>
      </c>
      <c r="P699" s="5">
        <v>0.99984114515661204</v>
      </c>
      <c r="Q699" s="3">
        <v>-1.4293913439183901</v>
      </c>
      <c r="R699" s="5">
        <v>1.9060870947047601E-2</v>
      </c>
      <c r="S699" s="3">
        <v>-1.1162869841916201</v>
      </c>
      <c r="T699" s="5">
        <v>0.116096100821964</v>
      </c>
    </row>
    <row r="700" spans="1:20" x14ac:dyDescent="0.2">
      <c r="A700" t="s">
        <v>1491</v>
      </c>
      <c r="B700" t="s">
        <v>691</v>
      </c>
      <c r="C700" s="3">
        <v>1375.1934583628099</v>
      </c>
      <c r="D700" s="1">
        <v>1744.4736109488099</v>
      </c>
      <c r="E700" s="5">
        <v>1448.2251470622</v>
      </c>
      <c r="F700" s="3">
        <v>3041.4581273420599</v>
      </c>
      <c r="G700" s="1">
        <v>3478.5526143982602</v>
      </c>
      <c r="H700" s="5">
        <v>3452.8040084713198</v>
      </c>
      <c r="I700" s="3">
        <v>3874.82171951081</v>
      </c>
      <c r="J700" s="1">
        <v>4626.5971333181396</v>
      </c>
      <c r="K700" s="5">
        <v>4646.0817688824</v>
      </c>
      <c r="L700">
        <v>77057.377823212795</v>
      </c>
      <c r="M700">
        <v>58765.548108774397</v>
      </c>
      <c r="N700">
        <v>28959.531392758799</v>
      </c>
      <c r="O700" s="3">
        <v>-0.39095301624614298</v>
      </c>
      <c r="P700" s="5">
        <v>0.73549446822849596</v>
      </c>
      <c r="Q700" s="3">
        <v>-1.4294469870419699</v>
      </c>
      <c r="R700" s="14">
        <v>1.8754791184984401E-7</v>
      </c>
      <c r="S700" s="3">
        <v>-1.04753431751804</v>
      </c>
      <c r="T700" s="14">
        <v>4.0145783248845296E-6</v>
      </c>
    </row>
    <row r="701" spans="1:20" x14ac:dyDescent="0.2">
      <c r="A701" t="s">
        <v>1492</v>
      </c>
      <c r="B701" t="s">
        <v>692</v>
      </c>
      <c r="C701" s="3">
        <v>28.064011261495601</v>
      </c>
      <c r="D701" s="1">
        <v>37.4770035873171</v>
      </c>
      <c r="E701" s="5">
        <v>35.483408997138298</v>
      </c>
      <c r="F701" s="3">
        <v>88.566543860273796</v>
      </c>
      <c r="G701" s="1">
        <v>69.116923301555005</v>
      </c>
      <c r="H701" s="5">
        <v>87.249566638696507</v>
      </c>
      <c r="I701" s="3">
        <v>92.785093658389101</v>
      </c>
      <c r="J701" s="1">
        <v>98.030149717315794</v>
      </c>
      <c r="K701" s="5">
        <v>103.317477972181</v>
      </c>
      <c r="L701">
        <v>583.92889637433098</v>
      </c>
      <c r="M701">
        <v>488.85861893354001</v>
      </c>
      <c r="N701">
        <v>218.21054447626301</v>
      </c>
      <c r="O701" s="3">
        <v>-0.25657665456427903</v>
      </c>
      <c r="P701" s="5">
        <v>0.99984114515661204</v>
      </c>
      <c r="Q701" s="3">
        <v>-1.4334007272567999</v>
      </c>
      <c r="R701" s="14">
        <v>7.61041887030481E-6</v>
      </c>
      <c r="S701" s="3">
        <v>-1.1843092932214201</v>
      </c>
      <c r="T701" s="14">
        <v>4.9299996689359202E-5</v>
      </c>
    </row>
    <row r="702" spans="1:20" x14ac:dyDescent="0.2">
      <c r="A702" t="s">
        <v>1493</v>
      </c>
      <c r="B702" t="s">
        <v>693</v>
      </c>
      <c r="C702" s="3">
        <v>8.2043673669833304</v>
      </c>
      <c r="D702" s="1">
        <v>10.8935996994185</v>
      </c>
      <c r="E702" s="5">
        <v>11.526714502489099</v>
      </c>
      <c r="F702" s="3">
        <v>16.483644032515699</v>
      </c>
      <c r="G702" s="1">
        <v>25.793055806393099</v>
      </c>
      <c r="H702" s="5">
        <v>17.386544686271101</v>
      </c>
      <c r="I702" s="3">
        <v>22.697226468841698</v>
      </c>
      <c r="J702" s="1">
        <v>31.344611812059501</v>
      </c>
      <c r="K702" s="5">
        <v>35.058984930306899</v>
      </c>
      <c r="L702">
        <v>121.688185848393</v>
      </c>
      <c r="M702">
        <v>81.2597682099765</v>
      </c>
      <c r="N702">
        <v>44.885819814113098</v>
      </c>
      <c r="O702" s="3">
        <v>-0.577368663225865</v>
      </c>
      <c r="P702" s="5">
        <v>0.99984114515661204</v>
      </c>
      <c r="Q702" s="3">
        <v>-1.4477510374193701</v>
      </c>
      <c r="R702" s="5">
        <v>1.1093079076212899E-2</v>
      </c>
      <c r="S702" s="3">
        <v>-0.87687412621167005</v>
      </c>
      <c r="T702" s="5">
        <v>0.30298507911143802</v>
      </c>
    </row>
    <row r="703" spans="1:20" x14ac:dyDescent="0.2">
      <c r="A703" t="s">
        <v>1494</v>
      </c>
      <c r="B703" t="s">
        <v>694</v>
      </c>
      <c r="C703" s="3">
        <v>40.495188341822903</v>
      </c>
      <c r="D703" s="1">
        <v>40.892955696194797</v>
      </c>
      <c r="E703" s="5">
        <v>36.185600188465997</v>
      </c>
      <c r="F703" s="3">
        <v>85.038058683775404</v>
      </c>
      <c r="G703" s="1">
        <v>88.557897733834295</v>
      </c>
      <c r="H703" s="5">
        <v>81.505063826112206</v>
      </c>
      <c r="I703" s="3">
        <v>109.981492411544</v>
      </c>
      <c r="J703" s="1">
        <v>120.812483043835</v>
      </c>
      <c r="K703" s="5">
        <v>112.684661258359</v>
      </c>
      <c r="L703">
        <v>3302.1427827304001</v>
      </c>
      <c r="M703">
        <v>2477.2978240878901</v>
      </c>
      <c r="N703">
        <v>1217.79789442942</v>
      </c>
      <c r="O703" s="3">
        <v>-0.41443510346246298</v>
      </c>
      <c r="P703" s="5">
        <v>0.356115108240254</v>
      </c>
      <c r="Q703" s="3">
        <v>-1.4556325862358901</v>
      </c>
      <c r="R703" s="14">
        <v>6.2480414475428704E-10</v>
      </c>
      <c r="S703" s="3">
        <v>-1.0497032835170601</v>
      </c>
      <c r="T703" s="14">
        <v>6.0706717470265606E-8</v>
      </c>
    </row>
    <row r="704" spans="1:20" x14ac:dyDescent="0.2">
      <c r="A704" t="s">
        <v>1495</v>
      </c>
      <c r="B704" t="s">
        <v>695</v>
      </c>
      <c r="C704" s="3">
        <v>2.2798198785038002</v>
      </c>
      <c r="D704" s="1">
        <v>2.0471392683479301</v>
      </c>
      <c r="E704" s="5">
        <v>2.5005412560722302</v>
      </c>
      <c r="F704" s="3">
        <v>5.0296114646557397</v>
      </c>
      <c r="G704" s="1">
        <v>5.0774260020332598</v>
      </c>
      <c r="H704" s="5">
        <v>4.6059880139224703</v>
      </c>
      <c r="I704" s="3">
        <v>6.14272308770978</v>
      </c>
      <c r="J704" s="1">
        <v>7.00625925938329</v>
      </c>
      <c r="K704" s="5">
        <v>6.74974181360919</v>
      </c>
      <c r="L704">
        <v>3778.2757961182801</v>
      </c>
      <c r="M704">
        <v>2812.33668907621</v>
      </c>
      <c r="N704">
        <v>1387.4148285286401</v>
      </c>
      <c r="O704" s="3">
        <v>-0.42577175507097798</v>
      </c>
      <c r="P704" s="5">
        <v>0.38858364837126202</v>
      </c>
      <c r="Q704" s="3">
        <v>-1.46205382923262</v>
      </c>
      <c r="R704" s="14">
        <v>8.2655674263726297E-10</v>
      </c>
      <c r="S704" s="3">
        <v>-1.04380175854317</v>
      </c>
      <c r="T704" s="14">
        <v>2.0997814901639299E-8</v>
      </c>
    </row>
    <row r="705" spans="1:20" x14ac:dyDescent="0.2">
      <c r="A705" t="s">
        <v>1496</v>
      </c>
      <c r="B705" t="s">
        <v>696</v>
      </c>
      <c r="C705" s="3">
        <v>1.0978422454610799</v>
      </c>
      <c r="D705" s="1">
        <v>0.33963038643029198</v>
      </c>
      <c r="E705" s="5">
        <v>0.85606839928644995</v>
      </c>
      <c r="F705" s="3">
        <v>1.1177575585442401</v>
      </c>
      <c r="G705" s="1">
        <v>1.2062273838478299</v>
      </c>
      <c r="H705" s="5">
        <v>1.4767064089407</v>
      </c>
      <c r="I705" s="3">
        <v>2.3384793548691598</v>
      </c>
      <c r="J705" s="1">
        <v>2.1829267172129798</v>
      </c>
      <c r="K705" s="5">
        <v>1.9602737668817101</v>
      </c>
      <c r="L705">
        <v>95.457118661063902</v>
      </c>
      <c r="M705">
        <v>57.180066366373097</v>
      </c>
      <c r="N705">
        <v>35.140045548872898</v>
      </c>
      <c r="O705" s="3">
        <v>-0.74022570247638997</v>
      </c>
      <c r="P705" s="5">
        <v>0.75366959824093205</v>
      </c>
      <c r="Q705" s="3">
        <v>-1.4661202255614501</v>
      </c>
      <c r="R705" s="5">
        <v>1.8269735679124099E-2</v>
      </c>
      <c r="S705" s="3">
        <v>-0.73337990881696102</v>
      </c>
      <c r="T705" s="5">
        <v>0.64435773652666595</v>
      </c>
    </row>
    <row r="706" spans="1:20" x14ac:dyDescent="0.2">
      <c r="A706" t="s">
        <v>1497</v>
      </c>
      <c r="B706" t="s">
        <v>697</v>
      </c>
      <c r="C706" s="3">
        <v>96.901157669928395</v>
      </c>
      <c r="D706" s="1">
        <v>105.162485699345</v>
      </c>
      <c r="E706" s="5">
        <v>99.275250209683804</v>
      </c>
      <c r="F706" s="3">
        <v>207.070466966222</v>
      </c>
      <c r="G706" s="1">
        <v>228.76296046314101</v>
      </c>
      <c r="H706" s="5">
        <v>232.55616600013499</v>
      </c>
      <c r="I706" s="3">
        <v>260.44065487231597</v>
      </c>
      <c r="J706" s="1">
        <v>320.62198183725201</v>
      </c>
      <c r="K706" s="5">
        <v>323.91707308309498</v>
      </c>
      <c r="L706">
        <v>13360.291631481099</v>
      </c>
      <c r="M706">
        <v>9902.5499935959997</v>
      </c>
      <c r="N706">
        <v>4772.2991697129501</v>
      </c>
      <c r="O706" s="3">
        <v>-0.432033153755083</v>
      </c>
      <c r="P706" s="5">
        <v>0.57755793743395101</v>
      </c>
      <c r="Q706" s="3">
        <v>-1.50274499231082</v>
      </c>
      <c r="R706" s="14">
        <v>5.9021286347639098E-9</v>
      </c>
      <c r="S706" s="3">
        <v>-1.07904693266652</v>
      </c>
      <c r="T706" s="14">
        <v>4.4209875882332602E-8</v>
      </c>
    </row>
    <row r="707" spans="1:20" x14ac:dyDescent="0.2">
      <c r="A707" t="s">
        <v>1498</v>
      </c>
      <c r="B707" t="s">
        <v>698</v>
      </c>
      <c r="C707" s="3">
        <v>0.492696926697403</v>
      </c>
      <c r="D707" s="1">
        <v>0.21690763043689301</v>
      </c>
      <c r="E707" s="5">
        <v>0.380337286138692</v>
      </c>
      <c r="F707" s="3">
        <v>0.65041005867695101</v>
      </c>
      <c r="G707" s="1">
        <v>0.35950443744439498</v>
      </c>
      <c r="H707" s="5">
        <v>0.45634365419665801</v>
      </c>
      <c r="I707" s="3">
        <v>1.34109155381517</v>
      </c>
      <c r="J707" s="1">
        <v>0.92942893326818898</v>
      </c>
      <c r="K707" s="5">
        <v>0.95893608524778895</v>
      </c>
      <c r="L707">
        <v>73.772872354879297</v>
      </c>
      <c r="M707">
        <v>34.223199110245801</v>
      </c>
      <c r="N707">
        <v>26.415107467591401</v>
      </c>
      <c r="O707" s="3">
        <v>-1.1122234283768999</v>
      </c>
      <c r="P707" s="5">
        <v>0.27905850502081098</v>
      </c>
      <c r="Q707" s="3">
        <v>-1.5042199354046799</v>
      </c>
      <c r="R707" s="5">
        <v>1.9879313634884099E-2</v>
      </c>
      <c r="S707" s="3">
        <v>-0.399431255667487</v>
      </c>
      <c r="T707" s="5">
        <v>1</v>
      </c>
    </row>
    <row r="708" spans="1:20" x14ac:dyDescent="0.2">
      <c r="A708" t="s">
        <v>1499</v>
      </c>
      <c r="B708" t="s">
        <v>699</v>
      </c>
      <c r="C708" s="3">
        <v>1.48973216377346</v>
      </c>
      <c r="D708" s="1">
        <v>1.20367390066352</v>
      </c>
      <c r="E708" s="5">
        <v>0.90139582197681301</v>
      </c>
      <c r="F708" s="3">
        <v>2.9050348450721701</v>
      </c>
      <c r="G708" s="1">
        <v>3.3962137858697101</v>
      </c>
      <c r="H708" s="5">
        <v>3.6015835139643002</v>
      </c>
      <c r="I708" s="3">
        <v>3.3545593165882202</v>
      </c>
      <c r="J708" s="1">
        <v>3.9813285901887201</v>
      </c>
      <c r="K708" s="5">
        <v>3.42440186211461</v>
      </c>
      <c r="L708">
        <v>270.814181102737</v>
      </c>
      <c r="M708">
        <v>252.248652545813</v>
      </c>
      <c r="N708">
        <v>96.245125304214298</v>
      </c>
      <c r="O708" s="3">
        <v>-0.102098799265048</v>
      </c>
      <c r="P708" s="5">
        <v>0.99984114515661204</v>
      </c>
      <c r="Q708" s="3">
        <v>-1.5113713460334299</v>
      </c>
      <c r="R708" s="14">
        <v>2.0824359440160201E-5</v>
      </c>
      <c r="S708" s="3">
        <v>-1.4188195449241201</v>
      </c>
      <c r="T708" s="14">
        <v>1.19119653879977E-5</v>
      </c>
    </row>
    <row r="709" spans="1:20" x14ac:dyDescent="0.2">
      <c r="A709" t="s">
        <v>1500</v>
      </c>
      <c r="B709" t="s">
        <v>700</v>
      </c>
      <c r="C709" s="3">
        <v>6.5257104007760303</v>
      </c>
      <c r="D709" s="1">
        <v>3.31515020407504</v>
      </c>
      <c r="E709" s="5">
        <v>4.5988602209090699</v>
      </c>
      <c r="F709" s="3">
        <v>9.6061423707786897</v>
      </c>
      <c r="G709" s="1">
        <v>9.5881499576768192</v>
      </c>
      <c r="H709" s="5">
        <v>11.0652159728435</v>
      </c>
      <c r="I709" s="3">
        <v>16.864484596117801</v>
      </c>
      <c r="J709" s="1">
        <v>12.3028924764559</v>
      </c>
      <c r="K709" s="5">
        <v>14.0170736086327</v>
      </c>
      <c r="L709">
        <v>513.30080036999004</v>
      </c>
      <c r="M709">
        <v>367.92476642130998</v>
      </c>
      <c r="N709">
        <v>181.532441847965</v>
      </c>
      <c r="O709" s="3">
        <v>-0.48008231106705901</v>
      </c>
      <c r="P709" s="5">
        <v>0.45434954920161003</v>
      </c>
      <c r="Q709" s="3">
        <v>-1.5189360663801801</v>
      </c>
      <c r="R709" s="14">
        <v>1.2271265375946701E-7</v>
      </c>
      <c r="S709" s="3">
        <v>-1.0474800165517399</v>
      </c>
      <c r="T709" s="5">
        <v>4.62698967265142E-4</v>
      </c>
    </row>
    <row r="710" spans="1:20" x14ac:dyDescent="0.2">
      <c r="A710" t="s">
        <v>1501</v>
      </c>
      <c r="B710" t="s">
        <v>701</v>
      </c>
      <c r="C710" s="3">
        <v>3.9997729267369002</v>
      </c>
      <c r="D710" s="1">
        <v>5.4503497898485698</v>
      </c>
      <c r="E710" s="5">
        <v>5.3757736618751499</v>
      </c>
      <c r="F710" s="3">
        <v>9.6464674546127203</v>
      </c>
      <c r="G710" s="1">
        <v>12.388735860137601</v>
      </c>
      <c r="H710" s="5">
        <v>10.9316656270623</v>
      </c>
      <c r="I710" s="3">
        <v>14.857886138755701</v>
      </c>
      <c r="J710" s="1">
        <v>17.024011561162101</v>
      </c>
      <c r="K710" s="5">
        <v>14.2566113162574</v>
      </c>
      <c r="L710">
        <v>426.33917099515497</v>
      </c>
      <c r="M710">
        <v>309.11798762911098</v>
      </c>
      <c r="N710">
        <v>149.91933066462499</v>
      </c>
      <c r="O710" s="3">
        <v>-0.462756017445212</v>
      </c>
      <c r="P710" s="5">
        <v>0.78111121887672097</v>
      </c>
      <c r="Q710" s="3">
        <v>-1.5192495131487</v>
      </c>
      <c r="R710" s="14">
        <v>4.7799293277567197E-6</v>
      </c>
      <c r="S710" s="3">
        <v>-1.0654510300736</v>
      </c>
      <c r="T710" s="5">
        <v>2.6032322880560899E-3</v>
      </c>
    </row>
    <row r="711" spans="1:20" x14ac:dyDescent="0.2">
      <c r="A711" t="s">
        <v>1502</v>
      </c>
      <c r="B711" t="s">
        <v>702</v>
      </c>
      <c r="C711" s="3">
        <v>3.5099998011192999</v>
      </c>
      <c r="D711" s="1">
        <v>3.05128978103652</v>
      </c>
      <c r="E711" s="5">
        <v>3.7557955250877901</v>
      </c>
      <c r="F711" s="3">
        <v>8.0362974803474394</v>
      </c>
      <c r="G711" s="1">
        <v>8.9195420387857407</v>
      </c>
      <c r="H711" s="5">
        <v>7.3670412816141102</v>
      </c>
      <c r="I711" s="3">
        <v>8.6129230649068198</v>
      </c>
      <c r="J711" s="1">
        <v>11.7042833243669</v>
      </c>
      <c r="K711" s="5">
        <v>10.9556100250177</v>
      </c>
      <c r="L711">
        <v>1780.11441970652</v>
      </c>
      <c r="M711">
        <v>1385.9747525111</v>
      </c>
      <c r="N711">
        <v>623.64636454561298</v>
      </c>
      <c r="O711" s="3">
        <v>-0.36065630249073399</v>
      </c>
      <c r="P711" s="5">
        <v>0.99984114515661204</v>
      </c>
      <c r="Q711" s="3">
        <v>-1.5300646110003699</v>
      </c>
      <c r="R711" s="14">
        <v>1.6819201486945601E-8</v>
      </c>
      <c r="S711" s="3">
        <v>-1.1763777618725599</v>
      </c>
      <c r="T711" s="14">
        <v>5.59421405344628E-9</v>
      </c>
    </row>
    <row r="712" spans="1:20" x14ac:dyDescent="0.2">
      <c r="A712" t="s">
        <v>1503</v>
      </c>
      <c r="B712" t="s">
        <v>703</v>
      </c>
      <c r="C712" s="3">
        <v>4.4892263366027896</v>
      </c>
      <c r="D712" s="1">
        <v>3.7014914044845901</v>
      </c>
      <c r="E712" s="5">
        <v>5.0348248814667</v>
      </c>
      <c r="F712" s="3">
        <v>9.5385686244507593</v>
      </c>
      <c r="G712" s="1">
        <v>10.1045105228698</v>
      </c>
      <c r="H712" s="5">
        <v>8.9479051296255392</v>
      </c>
      <c r="I712" s="3">
        <v>12.1770423580983</v>
      </c>
      <c r="J712" s="1">
        <v>14.632948527963499</v>
      </c>
      <c r="K712" s="5">
        <v>13.9308584044506</v>
      </c>
      <c r="L712">
        <v>948.743992120445</v>
      </c>
      <c r="M712">
        <v>669.38484141833305</v>
      </c>
      <c r="N712">
        <v>327.996214954979</v>
      </c>
      <c r="O712" s="3">
        <v>-0.50249836511212398</v>
      </c>
      <c r="P712" s="5">
        <v>0.35615423356145298</v>
      </c>
      <c r="Q712" s="3">
        <v>-1.54818848391023</v>
      </c>
      <c r="R712" s="14">
        <v>1.1544043040419599E-8</v>
      </c>
      <c r="S712" s="3">
        <v>-1.0525953400974599</v>
      </c>
      <c r="T712" s="14">
        <v>7.1373733326194198E-6</v>
      </c>
    </row>
    <row r="713" spans="1:20" x14ac:dyDescent="0.2">
      <c r="A713" t="s">
        <v>1504</v>
      </c>
      <c r="B713" t="s">
        <v>704</v>
      </c>
      <c r="C713" s="3">
        <v>22.181538371412</v>
      </c>
      <c r="D713" s="1">
        <v>27.958463452772801</v>
      </c>
      <c r="E713" s="5">
        <v>21.220569069257699</v>
      </c>
      <c r="F713" s="3">
        <v>53.756175363711797</v>
      </c>
      <c r="G713" s="1">
        <v>52.513938934534103</v>
      </c>
      <c r="H713" s="5">
        <v>47.527712342260003</v>
      </c>
      <c r="I713" s="3">
        <v>81.904883445310702</v>
      </c>
      <c r="J713" s="1">
        <v>82.658692406193694</v>
      </c>
      <c r="K713" s="5">
        <v>72.307851056567003</v>
      </c>
      <c r="L713">
        <v>1202.49784994478</v>
      </c>
      <c r="M713">
        <v>792.81082743565605</v>
      </c>
      <c r="N713">
        <v>396.70005327011199</v>
      </c>
      <c r="O713" s="3">
        <v>-0.600676358352361</v>
      </c>
      <c r="P713" s="5">
        <v>1.06226951085308E-2</v>
      </c>
      <c r="Q713" s="3">
        <v>-1.6144864168045601</v>
      </c>
      <c r="R713" s="14">
        <v>1.59706517024151E-9</v>
      </c>
      <c r="S713" s="3">
        <v>-1.0229129106502699</v>
      </c>
      <c r="T713" s="5">
        <v>1.12108029024801E-4</v>
      </c>
    </row>
    <row r="714" spans="1:20" x14ac:dyDescent="0.2">
      <c r="A714" t="s">
        <v>1505</v>
      </c>
      <c r="B714" t="s">
        <v>705</v>
      </c>
      <c r="C714" s="3">
        <v>56.342921020232403</v>
      </c>
      <c r="D714" s="1">
        <v>67.608191748690004</v>
      </c>
      <c r="E714" s="5">
        <v>57.495033785613103</v>
      </c>
      <c r="F714" s="3">
        <v>163.91781600568399</v>
      </c>
      <c r="G714" s="1">
        <v>185.470462930819</v>
      </c>
      <c r="H714" s="5">
        <v>169.62893679553099</v>
      </c>
      <c r="I714" s="3">
        <v>190.61384501629601</v>
      </c>
      <c r="J714" s="1">
        <v>217.10358376006701</v>
      </c>
      <c r="K714" s="5">
        <v>205.29463597173401</v>
      </c>
      <c r="L714">
        <v>4278.3605246475699</v>
      </c>
      <c r="M714">
        <v>3655.1948074746201</v>
      </c>
      <c r="N714">
        <v>1372.31636027748</v>
      </c>
      <c r="O714" s="3">
        <v>-0.22693691976313199</v>
      </c>
      <c r="P714" s="5">
        <v>0.99984114515661204</v>
      </c>
      <c r="Q714" s="3">
        <v>-1.6569802783587899</v>
      </c>
      <c r="R714" s="14">
        <v>6.8203528906909504E-11</v>
      </c>
      <c r="S714" s="3">
        <v>-1.4388928357813699</v>
      </c>
      <c r="T714" s="14">
        <v>5.8561934047907501E-12</v>
      </c>
    </row>
    <row r="715" spans="1:20" x14ac:dyDescent="0.2">
      <c r="A715" t="s">
        <v>1506</v>
      </c>
      <c r="B715" t="s">
        <v>706</v>
      </c>
      <c r="C715" s="3">
        <v>1.38236508010444</v>
      </c>
      <c r="D715" s="1">
        <v>1.1704745603675299</v>
      </c>
      <c r="E715" s="5">
        <v>0.95017215923572695</v>
      </c>
      <c r="F715" s="3">
        <v>2.4254270248242502</v>
      </c>
      <c r="G715" s="1">
        <v>2.8740057420028302</v>
      </c>
      <c r="H715" s="5">
        <v>2.3713122699602098</v>
      </c>
      <c r="I715" s="3">
        <v>4.0813509271298303</v>
      </c>
      <c r="J715" s="1">
        <v>4.0083886947771701</v>
      </c>
      <c r="K715" s="5">
        <v>3.6999456985362902</v>
      </c>
      <c r="L715">
        <v>272.991190380256</v>
      </c>
      <c r="M715">
        <v>180.60049999044099</v>
      </c>
      <c r="N715">
        <v>87.062075648250897</v>
      </c>
      <c r="O715" s="3">
        <v>-0.59396984012523901</v>
      </c>
      <c r="P715" s="5">
        <v>0.36360104116337799</v>
      </c>
      <c r="Q715" s="3">
        <v>-1.6659885566711401</v>
      </c>
      <c r="R715" s="14">
        <v>2.8054041738867099E-7</v>
      </c>
      <c r="S715" s="3">
        <v>-1.0805094610077901</v>
      </c>
      <c r="T715" s="5">
        <v>4.5356566830465099E-3</v>
      </c>
    </row>
    <row r="716" spans="1:20" x14ac:dyDescent="0.2">
      <c r="A716" t="s">
        <v>1507</v>
      </c>
      <c r="B716" t="s">
        <v>707</v>
      </c>
      <c r="C716" s="3">
        <v>2.21115572534476</v>
      </c>
      <c r="D716" s="1">
        <v>1.7927731289757001</v>
      </c>
      <c r="E716" s="5">
        <v>1.27128577808192</v>
      </c>
      <c r="F716" s="3">
        <v>4.2419707013314802</v>
      </c>
      <c r="G716" s="1">
        <v>5.3684171858881404</v>
      </c>
      <c r="H716" s="5">
        <v>3.5498792536419499</v>
      </c>
      <c r="I716" s="3">
        <v>6.9647445396612504</v>
      </c>
      <c r="J716" s="1">
        <v>4.9944016400820903</v>
      </c>
      <c r="K716" s="5">
        <v>5.9572602792772598</v>
      </c>
      <c r="L716">
        <v>84.828439495226306</v>
      </c>
      <c r="M716">
        <v>63.665028820790702</v>
      </c>
      <c r="N716">
        <v>26.862927649878898</v>
      </c>
      <c r="O716" s="3">
        <v>-0.408643898119319</v>
      </c>
      <c r="P716" s="5">
        <v>0.99984114515661204</v>
      </c>
      <c r="Q716" s="3">
        <v>-1.67822794286551</v>
      </c>
      <c r="R716" s="5">
        <v>3.2550368461814502E-3</v>
      </c>
      <c r="S716" s="3">
        <v>-1.27667443208094</v>
      </c>
      <c r="T716" s="5">
        <v>1</v>
      </c>
    </row>
    <row r="717" spans="1:20" x14ac:dyDescent="0.2">
      <c r="A717" t="s">
        <v>1508</v>
      </c>
      <c r="B717" t="s">
        <v>708</v>
      </c>
      <c r="C717" s="3">
        <v>19.637132024462499</v>
      </c>
      <c r="D717" s="1">
        <v>23.538744315753402</v>
      </c>
      <c r="E717" s="5">
        <v>17.8621707882034</v>
      </c>
      <c r="F717" s="3">
        <v>49.899105304569197</v>
      </c>
      <c r="G717" s="1">
        <v>56.047406268872997</v>
      </c>
      <c r="H717" s="5">
        <v>53.057668168648703</v>
      </c>
      <c r="I717" s="3">
        <v>65.246722494294204</v>
      </c>
      <c r="J717" s="1">
        <v>73.045171894141504</v>
      </c>
      <c r="K717" s="5">
        <v>76.013408476693002</v>
      </c>
      <c r="L717">
        <v>2867.5307395817399</v>
      </c>
      <c r="M717">
        <v>2140.9787804432899</v>
      </c>
      <c r="N717">
        <v>882.31935643885004</v>
      </c>
      <c r="O717" s="3">
        <v>-0.421238286405336</v>
      </c>
      <c r="P717" s="5">
        <v>0.56253280580829801</v>
      </c>
      <c r="Q717" s="3">
        <v>-1.7171769263703001</v>
      </c>
      <c r="R717" s="14">
        <v>1.4382105959945001E-10</v>
      </c>
      <c r="S717" s="3">
        <v>-1.30446793974033</v>
      </c>
      <c r="T717" s="14">
        <v>5.7994931841585702E-9</v>
      </c>
    </row>
    <row r="718" spans="1:20" x14ac:dyDescent="0.2">
      <c r="A718" t="s">
        <v>1509</v>
      </c>
      <c r="B718" s="24" t="s">
        <v>709</v>
      </c>
      <c r="C718" s="3">
        <v>52.916478411208402</v>
      </c>
      <c r="D718" s="1">
        <v>55.684217880554698</v>
      </c>
      <c r="E718" s="5">
        <v>59.708558197885601</v>
      </c>
      <c r="F718" s="3">
        <v>169.926899751299</v>
      </c>
      <c r="G718" s="1">
        <v>183.258021549137</v>
      </c>
      <c r="H718" s="5">
        <v>160.528721083411</v>
      </c>
      <c r="I718" s="3">
        <v>182.30588647156301</v>
      </c>
      <c r="J718" s="1">
        <v>218.133391030479</v>
      </c>
      <c r="K718" s="5">
        <v>199.31463673144199</v>
      </c>
      <c r="L718">
        <v>11121.966013945699</v>
      </c>
      <c r="M718">
        <v>9595.5763424372708</v>
      </c>
      <c r="N718">
        <v>3361.6110369708699</v>
      </c>
      <c r="O718" s="3">
        <v>-0.21290786272161799</v>
      </c>
      <c r="P718" s="5">
        <v>0.99984114515661204</v>
      </c>
      <c r="Q718" s="3">
        <v>-1.74309882786901</v>
      </c>
      <c r="R718" s="14">
        <v>2.24867633160843E-13</v>
      </c>
      <c r="S718" s="3">
        <v>-1.5384799139585299</v>
      </c>
      <c r="T718" s="14">
        <v>3.9640014043294102E-17</v>
      </c>
    </row>
    <row r="719" spans="1:20" x14ac:dyDescent="0.2">
      <c r="A719" t="s">
        <v>1510</v>
      </c>
      <c r="B719" t="s">
        <v>710</v>
      </c>
      <c r="C719" s="3">
        <v>1.0003816878938501</v>
      </c>
      <c r="D719" s="1">
        <v>2.2083595644172598</v>
      </c>
      <c r="E719" s="5">
        <v>1.1652616813568499</v>
      </c>
      <c r="F719" s="3">
        <v>4.4863778530262</v>
      </c>
      <c r="G719" s="1">
        <v>4.5509835943290096</v>
      </c>
      <c r="H719" s="5">
        <v>5.8506231477085002</v>
      </c>
      <c r="I719" s="3">
        <v>5.5166849224460899</v>
      </c>
      <c r="J719" s="1">
        <v>4.3347259094925796</v>
      </c>
      <c r="K719" s="5">
        <v>6.5287751204780697</v>
      </c>
      <c r="L719">
        <v>101.45527906055401</v>
      </c>
      <c r="M719">
        <v>92.964921800052096</v>
      </c>
      <c r="N719">
        <v>30.104627367352201</v>
      </c>
      <c r="O719" s="3">
        <v>-0.12383405493033001</v>
      </c>
      <c r="P719" s="5">
        <v>0.99984114515661204</v>
      </c>
      <c r="Q719" s="3">
        <v>-1.75706282194077</v>
      </c>
      <c r="R719" s="5">
        <v>5.7819615246630001E-3</v>
      </c>
      <c r="S719" s="3">
        <v>-1.64054360392432</v>
      </c>
      <c r="T719" s="5">
        <v>6.11968123845524E-3</v>
      </c>
    </row>
    <row r="720" spans="1:20" x14ac:dyDescent="0.2">
      <c r="A720" t="s">
        <v>1511</v>
      </c>
      <c r="B720" t="s">
        <v>711</v>
      </c>
      <c r="C720" s="3">
        <v>0.67329874550111801</v>
      </c>
      <c r="D720" s="1">
        <v>0.29232827055837801</v>
      </c>
      <c r="E720" s="5">
        <v>0.66985385140001297</v>
      </c>
      <c r="F720" s="3">
        <v>1.36051938607422</v>
      </c>
      <c r="G720" s="1">
        <v>1.6989213793367399</v>
      </c>
      <c r="H720" s="5">
        <v>1.52822716584935</v>
      </c>
      <c r="I720" s="3">
        <v>1.8671493477364001</v>
      </c>
      <c r="J720" s="1">
        <v>1.8579224519625099</v>
      </c>
      <c r="K720" s="5">
        <v>1.9907663808956699</v>
      </c>
      <c r="L720">
        <v>108.633804352629</v>
      </c>
      <c r="M720">
        <v>88.201683989974399</v>
      </c>
      <c r="N720">
        <v>32.481653225465401</v>
      </c>
      <c r="O720" s="3">
        <v>-0.29742448981559999</v>
      </c>
      <c r="P720" s="5">
        <v>0.99984114515661204</v>
      </c>
      <c r="Q720" s="3">
        <v>-1.7608251443584499</v>
      </c>
      <c r="R720" s="5">
        <v>8.4509402319450698E-4</v>
      </c>
      <c r="S720" s="3">
        <v>-1.46951147275695</v>
      </c>
      <c r="T720" s="5">
        <v>9.5549308885268698E-3</v>
      </c>
    </row>
    <row r="721" spans="1:20" x14ac:dyDescent="0.2">
      <c r="A721" t="s">
        <v>1512</v>
      </c>
      <c r="B721" t="s">
        <v>712</v>
      </c>
      <c r="C721" s="3">
        <v>13.437820141917699</v>
      </c>
      <c r="D721" s="1">
        <v>13.352297081028899</v>
      </c>
      <c r="E721" s="5">
        <v>16.362479970188801</v>
      </c>
      <c r="F721" s="3">
        <v>45.473576940283898</v>
      </c>
      <c r="G721" s="1">
        <v>36.5080149871036</v>
      </c>
      <c r="H721" s="5">
        <v>36.155142615373599</v>
      </c>
      <c r="I721" s="3">
        <v>52.379654517181201</v>
      </c>
      <c r="J721" s="1">
        <v>47.993223188879398</v>
      </c>
      <c r="K721" s="5">
        <v>57.282344532001503</v>
      </c>
      <c r="L721">
        <v>3180.1960554698298</v>
      </c>
      <c r="M721">
        <v>2396.3108188717201</v>
      </c>
      <c r="N721">
        <v>937.292400306064</v>
      </c>
      <c r="O721" s="3">
        <v>-0.40812944143197799</v>
      </c>
      <c r="P721" s="5">
        <v>0.54406669709605104</v>
      </c>
      <c r="Q721" s="3">
        <v>-1.7789312652121501</v>
      </c>
      <c r="R721" s="14">
        <v>2.7591539926604298E-13</v>
      </c>
      <c r="S721" s="3">
        <v>-1.37753540590284</v>
      </c>
      <c r="T721" s="14">
        <v>6.58165750006047E-12</v>
      </c>
    </row>
    <row r="722" spans="1:20" x14ac:dyDescent="0.2">
      <c r="A722" t="s">
        <v>1513</v>
      </c>
      <c r="B722" t="s">
        <v>713</v>
      </c>
      <c r="C722" s="3">
        <v>1.64894678208825</v>
      </c>
      <c r="D722" s="1">
        <v>0.65650360492308102</v>
      </c>
      <c r="E722" s="5">
        <v>1.3490016407008301</v>
      </c>
      <c r="F722" s="3">
        <v>3.6610488646817201</v>
      </c>
      <c r="G722" s="1">
        <v>4.0803536745003299</v>
      </c>
      <c r="H722" s="5">
        <v>3.79828015739337</v>
      </c>
      <c r="I722" s="3">
        <v>4.0359529376022598</v>
      </c>
      <c r="J722" s="1">
        <v>3.7939250434857699</v>
      </c>
      <c r="K722" s="5">
        <v>5.4419333553525</v>
      </c>
      <c r="L722">
        <v>82.446064225051003</v>
      </c>
      <c r="M722">
        <v>71.755075949648997</v>
      </c>
      <c r="N722">
        <v>23.360259595838301</v>
      </c>
      <c r="O722" s="3">
        <v>-0.195807981681826</v>
      </c>
      <c r="P722" s="5">
        <v>0.99984114515661204</v>
      </c>
      <c r="Q722" s="3">
        <v>-1.8426607992769199</v>
      </c>
      <c r="R722" s="5">
        <v>3.3876726416193202E-3</v>
      </c>
      <c r="S722" s="3">
        <v>-1.6520224409064901</v>
      </c>
      <c r="T722" s="5">
        <v>5.8514130525393797E-3</v>
      </c>
    </row>
    <row r="723" spans="1:20" x14ac:dyDescent="0.2">
      <c r="A723" t="s">
        <v>1514</v>
      </c>
      <c r="B723" s="24" t="s">
        <v>714</v>
      </c>
      <c r="C723" s="3">
        <v>2.7312561290904802</v>
      </c>
      <c r="D723" s="1">
        <v>2.55580790534703</v>
      </c>
      <c r="E723" s="5">
        <v>2.2757558584125999</v>
      </c>
      <c r="F723" s="3">
        <v>9.0456136664546598</v>
      </c>
      <c r="G723" s="1">
        <v>7.4022225632012404</v>
      </c>
      <c r="H723" s="5">
        <v>8.4816820276000904</v>
      </c>
      <c r="I723" s="3">
        <v>9.1707982707285591</v>
      </c>
      <c r="J723" s="1">
        <v>10.3698624068666</v>
      </c>
      <c r="K723" s="5">
        <v>10.6209099652741</v>
      </c>
      <c r="L723">
        <v>670.24966011794595</v>
      </c>
      <c r="M723">
        <v>555.85952286792303</v>
      </c>
      <c r="N723">
        <v>179.537334329602</v>
      </c>
      <c r="O723" s="3">
        <v>-0.26992947697492498</v>
      </c>
      <c r="P723" s="5">
        <v>0.99984114515661204</v>
      </c>
      <c r="Q723" s="3">
        <v>-1.91646176216825</v>
      </c>
      <c r="R723" s="14">
        <v>2.8775445847612301E-12</v>
      </c>
      <c r="S723" s="3">
        <v>-1.6537900901823399</v>
      </c>
      <c r="T723" s="14">
        <v>4.0654534777019598E-13</v>
      </c>
    </row>
    <row r="724" spans="1:20" x14ac:dyDescent="0.2">
      <c r="A724" t="s">
        <v>1515</v>
      </c>
      <c r="B724" t="s">
        <v>715</v>
      </c>
      <c r="C724" s="3">
        <v>0.309953951942462</v>
      </c>
      <c r="D724" s="1">
        <v>0.63072925598831198</v>
      </c>
      <c r="E724" s="5">
        <v>0.86402653368109095</v>
      </c>
      <c r="F724" s="3">
        <v>1.15321835711184</v>
      </c>
      <c r="G724" s="1">
        <v>1.4467253013433701</v>
      </c>
      <c r="H724" s="5">
        <v>1.2716768225362001</v>
      </c>
      <c r="I724" s="3">
        <v>3.1573939305906098</v>
      </c>
      <c r="J724" s="1">
        <v>3.2893680851370801</v>
      </c>
      <c r="K724" s="5">
        <v>1.3554807538073499</v>
      </c>
      <c r="L724">
        <v>97.108334676255694</v>
      </c>
      <c r="M724">
        <v>50.1765734059504</v>
      </c>
      <c r="N724">
        <v>25.554217784277299</v>
      </c>
      <c r="O724" s="3">
        <v>-0.95395538372279498</v>
      </c>
      <c r="P724" s="5">
        <v>0.53369043127831595</v>
      </c>
      <c r="Q724" s="3">
        <v>-1.9245422864815001</v>
      </c>
      <c r="R724" s="5">
        <v>3.5413420673697299E-3</v>
      </c>
      <c r="S724" s="3">
        <v>-0.98433849155251196</v>
      </c>
      <c r="T724" s="5">
        <v>1</v>
      </c>
    </row>
    <row r="725" spans="1:20" x14ac:dyDescent="0.2">
      <c r="A725" t="s">
        <v>1516</v>
      </c>
      <c r="B725" t="s">
        <v>69</v>
      </c>
      <c r="C725" s="3">
        <v>0.222371323238816</v>
      </c>
      <c r="D725" s="1">
        <v>0.19090107257644801</v>
      </c>
      <c r="E725" s="5">
        <v>0.162718896245891</v>
      </c>
      <c r="F725" s="3">
        <v>0.60500508991569002</v>
      </c>
      <c r="G725" s="1">
        <v>0.12555593687853001</v>
      </c>
      <c r="H725" s="5">
        <v>0.17850197928671499</v>
      </c>
      <c r="I725" s="3">
        <v>0.50669392955224002</v>
      </c>
      <c r="J725" s="1">
        <v>1.2198145139949399</v>
      </c>
      <c r="K725" s="5">
        <v>0.57306102300939299</v>
      </c>
      <c r="L725">
        <v>55.195266243038603</v>
      </c>
      <c r="M725">
        <v>21.3993406354736</v>
      </c>
      <c r="N725">
        <v>14.643536162866299</v>
      </c>
      <c r="O725" s="3">
        <v>-1.37554872591234</v>
      </c>
      <c r="P725" s="5">
        <v>1</v>
      </c>
      <c r="Q725" s="3">
        <v>-1.93318017904456</v>
      </c>
      <c r="R725" s="5">
        <v>2.0547038113981401E-2</v>
      </c>
      <c r="S725" s="3">
        <v>-0.56422454639849795</v>
      </c>
      <c r="T725" s="5">
        <v>1</v>
      </c>
    </row>
    <row r="726" spans="1:20" x14ac:dyDescent="0.2">
      <c r="A726" t="s">
        <v>1517</v>
      </c>
      <c r="B726" t="s">
        <v>716</v>
      </c>
      <c r="C726" s="3">
        <v>0.59579569317349501</v>
      </c>
      <c r="D726" s="1">
        <v>0.612381808030527</v>
      </c>
      <c r="E726" s="5">
        <v>0.51858817765125698</v>
      </c>
      <c r="F726" s="3">
        <v>1.6438822009194101</v>
      </c>
      <c r="G726" s="1">
        <v>1.84539362722166</v>
      </c>
      <c r="H726" s="5">
        <v>1.55189616347274</v>
      </c>
      <c r="I726" s="3">
        <v>2.16103998738578</v>
      </c>
      <c r="J726" s="1">
        <v>2.4168410365750201</v>
      </c>
      <c r="K726" s="5">
        <v>2.5893727179768402</v>
      </c>
      <c r="L726">
        <v>522.93313655725001</v>
      </c>
      <c r="M726">
        <v>369.46590646694898</v>
      </c>
      <c r="N726">
        <v>135.00888123834099</v>
      </c>
      <c r="O726" s="3">
        <v>-0.49957512831460998</v>
      </c>
      <c r="P726" s="5">
        <v>0.59635817077225395</v>
      </c>
      <c r="Q726" s="3">
        <v>-1.9685981007353199</v>
      </c>
      <c r="R726" s="14">
        <v>3.2246119639028302E-11</v>
      </c>
      <c r="S726" s="3">
        <v>-1.47621936741384</v>
      </c>
      <c r="T726" s="14">
        <v>4.0113599593485101E-8</v>
      </c>
    </row>
    <row r="727" spans="1:20" x14ac:dyDescent="0.2">
      <c r="A727" t="s">
        <v>1518</v>
      </c>
      <c r="B727" t="s">
        <v>717</v>
      </c>
      <c r="C727" s="3">
        <v>19.780710801841298</v>
      </c>
      <c r="D727" s="1">
        <v>20.132494434418899</v>
      </c>
      <c r="E727" s="5">
        <v>18.801820997508301</v>
      </c>
      <c r="F727" s="3">
        <v>68.285271047658597</v>
      </c>
      <c r="G727" s="1">
        <v>60.103413081452103</v>
      </c>
      <c r="H727" s="5">
        <v>65.314154710899402</v>
      </c>
      <c r="I727" s="3">
        <v>79.293189541499899</v>
      </c>
      <c r="J727" s="1">
        <v>79.554097795228202</v>
      </c>
      <c r="K727" s="5">
        <v>88.287970021541298</v>
      </c>
      <c r="L727">
        <v>2142.8045636512502</v>
      </c>
      <c r="M727">
        <v>1690.05685478293</v>
      </c>
      <c r="N727">
        <v>547.40246527918896</v>
      </c>
      <c r="O727" s="3">
        <v>-0.34225261197635998</v>
      </c>
      <c r="P727" s="5">
        <v>0.910702675804824</v>
      </c>
      <c r="Q727" s="3">
        <v>-1.98508779679888</v>
      </c>
      <c r="R727" s="14">
        <v>7.6289217447976099E-17</v>
      </c>
      <c r="S727" s="3">
        <v>-1.6502169587817399</v>
      </c>
      <c r="T727" s="14">
        <v>8.9588858695276799E-19</v>
      </c>
    </row>
    <row r="728" spans="1:20" x14ac:dyDescent="0.2">
      <c r="A728" t="s">
        <v>1519</v>
      </c>
      <c r="B728" s="24" t="s">
        <v>718</v>
      </c>
      <c r="C728" s="3">
        <v>2.4553315202252701</v>
      </c>
      <c r="D728" s="1">
        <v>1.8886337090038501</v>
      </c>
      <c r="E728" s="5">
        <v>2.3654500105668701</v>
      </c>
      <c r="F728" s="3">
        <v>9.3235235475335596</v>
      </c>
      <c r="G728" s="1">
        <v>7.8255914479169402</v>
      </c>
      <c r="H728" s="5">
        <v>7.25307575453889</v>
      </c>
      <c r="I728" s="3">
        <v>9.1305557884390893</v>
      </c>
      <c r="J728" s="1">
        <v>8.0875484467388095</v>
      </c>
      <c r="K728" s="5">
        <v>10.8787000761528</v>
      </c>
      <c r="L728">
        <v>633.60733999394904</v>
      </c>
      <c r="M728">
        <v>551.60893471391705</v>
      </c>
      <c r="N728">
        <v>160.50984230065399</v>
      </c>
      <c r="O728" s="3">
        <v>-0.19883838212587299</v>
      </c>
      <c r="P728" s="5">
        <v>0.99984114515661204</v>
      </c>
      <c r="Q728" s="3">
        <v>-1.9971258870720601</v>
      </c>
      <c r="R728" s="14">
        <v>1.23194326890811E-12</v>
      </c>
      <c r="S728" s="3">
        <v>-1.80405548944059</v>
      </c>
      <c r="T728" s="14">
        <v>8.1690510254941404E-16</v>
      </c>
    </row>
    <row r="729" spans="1:20" x14ac:dyDescent="0.2">
      <c r="A729" t="s">
        <v>1520</v>
      </c>
      <c r="B729" t="s">
        <v>719</v>
      </c>
      <c r="C729" s="3">
        <v>0.48680237477250299</v>
      </c>
      <c r="D729" s="1">
        <v>0.12858754810273801</v>
      </c>
      <c r="E729" s="5">
        <v>0.187893494026761</v>
      </c>
      <c r="F729" s="3">
        <v>0.75234573724394804</v>
      </c>
      <c r="G729" s="1">
        <v>0.35520338042755401</v>
      </c>
      <c r="H729" s="5">
        <v>0.78153231408389501</v>
      </c>
      <c r="I729" s="3">
        <v>1.5057351547474001</v>
      </c>
      <c r="J729" s="1">
        <v>0.96664145821594705</v>
      </c>
      <c r="K729" s="5">
        <v>0.78955293179717501</v>
      </c>
      <c r="L729">
        <v>37.227920025385203</v>
      </c>
      <c r="M729">
        <v>22.372612627124202</v>
      </c>
      <c r="N729">
        <v>9.5672293958605099</v>
      </c>
      <c r="O729" s="3">
        <v>-0.74355241964685004</v>
      </c>
      <c r="P729" s="5">
        <v>1</v>
      </c>
      <c r="Q729" s="3">
        <v>-2.0054117041887198</v>
      </c>
      <c r="R729" s="5">
        <v>4.8735106452373098E-2</v>
      </c>
      <c r="S729" s="3">
        <v>-1.26914538265091</v>
      </c>
      <c r="T729" s="5">
        <v>1</v>
      </c>
    </row>
    <row r="730" spans="1:20" x14ac:dyDescent="0.2">
      <c r="A730" t="s">
        <v>1521</v>
      </c>
      <c r="B730" t="s">
        <v>720</v>
      </c>
      <c r="C730" s="3">
        <v>1.9375925189675101</v>
      </c>
      <c r="D730" s="1">
        <v>4.0944791422215197</v>
      </c>
      <c r="E730" s="5">
        <v>2.8044827371609502</v>
      </c>
      <c r="F730" s="3">
        <v>13.600111898574299</v>
      </c>
      <c r="G730" s="1">
        <v>8.2808070966467096</v>
      </c>
      <c r="H730" s="5">
        <v>14.357029687628399</v>
      </c>
      <c r="I730" s="3">
        <v>11.267205105083899</v>
      </c>
      <c r="J730" s="1">
        <v>15.0051307976251</v>
      </c>
      <c r="K730" s="5">
        <v>13.827500658051701</v>
      </c>
      <c r="L730">
        <v>119.553253637686</v>
      </c>
      <c r="M730">
        <v>107.98351636308099</v>
      </c>
      <c r="N730">
        <v>29.067177230712499</v>
      </c>
      <c r="O730" s="3">
        <v>-0.14934637362992301</v>
      </c>
      <c r="P730" s="5">
        <v>0.99984114515661204</v>
      </c>
      <c r="Q730" s="3">
        <v>-2.04275598428287</v>
      </c>
      <c r="R730" s="5">
        <v>1.6583889504825401E-4</v>
      </c>
      <c r="S730" s="3">
        <v>-1.90260705850102</v>
      </c>
      <c r="T730" s="5">
        <v>4.0082477446407201E-4</v>
      </c>
    </row>
    <row r="731" spans="1:20" x14ac:dyDescent="0.2">
      <c r="A731" t="s">
        <v>1522</v>
      </c>
      <c r="B731" t="s">
        <v>721</v>
      </c>
      <c r="C731" s="3">
        <v>17.872370794604102</v>
      </c>
      <c r="D731" s="1">
        <v>23.668738982021999</v>
      </c>
      <c r="E731" s="5">
        <v>23.397022215820101</v>
      </c>
      <c r="F731" s="3">
        <v>75.852009565814498</v>
      </c>
      <c r="G731" s="1">
        <v>70.051351513177096</v>
      </c>
      <c r="H731" s="5">
        <v>61.806789175494501</v>
      </c>
      <c r="I731" s="3">
        <v>105.792937159614</v>
      </c>
      <c r="J731" s="1">
        <v>105.683216515914</v>
      </c>
      <c r="K731" s="5">
        <v>100.63605334666499</v>
      </c>
      <c r="L731">
        <v>2639.2843644764198</v>
      </c>
      <c r="M731">
        <v>1777.0327832325299</v>
      </c>
      <c r="N731">
        <v>601.11953531982704</v>
      </c>
      <c r="O731" s="3">
        <v>-0.57044256829101303</v>
      </c>
      <c r="P731" s="5">
        <v>1.3007660577465399E-2</v>
      </c>
      <c r="Q731" s="3">
        <v>-2.1492488262048499</v>
      </c>
      <c r="R731" s="14">
        <v>1.54002471585188E-17</v>
      </c>
      <c r="S731" s="3">
        <v>-1.5870454247299299</v>
      </c>
      <c r="T731" s="14">
        <v>4.2834877664708598E-12</v>
      </c>
    </row>
    <row r="732" spans="1:20" x14ac:dyDescent="0.2">
      <c r="A732" t="s">
        <v>1523</v>
      </c>
      <c r="B732" t="s">
        <v>722</v>
      </c>
      <c r="C732" s="3">
        <v>2.1171775031651099</v>
      </c>
      <c r="D732" s="1">
        <v>1.3631640434866801</v>
      </c>
      <c r="E732" s="5">
        <v>3.4857721682429799</v>
      </c>
      <c r="F732" s="3">
        <v>6.8679300697837897</v>
      </c>
      <c r="G732" s="1">
        <v>11.2965948134472</v>
      </c>
      <c r="H732" s="5">
        <v>6.5855679189368104</v>
      </c>
      <c r="I732" s="3">
        <v>9.5774313403607199</v>
      </c>
      <c r="J732" s="1">
        <v>11.1013739127753</v>
      </c>
      <c r="K732" s="5">
        <v>11.9041370313901</v>
      </c>
      <c r="L732">
        <v>109.39699917750799</v>
      </c>
      <c r="M732">
        <v>83.598670109245703</v>
      </c>
      <c r="N732">
        <v>24.734585998572499</v>
      </c>
      <c r="O732" s="3">
        <v>-0.38215294106814801</v>
      </c>
      <c r="P732" s="5">
        <v>0.99984114515661204</v>
      </c>
      <c r="Q732" s="3">
        <v>-2.1534100137849399</v>
      </c>
      <c r="R732" s="14">
        <v>7.6825856124400401E-5</v>
      </c>
      <c r="S732" s="3">
        <v>-1.7765767084117701</v>
      </c>
      <c r="T732" s="5">
        <v>4.1753100311376704E-3</v>
      </c>
    </row>
    <row r="733" spans="1:20" x14ac:dyDescent="0.2">
      <c r="A733" t="s">
        <v>1524</v>
      </c>
      <c r="B733" t="s">
        <v>723</v>
      </c>
      <c r="C733" s="3">
        <v>0.40941045699891399</v>
      </c>
      <c r="D733" s="1">
        <v>0.17573510429932901</v>
      </c>
      <c r="E733" s="5">
        <v>0.64196501249826399</v>
      </c>
      <c r="F733" s="3">
        <v>1.1781444044181999</v>
      </c>
      <c r="G733" s="1">
        <v>1.2829519371004601</v>
      </c>
      <c r="H733" s="5">
        <v>1.39672889185951</v>
      </c>
      <c r="I733" s="3">
        <v>1.6051026100841499</v>
      </c>
      <c r="J733" s="1">
        <v>2.1467347731356901</v>
      </c>
      <c r="K733" s="5">
        <v>1.94228682294373</v>
      </c>
      <c r="L733">
        <v>98.835994565986198</v>
      </c>
      <c r="M733">
        <v>67.257067600352499</v>
      </c>
      <c r="N733">
        <v>22.294012026099999</v>
      </c>
      <c r="O733" s="3">
        <v>-0.55468955377398999</v>
      </c>
      <c r="P733" s="5">
        <v>0.99984114515661204</v>
      </c>
      <c r="Q733" s="3">
        <v>-2.1603731238683999</v>
      </c>
      <c r="R733" s="5">
        <v>3.8847286257780899E-4</v>
      </c>
      <c r="S733" s="3">
        <v>-1.6122653525533699</v>
      </c>
      <c r="T733" s="5">
        <v>1</v>
      </c>
    </row>
    <row r="734" spans="1:20" x14ac:dyDescent="0.2">
      <c r="A734" t="s">
        <v>1525</v>
      </c>
      <c r="B734" t="s">
        <v>724</v>
      </c>
      <c r="C734" s="3">
        <v>6.0953848741216801</v>
      </c>
      <c r="D734" s="1">
        <v>5.7529746449330501</v>
      </c>
      <c r="E734" s="5">
        <v>11.5363160072346</v>
      </c>
      <c r="F734" s="3">
        <v>49.325871046397701</v>
      </c>
      <c r="G734" s="1">
        <v>30.4309343006937</v>
      </c>
      <c r="H734" s="5">
        <v>38.799753620524001</v>
      </c>
      <c r="I734" s="3">
        <v>33.539774180736401</v>
      </c>
      <c r="J734" s="1">
        <v>32.849542121988101</v>
      </c>
      <c r="K734" s="5">
        <v>44.794345662693601</v>
      </c>
      <c r="L734">
        <v>462.93402112510302</v>
      </c>
      <c r="M734">
        <v>491.195908054303</v>
      </c>
      <c r="N734">
        <v>104.018711921435</v>
      </c>
      <c r="O734" s="3">
        <v>8.5912709096255896E-2</v>
      </c>
      <c r="P734" s="5">
        <v>0.99984114515661204</v>
      </c>
      <c r="Q734" s="3">
        <v>-2.1656686768569799</v>
      </c>
      <c r="R734" s="14">
        <v>7.3361996945421501E-9</v>
      </c>
      <c r="S734" s="3">
        <v>-2.2552207102231199</v>
      </c>
      <c r="T734" s="14">
        <v>2.4114665847364001E-12</v>
      </c>
    </row>
    <row r="735" spans="1:20" x14ac:dyDescent="0.2">
      <c r="A735" t="s">
        <v>1526</v>
      </c>
      <c r="B735" t="s">
        <v>725</v>
      </c>
      <c r="C735" s="3">
        <v>0.65980903748637798</v>
      </c>
      <c r="D735" s="1">
        <v>0.59926873086966204</v>
      </c>
      <c r="E735" s="5">
        <v>0.59376799310057704</v>
      </c>
      <c r="F735" s="3">
        <v>1.9992704777796599</v>
      </c>
      <c r="G735" s="1">
        <v>1.7784892177525999</v>
      </c>
      <c r="H735" s="5">
        <v>1.8882892985964601</v>
      </c>
      <c r="I735" s="3">
        <v>2.5262352620374302</v>
      </c>
      <c r="J735" s="1">
        <v>3.258360873235</v>
      </c>
      <c r="K735" s="5">
        <v>3.0747579098962601</v>
      </c>
      <c r="L735">
        <v>548.66698638780997</v>
      </c>
      <c r="M735">
        <v>351.41435212083098</v>
      </c>
      <c r="N735">
        <v>122.165016787685</v>
      </c>
      <c r="O735" s="3">
        <v>-0.64263668054402801</v>
      </c>
      <c r="P735" s="5">
        <v>0.15444062855763399</v>
      </c>
      <c r="Q735" s="3">
        <v>-2.1826995998458898</v>
      </c>
      <c r="R735" s="14">
        <v>6.0806593521890505E-14</v>
      </c>
      <c r="S735" s="3">
        <v>-1.54708222024648</v>
      </c>
      <c r="T735" s="14">
        <v>9.6947488559051194E-10</v>
      </c>
    </row>
    <row r="736" spans="1:20" x14ac:dyDescent="0.2">
      <c r="A736" t="s">
        <v>1527</v>
      </c>
      <c r="B736" t="s">
        <v>726</v>
      </c>
      <c r="C736" s="3">
        <v>1.50726421392708</v>
      </c>
      <c r="D736" s="1">
        <v>0.86263627552898203</v>
      </c>
      <c r="E736" s="5">
        <v>0.70902748578386998</v>
      </c>
      <c r="F736" s="3">
        <v>3.46991605956502</v>
      </c>
      <c r="G736" s="1">
        <v>3.5743506156114901</v>
      </c>
      <c r="H736" s="5">
        <v>2.8735400713609298</v>
      </c>
      <c r="I736" s="3">
        <v>5.0001449095938</v>
      </c>
      <c r="J736" s="1">
        <v>5.2891361734949296</v>
      </c>
      <c r="K736" s="5">
        <v>4.3698245563895304</v>
      </c>
      <c r="L736">
        <v>136.37651003552301</v>
      </c>
      <c r="M736">
        <v>93.682663666750102</v>
      </c>
      <c r="N736">
        <v>30.125302480172401</v>
      </c>
      <c r="O736" s="3">
        <v>-0.54033783738584895</v>
      </c>
      <c r="P736" s="5">
        <v>0.99984114515661204</v>
      </c>
      <c r="Q736" s="3">
        <v>-2.2078526566750698</v>
      </c>
      <c r="R736" s="14">
        <v>5.8491580748328996E-7</v>
      </c>
      <c r="S736" s="3">
        <v>-1.6749119009504501</v>
      </c>
      <c r="T736" s="5">
        <v>8.50635392582599E-4</v>
      </c>
    </row>
    <row r="737" spans="1:20" x14ac:dyDescent="0.2">
      <c r="A737" t="s">
        <v>1528</v>
      </c>
      <c r="B737" t="s">
        <v>727</v>
      </c>
      <c r="C737" s="3">
        <v>1.49365245299384</v>
      </c>
      <c r="D737" s="1">
        <v>1.25234939463297</v>
      </c>
      <c r="E737" s="5">
        <v>1.2740922807384401</v>
      </c>
      <c r="F737" s="3">
        <v>4.3763745904833202</v>
      </c>
      <c r="G737" s="1">
        <v>4.9589000533233696</v>
      </c>
      <c r="H737" s="5">
        <v>4.5441538016157796</v>
      </c>
      <c r="I737" s="3">
        <v>6.1922356580339502</v>
      </c>
      <c r="J737" s="1">
        <v>7.1089862055725002</v>
      </c>
      <c r="K737" s="5">
        <v>6.3354503358577903</v>
      </c>
      <c r="L737">
        <v>2319.2078063931199</v>
      </c>
      <c r="M737">
        <v>1657.1945912956801</v>
      </c>
      <c r="N737">
        <v>507.18648227543503</v>
      </c>
      <c r="O737" s="3">
        <v>-0.48461044459383901</v>
      </c>
      <c r="P737" s="5">
        <v>0.19892468855998299</v>
      </c>
      <c r="Q737" s="3">
        <v>-2.2096249610500101</v>
      </c>
      <c r="R737" s="14">
        <v>9.2308880482621898E-24</v>
      </c>
      <c r="S737" s="3">
        <v>-1.73348666010682</v>
      </c>
      <c r="T737" s="14">
        <v>5.4259606548078899E-22</v>
      </c>
    </row>
    <row r="738" spans="1:20" x14ac:dyDescent="0.2">
      <c r="A738" t="s">
        <v>1529</v>
      </c>
      <c r="B738" t="s">
        <v>728</v>
      </c>
      <c r="C738" s="3">
        <v>3.7860370780527401</v>
      </c>
      <c r="D738" s="1">
        <v>3.19184525390714</v>
      </c>
      <c r="E738" s="5">
        <v>4.4364481012895203</v>
      </c>
      <c r="F738" s="3">
        <v>14.2719435521328</v>
      </c>
      <c r="G738" s="1">
        <v>15.237712758391501</v>
      </c>
      <c r="H738" s="5">
        <v>15.4686200832996</v>
      </c>
      <c r="I738" s="3">
        <v>18.852032523967299</v>
      </c>
      <c r="J738" s="1">
        <v>21.4778367827743</v>
      </c>
      <c r="K738" s="5">
        <v>16.284331976014801</v>
      </c>
      <c r="L738">
        <v>1094.65693365722</v>
      </c>
      <c r="M738">
        <v>884.42222059188305</v>
      </c>
      <c r="N738">
        <v>237.79507652910701</v>
      </c>
      <c r="O738" s="3">
        <v>-0.307813497193622</v>
      </c>
      <c r="P738" s="5">
        <v>0.99984114515661204</v>
      </c>
      <c r="Q738" s="3">
        <v>-2.2167739843777401</v>
      </c>
      <c r="R738" s="14">
        <v>3.3746419274500798E-19</v>
      </c>
      <c r="S738" s="3">
        <v>-1.9174416663592599</v>
      </c>
      <c r="T738" s="14">
        <v>2.9298059745502602E-19</v>
      </c>
    </row>
    <row r="739" spans="1:20" x14ac:dyDescent="0.2">
      <c r="A739" t="s">
        <v>1530</v>
      </c>
      <c r="B739" t="s">
        <v>729</v>
      </c>
      <c r="C739" s="3">
        <v>2.4463979959519402</v>
      </c>
      <c r="D739" s="1">
        <v>1.02950043148196</v>
      </c>
      <c r="E739" s="5">
        <v>2.48212303170116</v>
      </c>
      <c r="F739" s="3">
        <v>9.30622537781435</v>
      </c>
      <c r="G739" s="1">
        <v>6.4839484731275396</v>
      </c>
      <c r="H739" s="5">
        <v>4.9094334426778996</v>
      </c>
      <c r="I739" s="3">
        <v>9.1427013183413894</v>
      </c>
      <c r="J739" s="1">
        <v>9.00836585141918</v>
      </c>
      <c r="K739" s="5">
        <v>11.024409807541501</v>
      </c>
      <c r="L739">
        <v>359.58324124786799</v>
      </c>
      <c r="M739">
        <v>254.42062603675299</v>
      </c>
      <c r="N739">
        <v>76.323977326745506</v>
      </c>
      <c r="O739" s="3">
        <v>-0.49803122082803702</v>
      </c>
      <c r="P739" s="5">
        <v>0.99984114515661204</v>
      </c>
      <c r="Q739" s="3">
        <v>-2.2550553334765899</v>
      </c>
      <c r="R739" s="14">
        <v>7.3702696261709905E-10</v>
      </c>
      <c r="S739" s="3">
        <v>-1.7611195667051101</v>
      </c>
      <c r="T739" s="14">
        <v>6.2052648782473001E-6</v>
      </c>
    </row>
    <row r="740" spans="1:20" x14ac:dyDescent="0.2">
      <c r="A740" t="s">
        <v>1531</v>
      </c>
      <c r="B740" t="s">
        <v>730</v>
      </c>
      <c r="C740" s="3">
        <v>3.49871086026045</v>
      </c>
      <c r="D740" s="1">
        <v>1.4239142840288399</v>
      </c>
      <c r="E740" s="5">
        <v>3.1209580628331599</v>
      </c>
      <c r="F740" s="3">
        <v>9.0470549179007893</v>
      </c>
      <c r="G740" s="1">
        <v>10.1143152690207</v>
      </c>
      <c r="H740" s="5">
        <v>12.232518080798799</v>
      </c>
      <c r="I740" s="3">
        <v>12.130159714045201</v>
      </c>
      <c r="J740" s="1">
        <v>12.5438727124472</v>
      </c>
      <c r="K740" s="5">
        <v>14.7540062600404</v>
      </c>
      <c r="L740">
        <v>224.98888808525001</v>
      </c>
      <c r="M740">
        <v>180.313781146922</v>
      </c>
      <c r="N740">
        <v>47.519660520623297</v>
      </c>
      <c r="O740" s="3">
        <v>-0.31820574674963598</v>
      </c>
      <c r="P740" s="5">
        <v>0.99984114515661204</v>
      </c>
      <c r="Q740" s="3">
        <v>-2.2648322704157202</v>
      </c>
      <c r="R740" s="14">
        <v>1.6570701090082199E-8</v>
      </c>
      <c r="S740" s="3">
        <v>-1.95348052206968</v>
      </c>
      <c r="T740" s="14">
        <v>7.6012709996485701E-7</v>
      </c>
    </row>
    <row r="741" spans="1:20" x14ac:dyDescent="0.2">
      <c r="A741" t="s">
        <v>1532</v>
      </c>
      <c r="B741" t="s">
        <v>731</v>
      </c>
      <c r="C741" s="3">
        <v>1.0951759204160501</v>
      </c>
      <c r="D741" s="1">
        <v>5.0143218066606901</v>
      </c>
      <c r="E741" s="5">
        <v>12.3642794223128</v>
      </c>
      <c r="F741" s="3">
        <v>25.670764631283401</v>
      </c>
      <c r="G741" s="1">
        <v>34.1335482813165</v>
      </c>
      <c r="H741" s="5">
        <v>40.439518298712898</v>
      </c>
      <c r="I741" s="3">
        <v>24.661027508656399</v>
      </c>
      <c r="J741" s="1">
        <v>40.992836502870396</v>
      </c>
      <c r="K741" s="5">
        <v>33.867818432048203</v>
      </c>
      <c r="L741">
        <v>40.577907526514103</v>
      </c>
      <c r="M741">
        <v>40.955259435821297</v>
      </c>
      <c r="N741">
        <v>8.2934548675818291</v>
      </c>
      <c r="O741" s="3">
        <v>1.37461761087577E-2</v>
      </c>
      <c r="P741" s="5">
        <v>1</v>
      </c>
      <c r="Q741" s="3">
        <v>-2.2732700769446699</v>
      </c>
      <c r="R741" s="5">
        <v>4.1866953364013498E-2</v>
      </c>
      <c r="S741" s="3">
        <v>-2.2921161318412699</v>
      </c>
      <c r="T741" s="5">
        <v>1</v>
      </c>
    </row>
    <row r="742" spans="1:20" x14ac:dyDescent="0.2">
      <c r="A742" t="s">
        <v>1533</v>
      </c>
      <c r="B742" t="s">
        <v>732</v>
      </c>
      <c r="C742" s="3">
        <v>59.924059602048999</v>
      </c>
      <c r="D742" s="1">
        <v>59.017708276459501</v>
      </c>
      <c r="E742" s="5">
        <v>62.142443554715499</v>
      </c>
      <c r="F742" s="3">
        <v>222.46631423596</v>
      </c>
      <c r="G742" s="1">
        <v>237.32748602100401</v>
      </c>
      <c r="H742" s="5">
        <v>217.837917988725</v>
      </c>
      <c r="I742" s="3">
        <v>292.06377408849698</v>
      </c>
      <c r="J742" s="1">
        <v>328.02094166425502</v>
      </c>
      <c r="K742" s="5">
        <v>313.98135157098301</v>
      </c>
      <c r="L742">
        <v>23680.7314290709</v>
      </c>
      <c r="M742">
        <v>17324.824234289899</v>
      </c>
      <c r="N742">
        <v>4934.5583014149697</v>
      </c>
      <c r="O742" s="3">
        <v>-0.450838309844039</v>
      </c>
      <c r="P742" s="5">
        <v>0.20712460230153101</v>
      </c>
      <c r="Q742" s="3">
        <v>-2.27972463607763</v>
      </c>
      <c r="R742" s="14">
        <v>8.4039580941456803E-26</v>
      </c>
      <c r="S742" s="3">
        <v>-1.8372186333643299</v>
      </c>
      <c r="T742" s="14">
        <v>2.0707140792070199E-28</v>
      </c>
    </row>
    <row r="743" spans="1:20" x14ac:dyDescent="0.2">
      <c r="A743" t="s">
        <v>1534</v>
      </c>
      <c r="B743" t="s">
        <v>733</v>
      </c>
      <c r="C743" s="3">
        <v>6.0557150978837901</v>
      </c>
      <c r="D743" s="1">
        <v>8.3179251034045798</v>
      </c>
      <c r="E743" s="5">
        <v>4.17802024080701</v>
      </c>
      <c r="F743" s="3">
        <v>21.038289091401101</v>
      </c>
      <c r="G743" s="1">
        <v>22.566688959559901</v>
      </c>
      <c r="H743" s="5">
        <v>34.027318840274198</v>
      </c>
      <c r="I743" s="3">
        <v>24.837327323094001</v>
      </c>
      <c r="J743" s="1">
        <v>33.609339405968598</v>
      </c>
      <c r="K743" s="5">
        <v>39.582119285972901</v>
      </c>
      <c r="L743">
        <v>145.27437105364999</v>
      </c>
      <c r="M743">
        <v>114.607864144921</v>
      </c>
      <c r="N743">
        <v>29.5130129969459</v>
      </c>
      <c r="O743" s="3">
        <v>-0.34168924610325502</v>
      </c>
      <c r="P743" s="5">
        <v>0.99984114515661204</v>
      </c>
      <c r="Q743" s="3">
        <v>-2.3116841128850298</v>
      </c>
      <c r="R743" s="14">
        <v>5.2740031849142098E-6</v>
      </c>
      <c r="S743" s="3">
        <v>-1.9783709571755901</v>
      </c>
      <c r="T743" s="14">
        <v>9.8536463003031795E-5</v>
      </c>
    </row>
    <row r="744" spans="1:20" x14ac:dyDescent="0.2">
      <c r="A744" t="s">
        <v>1535</v>
      </c>
      <c r="B744" t="s">
        <v>734</v>
      </c>
      <c r="C744" s="3">
        <v>0.35499007161632101</v>
      </c>
      <c r="D744" s="1">
        <v>0.34828738288995498</v>
      </c>
      <c r="E744" s="5">
        <v>0.19084546169765301</v>
      </c>
      <c r="F744" s="3">
        <v>0.95520716619472901</v>
      </c>
      <c r="G744" s="1">
        <v>1.4774960929312799</v>
      </c>
      <c r="H744" s="5">
        <v>0.81416498041872698</v>
      </c>
      <c r="I744" s="3">
        <v>1.4682158815503099</v>
      </c>
      <c r="J744" s="1">
        <v>1.6363803719838601</v>
      </c>
      <c r="K744" s="5">
        <v>1.8890554076819801</v>
      </c>
      <c r="L744">
        <v>87.597199256149494</v>
      </c>
      <c r="M744">
        <v>57.173707583865003</v>
      </c>
      <c r="N744">
        <v>16.693792491217401</v>
      </c>
      <c r="O744" s="3">
        <v>-0.60828841902511899</v>
      </c>
      <c r="P744" s="5">
        <v>0.99984114515661204</v>
      </c>
      <c r="Q744" s="3">
        <v>-2.41012646670521</v>
      </c>
      <c r="R744" s="14">
        <v>2.64022464262263E-5</v>
      </c>
      <c r="S744" s="3">
        <v>-1.8073612053656301</v>
      </c>
      <c r="T744" s="5">
        <v>1</v>
      </c>
    </row>
    <row r="745" spans="1:20" x14ac:dyDescent="0.2">
      <c r="A745" t="s">
        <v>1536</v>
      </c>
      <c r="B745" t="s">
        <v>735</v>
      </c>
      <c r="C745" s="3">
        <v>0.113989171883343</v>
      </c>
      <c r="D745" s="1">
        <v>4.3492129106276103E-2</v>
      </c>
      <c r="E745" s="5">
        <v>0.14299011449617299</v>
      </c>
      <c r="F745" s="3">
        <v>0.174945155370379</v>
      </c>
      <c r="G745" s="1">
        <v>0.20595486232836599</v>
      </c>
      <c r="H745" s="5">
        <v>3.0500474764572301E-2</v>
      </c>
      <c r="I745" s="3">
        <v>0.42779886638914699</v>
      </c>
      <c r="J745" s="1">
        <v>0.46589927564315398</v>
      </c>
      <c r="K745" s="5">
        <v>0.74774072565619598</v>
      </c>
      <c r="L745">
        <v>38.905814772972199</v>
      </c>
      <c r="M745">
        <v>9.5928332841702204</v>
      </c>
      <c r="N745">
        <v>7.3012314606595297</v>
      </c>
      <c r="O745" s="3">
        <v>-2.0028070578302799</v>
      </c>
      <c r="P745" s="5">
        <v>1</v>
      </c>
      <c r="Q745" s="3">
        <v>-2.4293693536574001</v>
      </c>
      <c r="R745" s="5">
        <v>1.3684175702277999E-2</v>
      </c>
      <c r="S745" s="3">
        <v>-0.42262158692830998</v>
      </c>
      <c r="T745" s="5">
        <v>1</v>
      </c>
    </row>
    <row r="746" spans="1:20" x14ac:dyDescent="0.2">
      <c r="A746" t="s">
        <v>1537</v>
      </c>
      <c r="B746" t="s">
        <v>736</v>
      </c>
      <c r="C746" s="3">
        <v>0.58630612588243902</v>
      </c>
      <c r="D746" s="1">
        <v>0.89481136853160903</v>
      </c>
      <c r="E746" s="5">
        <v>0.75433147871575801</v>
      </c>
      <c r="F746" s="3">
        <v>3.15886039877938</v>
      </c>
      <c r="G746" s="1">
        <v>2.77056566330105</v>
      </c>
      <c r="H746" s="5">
        <v>2.7755682858066799</v>
      </c>
      <c r="I746" s="3">
        <v>4.2798873354102396</v>
      </c>
      <c r="J746" s="1">
        <v>5.1808041177534596</v>
      </c>
      <c r="K746" s="5">
        <v>4.0362108696210202</v>
      </c>
      <c r="L746">
        <v>394.974242100553</v>
      </c>
      <c r="M746">
        <v>257.40488181287498</v>
      </c>
      <c r="N746">
        <v>71.937676053797304</v>
      </c>
      <c r="O746" s="3">
        <v>-0.61824681468929299</v>
      </c>
      <c r="P746" s="5">
        <v>0.18756929558397401</v>
      </c>
      <c r="Q746" s="3">
        <v>-2.4644105282567299</v>
      </c>
      <c r="R746" s="14">
        <v>1.5576011835695901E-13</v>
      </c>
      <c r="S746" s="3">
        <v>-1.85472734975009</v>
      </c>
      <c r="T746" s="14">
        <v>1.5244249463405099E-8</v>
      </c>
    </row>
    <row r="747" spans="1:20" x14ac:dyDescent="0.2">
      <c r="A747" t="s">
        <v>1538</v>
      </c>
      <c r="B747" t="s">
        <v>737</v>
      </c>
      <c r="C747" s="3">
        <v>1.6681918312600901</v>
      </c>
      <c r="D747" s="1">
        <v>0</v>
      </c>
      <c r="E747" s="5">
        <v>0.64388016190109998</v>
      </c>
      <c r="F747" s="3">
        <v>1.3965062292666299</v>
      </c>
      <c r="G747" s="1">
        <v>4.1733383286950998</v>
      </c>
      <c r="H747" s="5">
        <v>3.0902111010965898</v>
      </c>
      <c r="I747" s="3">
        <v>4.9535109250648999</v>
      </c>
      <c r="J747" s="1">
        <v>5.1344084895138398</v>
      </c>
      <c r="K747" s="5">
        <v>2.5252904083193202</v>
      </c>
      <c r="L747">
        <v>42.321278248896803</v>
      </c>
      <c r="M747">
        <v>30.376592203426299</v>
      </c>
      <c r="N747">
        <v>7.73063793027403</v>
      </c>
      <c r="O747" s="3">
        <v>-0.47596968265363498</v>
      </c>
      <c r="P747" s="5">
        <v>1</v>
      </c>
      <c r="Q747" s="3">
        <v>-2.50968978598591</v>
      </c>
      <c r="R747" s="5">
        <v>3.53788792551544E-2</v>
      </c>
      <c r="S747" s="3">
        <v>-2.0358411196020598</v>
      </c>
      <c r="T747" s="5">
        <v>1</v>
      </c>
    </row>
    <row r="748" spans="1:20" x14ac:dyDescent="0.2">
      <c r="A748" t="s">
        <v>1539</v>
      </c>
      <c r="B748" s="24" t="s">
        <v>738</v>
      </c>
      <c r="C748" s="3">
        <v>215.66160364632199</v>
      </c>
      <c r="D748" s="1">
        <v>273.09987987243102</v>
      </c>
      <c r="E748" s="5">
        <v>227.65754494989301</v>
      </c>
      <c r="F748" s="3">
        <v>942.34915808036305</v>
      </c>
      <c r="G748" s="1">
        <v>1140.82812120074</v>
      </c>
      <c r="H748" s="5">
        <v>1031.05568434202</v>
      </c>
      <c r="I748" s="3">
        <v>1317.2176067571199</v>
      </c>
      <c r="J748" s="1">
        <v>1615.9662289585899</v>
      </c>
      <c r="K748" s="5">
        <v>1579.5881951562999</v>
      </c>
      <c r="L748">
        <v>9258.7557563319206</v>
      </c>
      <c r="M748">
        <v>6424.0132823614404</v>
      </c>
      <c r="N748">
        <v>1589.59199922892</v>
      </c>
      <c r="O748" s="3">
        <v>-0.527242146413616</v>
      </c>
      <c r="P748" s="5">
        <v>0.197674091033675</v>
      </c>
      <c r="Q748" s="3">
        <v>-2.5591898793731902</v>
      </c>
      <c r="R748" s="14">
        <v>1.77877993402444E-23</v>
      </c>
      <c r="S748" s="3">
        <v>-2.0407406356842399</v>
      </c>
      <c r="T748" s="14">
        <v>2.8122747989808501E-22</v>
      </c>
    </row>
    <row r="749" spans="1:20" x14ac:dyDescent="0.2">
      <c r="A749" t="s">
        <v>1540</v>
      </c>
      <c r="B749" t="s">
        <v>739</v>
      </c>
      <c r="C749" s="3">
        <v>0.63823306902575305</v>
      </c>
      <c r="D749" s="1">
        <v>0.48703073422396198</v>
      </c>
      <c r="E749" s="5">
        <v>0.13343521743836301</v>
      </c>
      <c r="F749" s="3">
        <v>1.6919149982647499</v>
      </c>
      <c r="G749" s="1">
        <v>0.86486638396978599</v>
      </c>
      <c r="H749" s="5">
        <v>0.85387108679311996</v>
      </c>
      <c r="I749" s="3">
        <v>3.9350942067151098</v>
      </c>
      <c r="J749" s="1">
        <v>1.09835852554733</v>
      </c>
      <c r="K749" s="5">
        <v>2.8409416173477</v>
      </c>
      <c r="L749">
        <v>31.793077953928101</v>
      </c>
      <c r="M749">
        <v>14.136343455760899</v>
      </c>
      <c r="N749">
        <v>5.5057132366202497</v>
      </c>
      <c r="O749" s="3">
        <v>-1.1693193208278001</v>
      </c>
      <c r="P749" s="5">
        <v>1</v>
      </c>
      <c r="Q749" s="3">
        <v>-2.5615513532679302</v>
      </c>
      <c r="R749" s="5">
        <v>3.14914668115042E-2</v>
      </c>
      <c r="S749" s="3">
        <v>-1.3972949766721801</v>
      </c>
      <c r="T749" s="5">
        <v>1</v>
      </c>
    </row>
    <row r="750" spans="1:20" x14ac:dyDescent="0.2">
      <c r="A750" t="s">
        <v>1541</v>
      </c>
      <c r="B750" t="s">
        <v>740</v>
      </c>
      <c r="C750" s="3">
        <v>2.4692344725435902</v>
      </c>
      <c r="D750" s="1">
        <v>3.9959175165802399</v>
      </c>
      <c r="E750" s="5">
        <v>2.7770269654585298</v>
      </c>
      <c r="F750" s="3">
        <v>12.4738141542131</v>
      </c>
      <c r="G750" s="1">
        <v>14.1918548065062</v>
      </c>
      <c r="H750" s="5">
        <v>10.252265590453501</v>
      </c>
      <c r="I750" s="3">
        <v>17.529662260620501</v>
      </c>
      <c r="J750" s="1">
        <v>21.9796319210623</v>
      </c>
      <c r="K750" s="5">
        <v>19.987637310777998</v>
      </c>
      <c r="L750">
        <v>309.57555385674198</v>
      </c>
      <c r="M750">
        <v>193.05904232523801</v>
      </c>
      <c r="N750">
        <v>52.659515401988401</v>
      </c>
      <c r="O750" s="3">
        <v>-0.67903873422996897</v>
      </c>
      <c r="P750" s="5">
        <v>0.27739761472546698</v>
      </c>
      <c r="Q750" s="3">
        <v>-2.5628340920665398</v>
      </c>
      <c r="R750" s="14">
        <v>4.3967757870931598E-12</v>
      </c>
      <c r="S750" s="3">
        <v>-1.89157921922424</v>
      </c>
      <c r="T750" s="14">
        <v>9.8646270091968594E-7</v>
      </c>
    </row>
    <row r="751" spans="1:20" x14ac:dyDescent="0.2">
      <c r="A751" t="s">
        <v>1542</v>
      </c>
      <c r="B751" s="24" t="s">
        <v>741</v>
      </c>
      <c r="C751" s="3">
        <v>0.37276005761161302</v>
      </c>
      <c r="D751" s="1">
        <v>0.53334436124880902</v>
      </c>
      <c r="E751" s="5">
        <v>0</v>
      </c>
      <c r="F751" s="3">
        <v>0.78012871889438695</v>
      </c>
      <c r="G751" s="1">
        <v>2.27306365718669</v>
      </c>
      <c r="H751" s="5">
        <v>0.74805517988535397</v>
      </c>
      <c r="I751" s="3">
        <v>1.7986632878245199</v>
      </c>
      <c r="J751" s="1">
        <v>2.28533076379858</v>
      </c>
      <c r="K751" s="5">
        <v>2.2268909781733002</v>
      </c>
      <c r="L751">
        <v>30.095243962694902</v>
      </c>
      <c r="M751">
        <v>18.315343876629299</v>
      </c>
      <c r="N751">
        <v>4.69628051527895</v>
      </c>
      <c r="O751" s="3">
        <v>-0.70289525149273002</v>
      </c>
      <c r="P751" s="5">
        <v>1</v>
      </c>
      <c r="Q751" s="3">
        <v>-2.7011949854934501</v>
      </c>
      <c r="R751" s="5">
        <v>4.05194801905117E-2</v>
      </c>
      <c r="S751" s="3">
        <v>-2.0011767798117099</v>
      </c>
      <c r="T751" s="5">
        <v>1</v>
      </c>
    </row>
    <row r="752" spans="1:20" x14ac:dyDescent="0.2">
      <c r="A752" t="s">
        <v>1543</v>
      </c>
      <c r="B752" t="s">
        <v>742</v>
      </c>
      <c r="C752" s="3">
        <v>10.7346477920831</v>
      </c>
      <c r="D752" s="1">
        <v>1.3652544944107501</v>
      </c>
      <c r="E752" s="5">
        <v>8.9771597980489695</v>
      </c>
      <c r="F752" s="3">
        <v>35.945512331884999</v>
      </c>
      <c r="G752" s="1">
        <v>17.779014728602402</v>
      </c>
      <c r="H752" s="5">
        <v>25.8507596652838</v>
      </c>
      <c r="I752" s="3">
        <v>50.838228603165</v>
      </c>
      <c r="J752" s="1">
        <v>49.263056578710199</v>
      </c>
      <c r="K752" s="5">
        <v>41.076367444732398</v>
      </c>
      <c r="L752">
        <v>103.34623896800601</v>
      </c>
      <c r="M752">
        <v>58.985785091982599</v>
      </c>
      <c r="N752">
        <v>15.8310107198803</v>
      </c>
      <c r="O752" s="3">
        <v>-0.81404021002454197</v>
      </c>
      <c r="P752" s="5">
        <v>0.62858785558630803</v>
      </c>
      <c r="Q752" s="3">
        <v>-2.7385783057421</v>
      </c>
      <c r="R752" s="14">
        <v>8.4909099856632094E-6</v>
      </c>
      <c r="S752" s="3">
        <v>-1.9301664971880701</v>
      </c>
      <c r="T752" s="5">
        <v>1</v>
      </c>
    </row>
    <row r="753" spans="1:20" x14ac:dyDescent="0.2">
      <c r="A753" t="s">
        <v>1544</v>
      </c>
      <c r="B753" t="s">
        <v>743</v>
      </c>
      <c r="C753" s="3">
        <v>5.3903988931485296</v>
      </c>
      <c r="D753" s="1">
        <v>1.0888337211928301</v>
      </c>
      <c r="E753" s="5">
        <v>2.78427699095593</v>
      </c>
      <c r="F753" s="3">
        <v>9.5558950395304603</v>
      </c>
      <c r="G753" s="1">
        <v>17.6167403810583</v>
      </c>
      <c r="H753" s="5">
        <v>10.6901925856214</v>
      </c>
      <c r="I753" s="3">
        <v>16.320039552092801</v>
      </c>
      <c r="J753" s="1">
        <v>24.14627157168</v>
      </c>
      <c r="K753" s="5">
        <v>21.839803104370699</v>
      </c>
      <c r="L753">
        <v>87.627661242993995</v>
      </c>
      <c r="M753">
        <v>53.4523112693877</v>
      </c>
      <c r="N753">
        <v>13.0144716558202</v>
      </c>
      <c r="O753" s="3">
        <v>-0.70705011089448999</v>
      </c>
      <c r="P753" s="5">
        <v>0.99984114515661204</v>
      </c>
      <c r="Q753" s="3">
        <v>-2.7973322197455501</v>
      </c>
      <c r="R753" s="14">
        <v>9.2428866963506404E-6</v>
      </c>
      <c r="S753" s="3">
        <v>-2.0904524585112898</v>
      </c>
      <c r="T753" s="5">
        <v>1</v>
      </c>
    </row>
    <row r="754" spans="1:20" x14ac:dyDescent="0.2">
      <c r="A754" t="s">
        <v>1545</v>
      </c>
      <c r="B754" t="s">
        <v>744</v>
      </c>
      <c r="C754" s="3">
        <v>2.3965026023221898</v>
      </c>
      <c r="D754" s="1">
        <v>4.5718816472494499</v>
      </c>
      <c r="E754" s="5">
        <v>10.020723191939799</v>
      </c>
      <c r="F754" s="3">
        <v>22.0682287544563</v>
      </c>
      <c r="G754" s="1">
        <v>18.402434725579301</v>
      </c>
      <c r="H754" s="5">
        <v>12.8248088722261</v>
      </c>
      <c r="I754" s="3">
        <v>33.406366675591698</v>
      </c>
      <c r="J754" s="1">
        <v>56.7081429918005</v>
      </c>
      <c r="K754" s="5">
        <v>46.038499708163897</v>
      </c>
      <c r="L754">
        <v>76.121807220154594</v>
      </c>
      <c r="M754">
        <v>29.567040302887101</v>
      </c>
      <c r="N754">
        <v>10.3272818993141</v>
      </c>
      <c r="O754" s="3">
        <v>-1.3624122342787699</v>
      </c>
      <c r="P754" s="5">
        <v>0.12201370679788399</v>
      </c>
      <c r="Q754" s="3">
        <v>-2.8672599600681998</v>
      </c>
      <c r="R754" s="14">
        <v>4.0116206699372902E-5</v>
      </c>
      <c r="S754" s="3">
        <v>-1.51760410361653</v>
      </c>
      <c r="T754" s="5">
        <v>1</v>
      </c>
    </row>
    <row r="755" spans="1:20" x14ac:dyDescent="0.2">
      <c r="A755" t="s">
        <v>1546</v>
      </c>
      <c r="B755" t="s">
        <v>745</v>
      </c>
      <c r="C755" s="3">
        <v>3.6819505944128501</v>
      </c>
      <c r="D755" s="1">
        <v>0</v>
      </c>
      <c r="E755" s="5">
        <v>0.41988241543691501</v>
      </c>
      <c r="F755" s="3">
        <v>7.0052262638185399</v>
      </c>
      <c r="G755" s="1">
        <v>4.9893925136253898</v>
      </c>
      <c r="H755" s="5">
        <v>2.6868877742868</v>
      </c>
      <c r="I755" s="3">
        <v>12.920989060873501</v>
      </c>
      <c r="J755" s="1">
        <v>9.0725767821068697</v>
      </c>
      <c r="K755" s="5">
        <v>6.1165887193859199</v>
      </c>
      <c r="L755">
        <v>35.818970072086501</v>
      </c>
      <c r="M755">
        <v>19.363388546295699</v>
      </c>
      <c r="N755">
        <v>5.1010430399651296</v>
      </c>
      <c r="O755" s="3">
        <v>-0.88765947073256302</v>
      </c>
      <c r="P755" s="5">
        <v>1</v>
      </c>
      <c r="Q755" s="3">
        <v>-2.90490292958521</v>
      </c>
      <c r="R755" s="5">
        <v>2.5787983139333399E-2</v>
      </c>
      <c r="S755" s="3">
        <v>-2.00534373660448</v>
      </c>
      <c r="T755" s="5">
        <v>1</v>
      </c>
    </row>
    <row r="756" spans="1:20" x14ac:dyDescent="0.2">
      <c r="A756" t="s">
        <v>1547</v>
      </c>
      <c r="B756" t="s">
        <v>746</v>
      </c>
      <c r="C756" s="3">
        <v>1.9227019789471101E-2</v>
      </c>
      <c r="D756" s="1">
        <v>1.10039929213856E-2</v>
      </c>
      <c r="E756" s="5">
        <v>3.0148409227087499E-2</v>
      </c>
      <c r="F756" s="3">
        <v>0.12071746967170099</v>
      </c>
      <c r="G756" s="1">
        <v>0.123758574198904</v>
      </c>
      <c r="H756" s="5">
        <v>9.2603516628433802E-2</v>
      </c>
      <c r="I756" s="3">
        <v>0.123700430248815</v>
      </c>
      <c r="J756" s="1">
        <v>0.22955131876965501</v>
      </c>
      <c r="K756" s="5">
        <v>0.16216005361166699</v>
      </c>
      <c r="L756">
        <v>47.828023285663903</v>
      </c>
      <c r="M756">
        <v>31.185337714712698</v>
      </c>
      <c r="N756">
        <v>5.8796015841227396</v>
      </c>
      <c r="O756" s="3">
        <v>-0.61552727160836596</v>
      </c>
      <c r="P756" s="5">
        <v>1</v>
      </c>
      <c r="Q756" s="3">
        <v>-3.0304507294321499</v>
      </c>
      <c r="R756" s="5">
        <v>3.0244740693862002E-4</v>
      </c>
      <c r="S756" s="3">
        <v>-2.4216157809892702</v>
      </c>
      <c r="T756" s="5">
        <v>1</v>
      </c>
    </row>
    <row r="757" spans="1:20" x14ac:dyDescent="0.2">
      <c r="A757" t="s">
        <v>1548</v>
      </c>
      <c r="B757" t="s">
        <v>747</v>
      </c>
      <c r="C757" s="3">
        <v>0.35386997105886697</v>
      </c>
      <c r="D757" s="1">
        <v>0.135017723296361</v>
      </c>
      <c r="E757" s="5">
        <v>0</v>
      </c>
      <c r="F757" s="3">
        <v>0.64184874962198901</v>
      </c>
      <c r="G757" s="1">
        <v>0.31968493132908699</v>
      </c>
      <c r="H757" s="5">
        <v>0.75748964178925604</v>
      </c>
      <c r="I757" s="3">
        <v>1.04348062792553</v>
      </c>
      <c r="J757" s="1">
        <v>2.0553335450220001</v>
      </c>
      <c r="K757" s="5">
        <v>0.74613192926925498</v>
      </c>
      <c r="L757">
        <v>28.614703542320701</v>
      </c>
      <c r="M757">
        <v>12.945572905352</v>
      </c>
      <c r="N757">
        <v>3.6773364193432099</v>
      </c>
      <c r="O757" s="3">
        <v>-1.15714436619224</v>
      </c>
      <c r="P757" s="5">
        <v>1</v>
      </c>
      <c r="Q757" s="3">
        <v>-3.0361132375210498</v>
      </c>
      <c r="R757" s="5">
        <v>2.5335388922782899E-2</v>
      </c>
      <c r="S757" s="3">
        <v>-1.8811320869492401</v>
      </c>
      <c r="T757" s="5">
        <v>1</v>
      </c>
    </row>
    <row r="758" spans="1:20" x14ac:dyDescent="0.2">
      <c r="A758" t="s">
        <v>1549</v>
      </c>
      <c r="B758" t="s">
        <v>748</v>
      </c>
      <c r="C758" s="3">
        <v>7.2843884974799602</v>
      </c>
      <c r="D758" s="1">
        <v>2.7793303500520299</v>
      </c>
      <c r="E758" s="5">
        <v>9.1376709566347696</v>
      </c>
      <c r="F758" s="3">
        <v>34.555537575188701</v>
      </c>
      <c r="G758" s="1">
        <v>51.000361883150902</v>
      </c>
      <c r="H758" s="5">
        <v>46.778613204441498</v>
      </c>
      <c r="I758" s="3">
        <v>54.676301091989203</v>
      </c>
      <c r="J758" s="1">
        <v>57.978858375222899</v>
      </c>
      <c r="K758" s="5">
        <v>68.262548238750398</v>
      </c>
      <c r="L758">
        <v>66.189909409696597</v>
      </c>
      <c r="M758">
        <v>48.760505584005401</v>
      </c>
      <c r="N758">
        <v>7.3012314606595297</v>
      </c>
      <c r="O758" s="3">
        <v>-0.43628160294617002</v>
      </c>
      <c r="P758" s="5">
        <v>0.99984114515661204</v>
      </c>
      <c r="Q758" s="3">
        <v>-3.1959481811776498</v>
      </c>
      <c r="R758" s="14">
        <v>3.67908888098852E-6</v>
      </c>
      <c r="S758" s="3">
        <v>-2.7649015324901201</v>
      </c>
      <c r="T758" s="5">
        <v>1</v>
      </c>
    </row>
    <row r="759" spans="1:20" x14ac:dyDescent="0.2">
      <c r="A759" t="s">
        <v>1550</v>
      </c>
      <c r="B759" t="s">
        <v>749</v>
      </c>
      <c r="C759" s="3">
        <v>1.7846295974739701</v>
      </c>
      <c r="D759" s="1">
        <v>0.45394569547157698</v>
      </c>
      <c r="E759" s="5">
        <v>1.49244813496976</v>
      </c>
      <c r="F759" s="3">
        <v>4.9799355667696297</v>
      </c>
      <c r="G759" s="1">
        <v>9.9420746640071993</v>
      </c>
      <c r="H759" s="5">
        <v>6.6852727099901896</v>
      </c>
      <c r="I759" s="3">
        <v>7.6544866359784596</v>
      </c>
      <c r="J759" s="1">
        <v>16.123978761691799</v>
      </c>
      <c r="K759" s="5">
        <v>11.427996381459099</v>
      </c>
      <c r="L759">
        <v>79.551396853802203</v>
      </c>
      <c r="M759">
        <v>48.841654284323198</v>
      </c>
      <c r="N759">
        <v>8.5277025151356405</v>
      </c>
      <c r="O759" s="3">
        <v>-0.699608536970307</v>
      </c>
      <c r="P759" s="5">
        <v>0.99984114515661204</v>
      </c>
      <c r="Q759" s="3">
        <v>-3.2555226467940002</v>
      </c>
      <c r="R759" s="14">
        <v>1.8571888899974099E-6</v>
      </c>
      <c r="S759" s="3">
        <v>-2.5603973698306999</v>
      </c>
      <c r="T759" s="5">
        <v>1</v>
      </c>
    </row>
    <row r="760" spans="1:20" x14ac:dyDescent="0.2">
      <c r="A760" t="s">
        <v>1551</v>
      </c>
      <c r="B760" t="s">
        <v>750</v>
      </c>
      <c r="C760" s="3">
        <v>0.137849869333111</v>
      </c>
      <c r="D760" s="1">
        <v>0.23668238806091299</v>
      </c>
      <c r="E760" s="5">
        <v>0.25938211858486898</v>
      </c>
      <c r="F760" s="3">
        <v>1.21169284911293</v>
      </c>
      <c r="G760" s="1">
        <v>2.5217953619014599</v>
      </c>
      <c r="H760" s="5">
        <v>1.2172038003004599</v>
      </c>
      <c r="I760" s="3">
        <v>1.5520426245297101</v>
      </c>
      <c r="J760" s="1">
        <v>4.3591170347129902</v>
      </c>
      <c r="K760" s="5">
        <v>1.6470468017800299</v>
      </c>
      <c r="L760">
        <v>48.752308456866203</v>
      </c>
      <c r="M760">
        <v>32.169748972461598</v>
      </c>
      <c r="N760">
        <v>4.46618635589539</v>
      </c>
      <c r="O760" s="3">
        <v>-0.59682785404615002</v>
      </c>
      <c r="P760" s="5">
        <v>1</v>
      </c>
      <c r="Q760" s="3">
        <v>-3.4379913684018502</v>
      </c>
      <c r="R760" s="5">
        <v>1.4732138286360601E-4</v>
      </c>
      <c r="S760" s="3">
        <v>-2.8513797901907401</v>
      </c>
      <c r="T760" s="5">
        <v>1</v>
      </c>
    </row>
    <row r="761" spans="1:20" x14ac:dyDescent="0.2">
      <c r="A761" t="s">
        <v>1552</v>
      </c>
      <c r="B761" t="s">
        <v>751</v>
      </c>
      <c r="C761" s="8">
        <v>1.1428358798941201</v>
      </c>
      <c r="D761" s="7">
        <v>0.77420167999640499</v>
      </c>
      <c r="E761" s="9">
        <v>1.18003344848074</v>
      </c>
      <c r="F761" s="8">
        <v>4.3995688151678198</v>
      </c>
      <c r="G761" s="7">
        <v>4.5089977172600797</v>
      </c>
      <c r="H761" s="9">
        <v>6.8772115243910203</v>
      </c>
      <c r="I761" s="8">
        <v>10.3662172937461</v>
      </c>
      <c r="J761" s="7">
        <v>12.262070932233</v>
      </c>
      <c r="K761" s="9">
        <v>19.364705883898498</v>
      </c>
      <c r="L761">
        <v>2438.7811147684602</v>
      </c>
      <c r="M761">
        <v>907.195134348946</v>
      </c>
      <c r="N761">
        <v>186.44011750454999</v>
      </c>
      <c r="O761" s="8">
        <v>-1.4266782610519499</v>
      </c>
      <c r="P761" s="9">
        <v>0.15608860486707599</v>
      </c>
      <c r="Q761" s="8">
        <v>-3.7282777978882402</v>
      </c>
      <c r="R761" s="15">
        <v>1.2419971074947299E-33</v>
      </c>
      <c r="S761" s="8">
        <v>-2.3071955241103601</v>
      </c>
      <c r="T761" s="15">
        <v>1.6138411742942601E-19</v>
      </c>
    </row>
  </sheetData>
  <mergeCells count="1">
    <mergeCell ref="A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F43B0-2078-374E-80C3-EB7A8CB105AD}">
  <dimension ref="A1:O165"/>
  <sheetViews>
    <sheetView workbookViewId="0">
      <selection activeCell="L1" sqref="L1"/>
    </sheetView>
  </sheetViews>
  <sheetFormatPr baseColWidth="10" defaultRowHeight="16" x14ac:dyDescent="0.2"/>
  <cols>
    <col min="1" max="1" width="14.5" bestFit="1" customWidth="1"/>
    <col min="2" max="2" width="14.1640625" bestFit="1" customWidth="1"/>
    <col min="5" max="5" width="12.83203125" bestFit="1" customWidth="1"/>
    <col min="6" max="6" width="12.33203125" bestFit="1" customWidth="1"/>
    <col min="10" max="10" width="17.6640625" bestFit="1" customWidth="1"/>
    <col min="14" max="14" width="10.83203125" style="6"/>
  </cols>
  <sheetData>
    <row r="1" spans="1:15" ht="90" customHeight="1" x14ac:dyDescent="0.2">
      <c r="A1" s="41" t="s">
        <v>1564</v>
      </c>
      <c r="B1" s="42"/>
      <c r="C1" s="42"/>
      <c r="D1" s="42"/>
      <c r="E1" s="42"/>
      <c r="F1" s="42"/>
      <c r="G1" s="42"/>
      <c r="H1" s="42"/>
      <c r="I1" s="43"/>
    </row>
    <row r="2" spans="1:15" x14ac:dyDescent="0.2">
      <c r="B2" s="19" t="s">
        <v>1565</v>
      </c>
      <c r="C2" t="s">
        <v>755</v>
      </c>
      <c r="J2" t="s">
        <v>753</v>
      </c>
      <c r="K2" t="s">
        <v>752</v>
      </c>
    </row>
    <row r="3" spans="1:15" ht="60" customHeight="1" thickBot="1" x14ac:dyDescent="0.25">
      <c r="A3" s="13" t="s">
        <v>81</v>
      </c>
      <c r="B3" s="20" t="s">
        <v>132</v>
      </c>
      <c r="C3" s="18" t="s">
        <v>133</v>
      </c>
      <c r="D3" s="18" t="s">
        <v>134</v>
      </c>
      <c r="E3" s="18" t="s">
        <v>135</v>
      </c>
      <c r="F3" s="18" t="s">
        <v>136</v>
      </c>
      <c r="I3" s="21" t="s">
        <v>124</v>
      </c>
      <c r="J3" s="17" t="s">
        <v>754</v>
      </c>
      <c r="K3" s="22" t="s">
        <v>125</v>
      </c>
      <c r="L3" s="23" t="s">
        <v>43</v>
      </c>
      <c r="N3" s="27"/>
      <c r="O3" s="2"/>
    </row>
    <row r="4" spans="1:15" ht="17" thickTop="1" x14ac:dyDescent="0.2">
      <c r="A4" s="24" t="s">
        <v>0</v>
      </c>
      <c r="B4">
        <v>7.4879168490000003</v>
      </c>
      <c r="C4" s="16">
        <v>3.3900000000000002E-140</v>
      </c>
      <c r="D4">
        <v>1998.586675</v>
      </c>
      <c r="E4">
        <v>22.24227994</v>
      </c>
      <c r="F4">
        <v>3974.931071</v>
      </c>
      <c r="I4" s="24" t="s">
        <v>0</v>
      </c>
      <c r="J4">
        <v>7.7779999999999996</v>
      </c>
      <c r="K4" s="16">
        <v>-5.2100000000000004E-38</v>
      </c>
      <c r="L4" s="16">
        <v>2.26E-34</v>
      </c>
    </row>
    <row r="5" spans="1:15" x14ac:dyDescent="0.2">
      <c r="A5" s="24" t="s">
        <v>10</v>
      </c>
      <c r="B5">
        <v>6.5616414829999998</v>
      </c>
      <c r="C5" s="16">
        <v>3.71E-126</v>
      </c>
      <c r="D5">
        <v>4588.0919359999998</v>
      </c>
      <c r="E5">
        <v>96.205948340000006</v>
      </c>
      <c r="F5">
        <v>9079.9779230000004</v>
      </c>
      <c r="I5" s="24" t="s">
        <v>10</v>
      </c>
      <c r="J5">
        <v>4.452</v>
      </c>
      <c r="K5" s="16">
        <v>-1.93E-50</v>
      </c>
      <c r="L5" s="16">
        <v>1.6800000000000001E-46</v>
      </c>
    </row>
    <row r="6" spans="1:15" x14ac:dyDescent="0.2">
      <c r="A6" s="24" t="s">
        <v>110</v>
      </c>
      <c r="B6">
        <v>6.08389384</v>
      </c>
      <c r="C6" s="16">
        <v>3.0500000000000002E-46</v>
      </c>
      <c r="D6">
        <v>299.49989909999999</v>
      </c>
      <c r="E6">
        <v>8.5095697900000005</v>
      </c>
      <c r="F6">
        <v>590.49022849999994</v>
      </c>
      <c r="H6" s="10"/>
      <c r="I6" s="24" t="s">
        <v>110</v>
      </c>
      <c r="J6">
        <v>4.0350000000000001</v>
      </c>
      <c r="K6" s="16">
        <v>-1.6E-7</v>
      </c>
      <c r="L6" s="16">
        <v>2.8099999999999999E-5</v>
      </c>
    </row>
    <row r="7" spans="1:15" x14ac:dyDescent="0.2">
      <c r="A7" s="24" t="s">
        <v>105</v>
      </c>
      <c r="B7">
        <v>5.9997918009999998</v>
      </c>
      <c r="C7" s="16">
        <v>9.7000000000000003E-6</v>
      </c>
      <c r="D7">
        <v>295.30541399999998</v>
      </c>
      <c r="E7">
        <v>9.1182443850000006</v>
      </c>
      <c r="F7">
        <v>581.49258359999999</v>
      </c>
      <c r="H7" s="11"/>
      <c r="I7" s="24" t="s">
        <v>105</v>
      </c>
      <c r="J7">
        <v>1.9139999999999999</v>
      </c>
      <c r="K7" s="16">
        <v>-1.7000000000000001E-4</v>
      </c>
      <c r="L7">
        <v>9.9718700000000007E-3</v>
      </c>
    </row>
    <row r="8" spans="1:15" x14ac:dyDescent="0.2">
      <c r="A8" s="24" t="s">
        <v>61</v>
      </c>
      <c r="B8">
        <v>5.8786543629999999</v>
      </c>
      <c r="C8" s="16">
        <v>2.1500000000000002E-115</v>
      </c>
      <c r="D8">
        <v>3922.6966349999998</v>
      </c>
      <c r="E8">
        <v>130.78842220000001</v>
      </c>
      <c r="F8">
        <v>7714.6048479999999</v>
      </c>
      <c r="H8" s="10"/>
      <c r="I8" s="24" t="s">
        <v>61</v>
      </c>
      <c r="J8">
        <v>5.2539999999999996</v>
      </c>
      <c r="K8" s="16">
        <v>-3.2600000000000001E-15</v>
      </c>
      <c r="L8" s="16">
        <v>2.46E-12</v>
      </c>
    </row>
    <row r="9" spans="1:15" x14ac:dyDescent="0.2">
      <c r="A9" s="24" t="s">
        <v>122</v>
      </c>
      <c r="B9">
        <v>5.5157149360000002</v>
      </c>
      <c r="C9" s="16">
        <v>6.2000000000000003E-5</v>
      </c>
      <c r="D9">
        <v>98.050466080000007</v>
      </c>
      <c r="E9">
        <v>4.1348962589999996</v>
      </c>
      <c r="F9">
        <v>191.96603590000001</v>
      </c>
      <c r="I9" s="24" t="s">
        <v>122</v>
      </c>
      <c r="J9">
        <v>4.0759999999999996</v>
      </c>
      <c r="K9" s="16">
        <v>-2.2900000000000001E-4</v>
      </c>
      <c r="L9">
        <v>1.2745195000000001E-2</v>
      </c>
    </row>
    <row r="10" spans="1:15" x14ac:dyDescent="0.2">
      <c r="A10" s="24" t="s">
        <v>8</v>
      </c>
      <c r="B10">
        <v>5.4566247880000001</v>
      </c>
      <c r="C10" s="16">
        <v>1.7400000000000001E-22</v>
      </c>
      <c r="D10">
        <v>99.595934319999998</v>
      </c>
      <c r="E10">
        <v>4.5099378779999997</v>
      </c>
      <c r="F10">
        <v>194.6819308</v>
      </c>
      <c r="I10" s="24" t="s">
        <v>8</v>
      </c>
      <c r="J10">
        <v>4.74</v>
      </c>
      <c r="K10" s="16">
        <v>-5.6899999999999995E-4</v>
      </c>
      <c r="L10">
        <v>2.7275068999999999E-2</v>
      </c>
    </row>
    <row r="11" spans="1:15" x14ac:dyDescent="0.2">
      <c r="A11" s="6" t="s">
        <v>45</v>
      </c>
      <c r="B11">
        <v>5.0568355900000004</v>
      </c>
      <c r="C11" s="16">
        <v>3.2299999999999999E-34</v>
      </c>
      <c r="D11">
        <v>194.2372823</v>
      </c>
      <c r="E11">
        <v>11.30713308</v>
      </c>
      <c r="F11">
        <v>377.16743150000002</v>
      </c>
      <c r="I11" t="s">
        <v>45</v>
      </c>
      <c r="J11">
        <v>1.401</v>
      </c>
      <c r="K11" s="16">
        <v>-3.3300000000000003E-5</v>
      </c>
      <c r="L11">
        <v>2.8352339999999998E-3</v>
      </c>
    </row>
    <row r="12" spans="1:15" x14ac:dyDescent="0.2">
      <c r="A12" s="24" t="s">
        <v>143</v>
      </c>
      <c r="B12">
        <v>4.7242281640000003</v>
      </c>
      <c r="C12" s="16">
        <v>5.8800000000000006E-26</v>
      </c>
      <c r="D12">
        <v>137.84109090000001</v>
      </c>
      <c r="E12">
        <v>10.03439185</v>
      </c>
      <c r="F12">
        <v>265.64778990000002</v>
      </c>
      <c r="I12" s="24" t="s">
        <v>143</v>
      </c>
      <c r="J12">
        <v>5.1479999999999997</v>
      </c>
      <c r="K12" s="16">
        <v>-6.5199999999999998E-20</v>
      </c>
      <c r="L12" s="16">
        <v>8.0800000000000001E-17</v>
      </c>
    </row>
    <row r="13" spans="1:15" x14ac:dyDescent="0.2">
      <c r="A13" s="6" t="s">
        <v>88</v>
      </c>
      <c r="B13">
        <v>4.2594167980000002</v>
      </c>
      <c r="C13" s="16">
        <v>2.3199999999999998E-50</v>
      </c>
      <c r="D13">
        <v>953.82226390000005</v>
      </c>
      <c r="E13">
        <v>94.945417320000004</v>
      </c>
      <c r="F13">
        <v>1812.6991109999999</v>
      </c>
      <c r="I13" t="s">
        <v>88</v>
      </c>
      <c r="J13">
        <v>2.056</v>
      </c>
      <c r="K13" s="16">
        <v>-9.8399999999999998E-23</v>
      </c>
      <c r="L13" s="16">
        <v>1.3099999999999999E-19</v>
      </c>
    </row>
    <row r="14" spans="1:15" x14ac:dyDescent="0.2">
      <c r="A14" t="s">
        <v>25</v>
      </c>
      <c r="B14">
        <v>4.1432614210000001</v>
      </c>
      <c r="C14">
        <v>1.0920210000000001E-3</v>
      </c>
      <c r="D14">
        <v>134.65537079999999</v>
      </c>
      <c r="E14">
        <v>14.41520968</v>
      </c>
      <c r="F14">
        <v>254.895532</v>
      </c>
      <c r="H14" s="10"/>
      <c r="I14" t="s">
        <v>25</v>
      </c>
      <c r="J14">
        <v>4.6959999999999997</v>
      </c>
      <c r="K14" s="16">
        <v>-2.7799999999999998E-19</v>
      </c>
      <c r="L14" s="16">
        <v>3.2200000000000001E-16</v>
      </c>
    </row>
    <row r="15" spans="1:15" x14ac:dyDescent="0.2">
      <c r="A15" t="s">
        <v>94</v>
      </c>
      <c r="B15">
        <v>4.1078081209999997</v>
      </c>
      <c r="C15" s="16">
        <v>5.9200000000000002E-5</v>
      </c>
      <c r="D15">
        <v>22.349716480000001</v>
      </c>
      <c r="E15">
        <v>2.3733373580000001</v>
      </c>
      <c r="F15">
        <v>42.326095600000002</v>
      </c>
      <c r="I15" t="s">
        <v>94</v>
      </c>
      <c r="J15">
        <v>3.431</v>
      </c>
      <c r="K15" s="16">
        <v>-3.2499999999999999E-4</v>
      </c>
      <c r="L15">
        <v>1.6862892000000001E-2</v>
      </c>
    </row>
    <row r="16" spans="1:15" x14ac:dyDescent="0.2">
      <c r="A16" s="24" t="s">
        <v>44</v>
      </c>
      <c r="B16">
        <v>4.1011364309999996</v>
      </c>
      <c r="C16" s="16">
        <v>1.83E-32</v>
      </c>
      <c r="D16">
        <v>743.90228590000004</v>
      </c>
      <c r="E16">
        <v>82.245637619999997</v>
      </c>
      <c r="F16">
        <v>1405.5589339999999</v>
      </c>
      <c r="I16" s="24" t="s">
        <v>44</v>
      </c>
      <c r="J16">
        <v>2.524</v>
      </c>
      <c r="K16" s="16">
        <v>-5.1199999999999998E-5</v>
      </c>
      <c r="L16">
        <v>3.8946440000000001E-3</v>
      </c>
    </row>
    <row r="17" spans="1:14" x14ac:dyDescent="0.2">
      <c r="A17" s="24" t="s">
        <v>90</v>
      </c>
      <c r="B17">
        <v>4.0782306950000002</v>
      </c>
      <c r="C17" s="16">
        <v>1.5800000000000001E-39</v>
      </c>
      <c r="D17">
        <v>341.5245506</v>
      </c>
      <c r="E17">
        <v>38.080902629999997</v>
      </c>
      <c r="F17">
        <v>644.96819860000005</v>
      </c>
      <c r="H17" s="10"/>
      <c r="I17" s="24" t="s">
        <v>90</v>
      </c>
      <c r="J17">
        <v>1.478</v>
      </c>
      <c r="K17" s="16">
        <v>-1.31E-5</v>
      </c>
      <c r="L17">
        <v>1.266676E-3</v>
      </c>
    </row>
    <row r="18" spans="1:14" x14ac:dyDescent="0.2">
      <c r="A18" t="s">
        <v>16</v>
      </c>
      <c r="B18">
        <v>4.0379204450000001</v>
      </c>
      <c r="C18" s="16">
        <v>4.8700000000000003E-32</v>
      </c>
      <c r="D18">
        <v>381.80190700000003</v>
      </c>
      <c r="E18">
        <v>44.140191299999998</v>
      </c>
      <c r="F18">
        <v>719.46362280000005</v>
      </c>
      <c r="I18" t="s">
        <v>16</v>
      </c>
      <c r="J18">
        <v>5.3360000000000003</v>
      </c>
      <c r="K18" s="16">
        <v>-5.2000000000000002E-38</v>
      </c>
      <c r="L18" s="16">
        <v>2.26E-34</v>
      </c>
    </row>
    <row r="19" spans="1:14" x14ac:dyDescent="0.2">
      <c r="A19" s="24" t="s">
        <v>4</v>
      </c>
      <c r="B19">
        <v>4.0364489700000004</v>
      </c>
      <c r="C19" s="16">
        <v>3.9099999999999997E-43</v>
      </c>
      <c r="D19">
        <v>989.174173</v>
      </c>
      <c r="E19">
        <v>113.89518700000001</v>
      </c>
      <c r="F19">
        <v>1864.4531589999999</v>
      </c>
      <c r="I19" s="24" t="s">
        <v>4</v>
      </c>
      <c r="J19">
        <v>2.1619999999999999</v>
      </c>
      <c r="K19" s="16">
        <v>-2.4700000000000001E-14</v>
      </c>
      <c r="L19" s="16">
        <v>1.5900000000000001E-11</v>
      </c>
    </row>
    <row r="20" spans="1:14" x14ac:dyDescent="0.2">
      <c r="A20" t="s">
        <v>64</v>
      </c>
      <c r="B20">
        <v>3.989469315</v>
      </c>
      <c r="C20" s="16">
        <v>9.1300000000000006E-59</v>
      </c>
      <c r="D20">
        <v>1934.9341360000001</v>
      </c>
      <c r="E20">
        <v>229.35218860000001</v>
      </c>
      <c r="F20">
        <v>3640.5160820000001</v>
      </c>
      <c r="I20" t="s">
        <v>64</v>
      </c>
      <c r="J20">
        <v>2.5129999999999999</v>
      </c>
      <c r="K20" s="16">
        <v>-3.4199999999999998E-5</v>
      </c>
      <c r="L20">
        <v>2.8913049999999998E-3</v>
      </c>
      <c r="N20" s="26"/>
    </row>
    <row r="21" spans="1:14" x14ac:dyDescent="0.2">
      <c r="A21" s="6" t="s">
        <v>102</v>
      </c>
      <c r="B21">
        <v>3.9773180670000001</v>
      </c>
      <c r="C21" s="16">
        <v>7.5699999999999999E-60</v>
      </c>
      <c r="D21">
        <v>2083.5650329999999</v>
      </c>
      <c r="E21">
        <v>248.67405640000001</v>
      </c>
      <c r="F21">
        <v>3918.456009</v>
      </c>
      <c r="I21" t="s">
        <v>102</v>
      </c>
      <c r="J21">
        <v>1.0069999999999999</v>
      </c>
      <c r="K21" s="16">
        <v>-6.8099999999999996E-4</v>
      </c>
      <c r="L21">
        <v>3.1108818E-2</v>
      </c>
    </row>
    <row r="22" spans="1:14" x14ac:dyDescent="0.2">
      <c r="A22" s="24" t="s">
        <v>6</v>
      </c>
      <c r="B22">
        <v>3.9721542190000001</v>
      </c>
      <c r="C22" s="16">
        <v>6.5799999999999996E-35</v>
      </c>
      <c r="D22">
        <v>296.67994540000001</v>
      </c>
      <c r="E22">
        <v>35.70446141</v>
      </c>
      <c r="F22">
        <v>557.6554294</v>
      </c>
      <c r="I22" s="24" t="s">
        <v>6</v>
      </c>
      <c r="J22">
        <v>2.0790000000000002</v>
      </c>
      <c r="K22" s="16">
        <v>-6.6000000000000001E-12</v>
      </c>
      <c r="L22" s="16">
        <v>3.0899999999999999E-9</v>
      </c>
    </row>
    <row r="23" spans="1:14" x14ac:dyDescent="0.2">
      <c r="A23" s="24" t="s">
        <v>1</v>
      </c>
      <c r="B23">
        <v>3.7630849569999998</v>
      </c>
      <c r="C23" s="16">
        <v>2.9300000000000001E-5</v>
      </c>
      <c r="D23">
        <v>34.045933900000001</v>
      </c>
      <c r="E23">
        <v>4.8357951840000002</v>
      </c>
      <c r="F23">
        <v>63.256072609999997</v>
      </c>
      <c r="I23" s="24" t="s">
        <v>1</v>
      </c>
      <c r="J23">
        <v>4.8650000000000002</v>
      </c>
      <c r="K23" s="16">
        <v>-6.0400000000000004E-4</v>
      </c>
      <c r="L23">
        <v>2.8502882E-2</v>
      </c>
    </row>
    <row r="24" spans="1:14" x14ac:dyDescent="0.2">
      <c r="A24" t="s">
        <v>78</v>
      </c>
      <c r="B24">
        <v>3.6102303</v>
      </c>
      <c r="C24" s="16">
        <v>7.5600000000000006E-36</v>
      </c>
      <c r="D24">
        <v>271.72388160000003</v>
      </c>
      <c r="E24">
        <v>41.235059679999999</v>
      </c>
      <c r="F24">
        <v>502.21270349999998</v>
      </c>
      <c r="I24" t="s">
        <v>78</v>
      </c>
      <c r="J24">
        <v>1.242</v>
      </c>
      <c r="K24" s="16">
        <v>-9.3099999999999997E-4</v>
      </c>
      <c r="L24">
        <v>3.9400438000000003E-2</v>
      </c>
    </row>
    <row r="25" spans="1:14" x14ac:dyDescent="0.2">
      <c r="A25" t="s">
        <v>127</v>
      </c>
      <c r="B25">
        <v>3.5809050820000001</v>
      </c>
      <c r="C25" s="16">
        <v>1.83E-13</v>
      </c>
      <c r="D25">
        <v>105.6890233</v>
      </c>
      <c r="E25">
        <v>16.299744329999999</v>
      </c>
      <c r="F25">
        <v>195.07830229999999</v>
      </c>
      <c r="I25" t="s">
        <v>127</v>
      </c>
      <c r="J25">
        <v>2.5369999999999999</v>
      </c>
      <c r="K25" s="16">
        <v>-1.1E-4</v>
      </c>
      <c r="L25">
        <v>7.3063099999999999E-3</v>
      </c>
    </row>
    <row r="26" spans="1:14" x14ac:dyDescent="0.2">
      <c r="A26" t="s">
        <v>83</v>
      </c>
      <c r="B26">
        <v>3.5769178030000002</v>
      </c>
      <c r="C26" s="16">
        <v>9.7799999999999995E-24</v>
      </c>
      <c r="D26">
        <v>164.55520580000001</v>
      </c>
      <c r="E26">
        <v>25.60858168</v>
      </c>
      <c r="F26">
        <v>303.50182990000002</v>
      </c>
      <c r="I26" t="s">
        <v>83</v>
      </c>
      <c r="J26">
        <v>2.9279999999999999</v>
      </c>
      <c r="K26" s="16">
        <v>-4.3199999999999998E-4</v>
      </c>
      <c r="L26">
        <v>2.1846167E-2</v>
      </c>
    </row>
    <row r="27" spans="1:14" x14ac:dyDescent="0.2">
      <c r="A27" s="24" t="s">
        <v>29</v>
      </c>
      <c r="B27">
        <v>3.5457753319999998</v>
      </c>
      <c r="C27" s="16">
        <v>9.7799999999999995E-24</v>
      </c>
      <c r="D27">
        <v>479.86219469999998</v>
      </c>
      <c r="E27">
        <v>75.946508249999994</v>
      </c>
      <c r="F27">
        <v>883.77788109999995</v>
      </c>
      <c r="I27" s="24" t="s">
        <v>29</v>
      </c>
      <c r="J27">
        <v>1.9750000000000001</v>
      </c>
      <c r="K27" s="16">
        <v>-8.37E-10</v>
      </c>
      <c r="L27" s="16">
        <v>2.4600000000000001E-7</v>
      </c>
    </row>
    <row r="28" spans="1:14" x14ac:dyDescent="0.2">
      <c r="A28" s="6" t="s">
        <v>20</v>
      </c>
      <c r="B28">
        <v>3.523593365</v>
      </c>
      <c r="C28" s="16">
        <v>4.7500000000000002E-64</v>
      </c>
      <c r="D28">
        <v>2545.3889960000001</v>
      </c>
      <c r="E28">
        <v>407.40113389999999</v>
      </c>
      <c r="F28">
        <v>4683.3768579999996</v>
      </c>
      <c r="I28" t="s">
        <v>20</v>
      </c>
      <c r="J28">
        <v>2.5310000000000001</v>
      </c>
      <c r="K28" s="16">
        <v>-3.0200000000000001E-26</v>
      </c>
      <c r="L28" s="16">
        <v>5.2500000000000002E-23</v>
      </c>
    </row>
    <row r="29" spans="1:14" x14ac:dyDescent="0.2">
      <c r="A29" t="s">
        <v>161</v>
      </c>
      <c r="B29">
        <v>3.4968996200000002</v>
      </c>
      <c r="C29" s="16">
        <v>5.4699999999999998E-20</v>
      </c>
      <c r="D29">
        <v>164.85026339999999</v>
      </c>
      <c r="E29">
        <v>27.035035109999999</v>
      </c>
      <c r="F29">
        <v>302.66549179999998</v>
      </c>
      <c r="I29" t="s">
        <v>161</v>
      </c>
      <c r="J29">
        <v>5.0049999999999999</v>
      </c>
      <c r="K29" s="16">
        <v>-1.11E-10</v>
      </c>
      <c r="L29" s="16">
        <v>3.9400000000000002E-8</v>
      </c>
    </row>
    <row r="30" spans="1:14" x14ac:dyDescent="0.2">
      <c r="A30" s="6" t="s">
        <v>162</v>
      </c>
      <c r="B30">
        <v>3.4541873139999999</v>
      </c>
      <c r="C30" s="16">
        <v>9.1599999999999996E-14</v>
      </c>
      <c r="D30">
        <v>135.9277573</v>
      </c>
      <c r="E30">
        <v>22.780281930000001</v>
      </c>
      <c r="F30">
        <v>249.07523269999999</v>
      </c>
      <c r="I30" t="s">
        <v>162</v>
      </c>
      <c r="J30">
        <v>3.085</v>
      </c>
      <c r="K30" s="16">
        <v>-5.8E-4</v>
      </c>
      <c r="L30">
        <v>2.7671484E-2</v>
      </c>
    </row>
    <row r="31" spans="1:14" x14ac:dyDescent="0.2">
      <c r="A31" t="s">
        <v>79</v>
      </c>
      <c r="B31">
        <v>3.4429257959999999</v>
      </c>
      <c r="C31" s="16">
        <v>4.5600000000000003E-27</v>
      </c>
      <c r="D31">
        <v>412.16015420000002</v>
      </c>
      <c r="E31">
        <v>69.622771749999998</v>
      </c>
      <c r="F31">
        <v>754.6975367</v>
      </c>
      <c r="I31" t="s">
        <v>79</v>
      </c>
      <c r="J31">
        <v>1.0469999999999999</v>
      </c>
      <c r="K31" s="16">
        <v>-2.7900000000000001E-4</v>
      </c>
      <c r="L31">
        <v>1.5032937E-2</v>
      </c>
    </row>
    <row r="32" spans="1:14" x14ac:dyDescent="0.2">
      <c r="A32" t="s">
        <v>32</v>
      </c>
      <c r="B32">
        <v>3.4211293739999999</v>
      </c>
      <c r="C32" s="16">
        <v>1.13E-5</v>
      </c>
      <c r="D32">
        <v>463.115362</v>
      </c>
      <c r="E32">
        <v>78.984072589999997</v>
      </c>
      <c r="F32">
        <v>847.24665149999998</v>
      </c>
      <c r="I32" t="s">
        <v>32</v>
      </c>
      <c r="J32">
        <v>6.0339999999999998</v>
      </c>
      <c r="K32" s="16">
        <v>-3.9799999999999998E-14</v>
      </c>
      <c r="L32" s="16">
        <v>2.33E-11</v>
      </c>
    </row>
    <row r="33" spans="1:12" x14ac:dyDescent="0.2">
      <c r="A33" t="s">
        <v>80</v>
      </c>
      <c r="B33">
        <v>3.4209633199999998</v>
      </c>
      <c r="C33" s="16">
        <v>1.2400000000000001E-66</v>
      </c>
      <c r="D33">
        <v>2833.516635</v>
      </c>
      <c r="E33">
        <v>484.08857410000002</v>
      </c>
      <c r="F33">
        <v>5182.9446959999996</v>
      </c>
      <c r="I33" t="s">
        <v>80</v>
      </c>
      <c r="J33">
        <v>4.3520000000000003</v>
      </c>
      <c r="K33" s="16">
        <v>-4.0200000000000002E-14</v>
      </c>
      <c r="L33" s="16">
        <v>2.33E-11</v>
      </c>
    </row>
    <row r="34" spans="1:12" x14ac:dyDescent="0.2">
      <c r="A34" s="24" t="s">
        <v>36</v>
      </c>
      <c r="B34">
        <v>3.3589063499999998</v>
      </c>
      <c r="C34" s="16">
        <v>7.1500000000000006E-30</v>
      </c>
      <c r="D34">
        <v>484.89458719999999</v>
      </c>
      <c r="E34">
        <v>86.017892739999994</v>
      </c>
      <c r="F34">
        <v>883.77128159999995</v>
      </c>
      <c r="I34" s="24" t="s">
        <v>36</v>
      </c>
      <c r="J34">
        <v>3.0619999999999998</v>
      </c>
      <c r="K34" s="16">
        <v>-9.1400000000000002E-11</v>
      </c>
      <c r="L34" s="16">
        <v>3.3099999999999999E-8</v>
      </c>
    </row>
    <row r="35" spans="1:12" x14ac:dyDescent="0.2">
      <c r="A35" t="s">
        <v>53</v>
      </c>
      <c r="B35">
        <v>3.2768995400000001</v>
      </c>
      <c r="C35" s="16">
        <v>1.9300000000000002E-6</v>
      </c>
      <c r="D35">
        <v>36.908223909999997</v>
      </c>
      <c r="E35">
        <v>6.9078673930000001</v>
      </c>
      <c r="F35">
        <v>66.908580430000001</v>
      </c>
      <c r="I35" t="s">
        <v>53</v>
      </c>
      <c r="J35">
        <v>7.6150000000000002</v>
      </c>
      <c r="K35" s="16">
        <v>-4.7800000000000003E-5</v>
      </c>
      <c r="L35">
        <v>3.700343E-3</v>
      </c>
    </row>
    <row r="36" spans="1:12" x14ac:dyDescent="0.2">
      <c r="A36" s="24" t="s">
        <v>50</v>
      </c>
      <c r="B36">
        <v>3.2221617469999999</v>
      </c>
      <c r="C36" s="16">
        <v>1.3300000000000001E-46</v>
      </c>
      <c r="D36">
        <v>4246.2776000000003</v>
      </c>
      <c r="E36">
        <v>822.2909234</v>
      </c>
      <c r="F36">
        <v>7670.2642770000002</v>
      </c>
      <c r="H36" s="10"/>
      <c r="I36" s="24" t="s">
        <v>50</v>
      </c>
      <c r="J36">
        <v>2.3929999999999998</v>
      </c>
      <c r="K36" s="16">
        <v>-9.1300000000000002E-32</v>
      </c>
      <c r="L36" s="16">
        <v>2.2600000000000001E-28</v>
      </c>
    </row>
    <row r="37" spans="1:12" x14ac:dyDescent="0.2">
      <c r="A37" s="24" t="s">
        <v>170</v>
      </c>
      <c r="B37">
        <v>3.140368482</v>
      </c>
      <c r="C37" s="16">
        <v>5.4700000000000003E-9</v>
      </c>
      <c r="D37">
        <v>55.222456270000002</v>
      </c>
      <c r="E37">
        <v>11.20876445</v>
      </c>
      <c r="F37">
        <v>99.236148080000007</v>
      </c>
      <c r="I37" s="24" t="s">
        <v>170</v>
      </c>
      <c r="J37">
        <v>4.6760000000000002</v>
      </c>
      <c r="K37" s="16">
        <v>-5.6400000000000002E-8</v>
      </c>
      <c r="L37" s="16">
        <v>1.11E-5</v>
      </c>
    </row>
    <row r="38" spans="1:12" x14ac:dyDescent="0.2">
      <c r="A38" s="6" t="s">
        <v>47</v>
      </c>
      <c r="B38">
        <v>3.1179872249999998</v>
      </c>
      <c r="C38" s="16">
        <v>3.3599999999999999E-38</v>
      </c>
      <c r="D38">
        <v>2708.359465</v>
      </c>
      <c r="E38">
        <v>559.62001480000004</v>
      </c>
      <c r="F38">
        <v>4857.0989149999996</v>
      </c>
      <c r="I38" t="s">
        <v>47</v>
      </c>
      <c r="J38">
        <v>1.093</v>
      </c>
      <c r="K38" s="16">
        <v>-4.9300000000000002E-6</v>
      </c>
      <c r="L38" s="16">
        <v>5.3499999999999999E-4</v>
      </c>
    </row>
    <row r="39" spans="1:12" x14ac:dyDescent="0.2">
      <c r="A39" t="s">
        <v>21</v>
      </c>
      <c r="B39">
        <v>2.9721689690000002</v>
      </c>
      <c r="C39" s="16">
        <v>1.51E-42</v>
      </c>
      <c r="D39">
        <v>3515.6688600000002</v>
      </c>
      <c r="E39">
        <v>795.059166</v>
      </c>
      <c r="F39">
        <v>6236.2785540000004</v>
      </c>
      <c r="I39" t="s">
        <v>21</v>
      </c>
      <c r="J39">
        <v>1.8140000000000001</v>
      </c>
      <c r="K39" s="16">
        <v>-1.38E-16</v>
      </c>
      <c r="L39" s="16">
        <v>1.3299999999999999E-13</v>
      </c>
    </row>
    <row r="40" spans="1:12" x14ac:dyDescent="0.2">
      <c r="A40" t="s">
        <v>101</v>
      </c>
      <c r="B40">
        <v>2.870801009</v>
      </c>
      <c r="C40" s="16">
        <v>9.6300000000000004E-18</v>
      </c>
      <c r="D40">
        <v>211.6984817</v>
      </c>
      <c r="E40">
        <v>51.081899010000001</v>
      </c>
      <c r="F40">
        <v>372.31506430000002</v>
      </c>
      <c r="I40" t="s">
        <v>101</v>
      </c>
      <c r="J40">
        <v>3.9860000000000002</v>
      </c>
      <c r="K40" s="16">
        <v>-1.45E-5</v>
      </c>
      <c r="L40">
        <v>1.362098E-3</v>
      </c>
    </row>
    <row r="41" spans="1:12" x14ac:dyDescent="0.2">
      <c r="A41" s="24" t="s">
        <v>5</v>
      </c>
      <c r="B41">
        <v>2.8276254490000001</v>
      </c>
      <c r="C41" s="16">
        <v>1.5699999999999999E-14</v>
      </c>
      <c r="D41">
        <v>310.24644560000002</v>
      </c>
      <c r="E41">
        <v>76.527662140000004</v>
      </c>
      <c r="F41">
        <v>543.96522909999999</v>
      </c>
      <c r="I41" s="24" t="s">
        <v>5</v>
      </c>
      <c r="J41">
        <v>1.7090000000000001</v>
      </c>
      <c r="K41" s="16">
        <v>-1.5400000000000001E-9</v>
      </c>
      <c r="L41" s="16">
        <v>4.1899999999999998E-7</v>
      </c>
    </row>
    <row r="42" spans="1:12" x14ac:dyDescent="0.2">
      <c r="A42" s="24" t="s">
        <v>31</v>
      </c>
      <c r="B42">
        <v>2.8031601880000001</v>
      </c>
      <c r="C42" s="16">
        <v>7.8099999999999996E-22</v>
      </c>
      <c r="D42">
        <v>1101.122687</v>
      </c>
      <c r="E42">
        <v>276.17624560000002</v>
      </c>
      <c r="F42">
        <v>1926.069129</v>
      </c>
      <c r="H42" s="10"/>
      <c r="I42" s="24" t="s">
        <v>31</v>
      </c>
      <c r="J42">
        <v>3.3580000000000001</v>
      </c>
      <c r="K42" s="16">
        <v>-2.9300000000000001E-27</v>
      </c>
      <c r="L42" s="16">
        <v>5.6499999999999998E-24</v>
      </c>
    </row>
    <row r="43" spans="1:12" x14ac:dyDescent="0.2">
      <c r="A43" t="s">
        <v>19</v>
      </c>
      <c r="B43">
        <v>2.7822304679999998</v>
      </c>
      <c r="C43" s="16">
        <v>1.01E-18</v>
      </c>
      <c r="D43">
        <v>352.60513400000002</v>
      </c>
      <c r="E43">
        <v>89.679266870000006</v>
      </c>
      <c r="F43">
        <v>615.53100119999999</v>
      </c>
      <c r="I43" t="s">
        <v>19</v>
      </c>
      <c r="J43">
        <v>4.6180000000000003</v>
      </c>
      <c r="K43" s="16">
        <v>-2.25E-69</v>
      </c>
      <c r="L43" s="16">
        <v>3.9100000000000002E-65</v>
      </c>
    </row>
    <row r="44" spans="1:12" x14ac:dyDescent="0.2">
      <c r="A44" s="24" t="s">
        <v>72</v>
      </c>
      <c r="B44">
        <v>2.775043299</v>
      </c>
      <c r="C44" s="16">
        <v>1.0200000000000001E-24</v>
      </c>
      <c r="D44">
        <v>820.61701630000005</v>
      </c>
      <c r="E44">
        <v>209.34798169999999</v>
      </c>
      <c r="F44">
        <v>1431.886051</v>
      </c>
      <c r="I44" s="24" t="s">
        <v>72</v>
      </c>
      <c r="J44">
        <v>3.1539999999999999</v>
      </c>
      <c r="K44" s="16">
        <v>-7.5000000000000002E-18</v>
      </c>
      <c r="L44" s="16">
        <v>8.1300000000000008E-15</v>
      </c>
    </row>
    <row r="45" spans="1:12" x14ac:dyDescent="0.2">
      <c r="A45" s="24" t="s">
        <v>187</v>
      </c>
      <c r="B45">
        <v>2.7668739869999999</v>
      </c>
      <c r="C45" s="16">
        <v>6.6400000000000001E-28</v>
      </c>
      <c r="D45">
        <v>864.96611689999997</v>
      </c>
      <c r="E45">
        <v>221.46684619999999</v>
      </c>
      <c r="F45">
        <v>1508.4653880000001</v>
      </c>
      <c r="I45" s="24" t="s">
        <v>187</v>
      </c>
      <c r="J45">
        <v>3.855</v>
      </c>
      <c r="K45" s="16">
        <v>-6.8000000000000001E-14</v>
      </c>
      <c r="L45" s="16">
        <v>3.8100000000000003E-11</v>
      </c>
    </row>
    <row r="46" spans="1:12" x14ac:dyDescent="0.2">
      <c r="A46" s="24" t="s">
        <v>48</v>
      </c>
      <c r="B46">
        <v>2.7403162750000001</v>
      </c>
      <c r="C46" s="16">
        <v>2.4500000000000001E-31</v>
      </c>
      <c r="D46">
        <v>1025.720939</v>
      </c>
      <c r="E46">
        <v>267.22709090000001</v>
      </c>
      <c r="F46">
        <v>1784.2147869999999</v>
      </c>
      <c r="I46" s="24" t="s">
        <v>48</v>
      </c>
      <c r="J46">
        <v>1.609</v>
      </c>
      <c r="K46" s="16">
        <v>-7.7200000000000002E-14</v>
      </c>
      <c r="L46" s="16">
        <v>4.0600000000000001E-11</v>
      </c>
    </row>
    <row r="47" spans="1:12" x14ac:dyDescent="0.2">
      <c r="A47" t="s">
        <v>74</v>
      </c>
      <c r="B47">
        <v>2.6675445600000001</v>
      </c>
      <c r="C47">
        <v>6.11317E-4</v>
      </c>
      <c r="D47">
        <v>30.18785639</v>
      </c>
      <c r="E47">
        <v>8.2482407949999992</v>
      </c>
      <c r="F47">
        <v>52.127471989999997</v>
      </c>
      <c r="H47" s="10"/>
      <c r="I47" t="s">
        <v>74</v>
      </c>
      <c r="J47">
        <v>2.1589999999999998</v>
      </c>
      <c r="K47" s="16">
        <v>-7.8299999999999998E-10</v>
      </c>
      <c r="L47" s="16">
        <v>2.34E-7</v>
      </c>
    </row>
    <row r="48" spans="1:12" x14ac:dyDescent="0.2">
      <c r="A48" s="24" t="s">
        <v>52</v>
      </c>
      <c r="B48">
        <v>2.634093488</v>
      </c>
      <c r="C48" s="16">
        <v>8.0000000000000007E-30</v>
      </c>
      <c r="D48">
        <v>1558.158275</v>
      </c>
      <c r="E48">
        <v>432.53936069999997</v>
      </c>
      <c r="F48">
        <v>2683.7771899999998</v>
      </c>
      <c r="I48" s="24" t="s">
        <v>52</v>
      </c>
      <c r="J48">
        <v>2.6179999999999999</v>
      </c>
      <c r="K48" s="16">
        <v>-5.4700000000000001E-16</v>
      </c>
      <c r="L48" s="16">
        <v>4.5199999999999999E-13</v>
      </c>
    </row>
    <row r="49" spans="1:12" x14ac:dyDescent="0.2">
      <c r="A49" t="s">
        <v>116</v>
      </c>
      <c r="B49">
        <v>2.6018161499999999</v>
      </c>
      <c r="C49" s="16">
        <v>3.6799999999999999E-19</v>
      </c>
      <c r="D49">
        <v>618.35405849999995</v>
      </c>
      <c r="E49">
        <v>174.82103029999999</v>
      </c>
      <c r="F49">
        <v>1061.8870870000001</v>
      </c>
      <c r="I49" t="s">
        <v>116</v>
      </c>
      <c r="J49">
        <v>2.1469999999999998</v>
      </c>
      <c r="K49" s="16">
        <v>-1.5200000000000001E-14</v>
      </c>
      <c r="L49" s="16">
        <v>1.0499999999999999E-11</v>
      </c>
    </row>
    <row r="50" spans="1:12" x14ac:dyDescent="0.2">
      <c r="A50" s="6" t="s">
        <v>199</v>
      </c>
      <c r="B50">
        <v>2.5914683670000001</v>
      </c>
      <c r="C50" s="16">
        <v>2.21E-15</v>
      </c>
      <c r="D50">
        <v>356.7728745</v>
      </c>
      <c r="E50">
        <v>101.73344280000001</v>
      </c>
      <c r="F50">
        <v>611.81230630000005</v>
      </c>
      <c r="I50" t="s">
        <v>199</v>
      </c>
      <c r="J50">
        <v>2.1960000000000002</v>
      </c>
      <c r="K50" s="16">
        <v>-1.63E-4</v>
      </c>
      <c r="L50">
        <v>9.7275079999999993E-3</v>
      </c>
    </row>
    <row r="51" spans="1:12" x14ac:dyDescent="0.2">
      <c r="A51" s="6" t="s">
        <v>203</v>
      </c>
      <c r="B51">
        <v>2.55903752</v>
      </c>
      <c r="C51" s="16">
        <v>4.9400000000000003E-14</v>
      </c>
      <c r="D51">
        <v>251.8943204</v>
      </c>
      <c r="E51">
        <v>73.376418670000007</v>
      </c>
      <c r="F51">
        <v>430.41222210000001</v>
      </c>
      <c r="I51" t="s">
        <v>203</v>
      </c>
      <c r="J51">
        <v>1.9419999999999999</v>
      </c>
      <c r="K51" s="16">
        <v>-3.1100000000000002E-4</v>
      </c>
      <c r="L51">
        <v>1.6321793000000001E-2</v>
      </c>
    </row>
    <row r="52" spans="1:12" x14ac:dyDescent="0.2">
      <c r="A52" s="6" t="s">
        <v>206</v>
      </c>
      <c r="B52">
        <v>2.508042879</v>
      </c>
      <c r="C52" s="16">
        <v>1.29E-11</v>
      </c>
      <c r="D52">
        <v>425.7993123</v>
      </c>
      <c r="E52">
        <v>127.46195969999999</v>
      </c>
      <c r="F52">
        <v>724.13666490000003</v>
      </c>
      <c r="I52" t="s">
        <v>206</v>
      </c>
      <c r="J52">
        <v>2.1579999999999999</v>
      </c>
      <c r="K52" s="16">
        <v>-4.9799999999999998E-5</v>
      </c>
      <c r="L52">
        <v>3.8214619999999999E-3</v>
      </c>
    </row>
    <row r="53" spans="1:12" x14ac:dyDescent="0.2">
      <c r="A53" s="24" t="s">
        <v>49</v>
      </c>
      <c r="B53">
        <v>2.4850005780000002</v>
      </c>
      <c r="C53" s="16">
        <v>1.1999999999999999E-7</v>
      </c>
      <c r="D53">
        <v>110.5170619</v>
      </c>
      <c r="E53">
        <v>33.441844699999997</v>
      </c>
      <c r="F53">
        <v>187.59227910000001</v>
      </c>
      <c r="I53" s="24" t="s">
        <v>49</v>
      </c>
      <c r="J53">
        <v>2.78</v>
      </c>
      <c r="K53" s="16">
        <v>-2.29E-7</v>
      </c>
      <c r="L53" s="16">
        <v>3.7700000000000002E-5</v>
      </c>
    </row>
    <row r="54" spans="1:12" x14ac:dyDescent="0.2">
      <c r="A54" s="6" t="s">
        <v>35</v>
      </c>
      <c r="B54">
        <v>2.4586951930000001</v>
      </c>
      <c r="C54" s="16">
        <v>3.5499999999999999E-20</v>
      </c>
      <c r="D54">
        <v>726.20794390000003</v>
      </c>
      <c r="E54">
        <v>223.5665176</v>
      </c>
      <c r="F54">
        <v>1228.8493699999999</v>
      </c>
      <c r="I54" t="s">
        <v>35</v>
      </c>
      <c r="J54">
        <v>1.423</v>
      </c>
      <c r="K54" s="16">
        <v>-7.2800000000000003E-14</v>
      </c>
      <c r="L54" s="16">
        <v>3.9499999999999999E-11</v>
      </c>
    </row>
    <row r="55" spans="1:12" x14ac:dyDescent="0.2">
      <c r="A55" t="s">
        <v>114</v>
      </c>
      <c r="B55">
        <v>2.4413638340000001</v>
      </c>
      <c r="C55" s="16">
        <v>1.3300000000000001E-10</v>
      </c>
      <c r="D55">
        <v>157.99505540000001</v>
      </c>
      <c r="E55">
        <v>49.031441950000001</v>
      </c>
      <c r="F55">
        <v>266.9586688</v>
      </c>
      <c r="I55" t="s">
        <v>114</v>
      </c>
      <c r="J55">
        <v>3.1269999999999998</v>
      </c>
      <c r="K55" s="16">
        <v>-1.64E-4</v>
      </c>
      <c r="L55">
        <v>9.7275079999999993E-3</v>
      </c>
    </row>
    <row r="56" spans="1:12" x14ac:dyDescent="0.2">
      <c r="A56" t="s">
        <v>216</v>
      </c>
      <c r="B56">
        <v>2.440854598</v>
      </c>
      <c r="C56" s="16">
        <v>3.4100000000000002E-15</v>
      </c>
      <c r="D56">
        <v>322.11267579999998</v>
      </c>
      <c r="E56">
        <v>100.1594699</v>
      </c>
      <c r="F56">
        <v>544.06588160000001</v>
      </c>
      <c r="I56" t="s">
        <v>216</v>
      </c>
      <c r="J56">
        <v>1.8360000000000001</v>
      </c>
      <c r="K56" s="16">
        <v>-1.4800000000000001E-5</v>
      </c>
      <c r="L56">
        <v>1.380792E-3</v>
      </c>
    </row>
    <row r="57" spans="1:12" x14ac:dyDescent="0.2">
      <c r="A57" s="6" t="s">
        <v>56</v>
      </c>
      <c r="B57">
        <v>2.4289595529999999</v>
      </c>
      <c r="C57" s="16">
        <v>2.0800000000000001E-5</v>
      </c>
      <c r="D57">
        <v>74.076444960000003</v>
      </c>
      <c r="E57">
        <v>23.33977221</v>
      </c>
      <c r="F57">
        <v>124.81311770000001</v>
      </c>
      <c r="I57" t="s">
        <v>56</v>
      </c>
      <c r="J57">
        <v>2.4</v>
      </c>
      <c r="K57" s="16">
        <v>-2.2199999999999999E-6</v>
      </c>
      <c r="L57" s="16">
        <v>2.6800000000000001E-4</v>
      </c>
    </row>
    <row r="58" spans="1:12" x14ac:dyDescent="0.2">
      <c r="A58" t="s">
        <v>218</v>
      </c>
      <c r="B58">
        <v>2.428893553</v>
      </c>
      <c r="C58" s="16">
        <v>1.1399999999999999E-17</v>
      </c>
      <c r="D58">
        <v>308.74590319999999</v>
      </c>
      <c r="E58">
        <v>96.734735659999998</v>
      </c>
      <c r="F58">
        <v>520.75707069999999</v>
      </c>
      <c r="I58" t="s">
        <v>218</v>
      </c>
      <c r="J58">
        <v>1.2749999999999999</v>
      </c>
      <c r="K58" s="16">
        <v>-1.49E-5</v>
      </c>
      <c r="L58">
        <v>1.380792E-3</v>
      </c>
    </row>
    <row r="59" spans="1:12" x14ac:dyDescent="0.2">
      <c r="A59" t="s">
        <v>54</v>
      </c>
      <c r="B59">
        <v>2.3804536920000001</v>
      </c>
      <c r="C59" s="16">
        <v>1.07E-9</v>
      </c>
      <c r="D59">
        <v>237.52375549999999</v>
      </c>
      <c r="E59">
        <v>76.484607159999996</v>
      </c>
      <c r="F59">
        <v>398.56290380000002</v>
      </c>
      <c r="I59" t="s">
        <v>54</v>
      </c>
      <c r="J59">
        <v>3.0950000000000002</v>
      </c>
      <c r="K59" s="16">
        <v>-1.3899999999999999E-14</v>
      </c>
      <c r="L59" s="16">
        <v>9.9999999999999994E-12</v>
      </c>
    </row>
    <row r="60" spans="1:12" x14ac:dyDescent="0.2">
      <c r="A60" s="6" t="s">
        <v>38</v>
      </c>
      <c r="B60">
        <v>2.3654418060000002</v>
      </c>
      <c r="C60" s="16">
        <v>4.8500000000000002E-19</v>
      </c>
      <c r="D60">
        <v>684.12127699999996</v>
      </c>
      <c r="E60">
        <v>222.6379546</v>
      </c>
      <c r="F60">
        <v>1145.604599</v>
      </c>
      <c r="I60" t="s">
        <v>38</v>
      </c>
      <c r="J60">
        <v>4.7080000000000002</v>
      </c>
      <c r="K60" s="16">
        <v>-6.6199999999999998E-38</v>
      </c>
      <c r="L60" s="16">
        <v>2.3000000000000001E-34</v>
      </c>
    </row>
    <row r="61" spans="1:12" x14ac:dyDescent="0.2">
      <c r="A61" s="6" t="s">
        <v>224</v>
      </c>
      <c r="B61">
        <v>2.360751601</v>
      </c>
      <c r="C61" s="16">
        <v>8.4499999999999997E-15</v>
      </c>
      <c r="D61">
        <v>1612.1910680000001</v>
      </c>
      <c r="E61">
        <v>525.85201849999999</v>
      </c>
      <c r="F61">
        <v>2698.5301169999998</v>
      </c>
      <c r="I61" t="s">
        <v>224</v>
      </c>
      <c r="J61">
        <v>1.8460000000000001</v>
      </c>
      <c r="K61" s="16">
        <v>-1.6500000000000001E-5</v>
      </c>
      <c r="L61">
        <v>1.506832E-3</v>
      </c>
    </row>
    <row r="62" spans="1:12" x14ac:dyDescent="0.2">
      <c r="A62" t="s">
        <v>77</v>
      </c>
      <c r="B62">
        <v>2.314959853</v>
      </c>
      <c r="C62" s="16">
        <v>7.8000000000000002E-11</v>
      </c>
      <c r="D62">
        <v>176.0352445</v>
      </c>
      <c r="E62">
        <v>59.173338700000002</v>
      </c>
      <c r="F62">
        <v>292.89715030000002</v>
      </c>
      <c r="H62" s="10"/>
      <c r="I62" t="s">
        <v>77</v>
      </c>
      <c r="J62">
        <v>2.5019999999999998</v>
      </c>
      <c r="K62" s="16">
        <v>-2.0700000000000001E-16</v>
      </c>
      <c r="L62" s="16">
        <v>1.89E-13</v>
      </c>
    </row>
    <row r="63" spans="1:12" x14ac:dyDescent="0.2">
      <c r="A63" s="6" t="s">
        <v>68</v>
      </c>
      <c r="B63">
        <v>2.2832590920000002</v>
      </c>
      <c r="C63" s="16">
        <v>2.5199999999999999E-29</v>
      </c>
      <c r="D63">
        <v>3624.4434299999998</v>
      </c>
      <c r="E63">
        <v>1235.6467580000001</v>
      </c>
      <c r="F63">
        <v>6013.2401019999998</v>
      </c>
      <c r="I63" t="s">
        <v>68</v>
      </c>
      <c r="J63">
        <v>-1.28</v>
      </c>
      <c r="K63" s="16">
        <v>-6.0200000000000002E-7</v>
      </c>
      <c r="L63" s="16">
        <v>8.7800000000000006E-5</v>
      </c>
    </row>
    <row r="64" spans="1:12" x14ac:dyDescent="0.2">
      <c r="A64" s="24" t="s">
        <v>13</v>
      </c>
      <c r="B64">
        <v>2.261870327</v>
      </c>
      <c r="C64" s="16">
        <v>1.8600000000000001E-18</v>
      </c>
      <c r="D64">
        <v>719.10196540000004</v>
      </c>
      <c r="E64">
        <v>248.36647160000001</v>
      </c>
      <c r="F64">
        <v>1189.8374590000001</v>
      </c>
      <c r="I64" s="24" t="s">
        <v>13</v>
      </c>
      <c r="J64">
        <v>1.2589999999999999</v>
      </c>
      <c r="K64" s="16">
        <v>-4.1999999999999996E-6</v>
      </c>
      <c r="L64" s="16">
        <v>4.6700000000000002E-4</v>
      </c>
    </row>
    <row r="65" spans="1:12" x14ac:dyDescent="0.2">
      <c r="A65" t="s">
        <v>119</v>
      </c>
      <c r="B65">
        <v>2.2602747980000002</v>
      </c>
      <c r="C65" s="16">
        <v>8.2399999999999995E-11</v>
      </c>
      <c r="D65">
        <v>186.1899779</v>
      </c>
      <c r="E65">
        <v>64.362735670000006</v>
      </c>
      <c r="F65">
        <v>308.01722009999997</v>
      </c>
      <c r="I65" t="s">
        <v>119</v>
      </c>
      <c r="J65">
        <v>2.923</v>
      </c>
      <c r="K65" s="16">
        <v>-1.37E-8</v>
      </c>
      <c r="L65" s="16">
        <v>3.2100000000000002E-6</v>
      </c>
    </row>
    <row r="66" spans="1:12" x14ac:dyDescent="0.2">
      <c r="A66" t="s">
        <v>126</v>
      </c>
      <c r="B66">
        <v>2.2468669320000001</v>
      </c>
      <c r="C66">
        <v>6.81126E-4</v>
      </c>
      <c r="D66">
        <v>45.148135529999998</v>
      </c>
      <c r="E66">
        <v>15.72484663</v>
      </c>
      <c r="F66">
        <v>74.571424429999993</v>
      </c>
      <c r="I66" t="s">
        <v>126</v>
      </c>
      <c r="J66">
        <v>3.5649999999999999</v>
      </c>
      <c r="K66" s="16">
        <v>-2.04E-4</v>
      </c>
      <c r="L66">
        <v>1.1506252E-2</v>
      </c>
    </row>
    <row r="67" spans="1:12" x14ac:dyDescent="0.2">
      <c r="A67" s="24" t="s">
        <v>107</v>
      </c>
      <c r="B67">
        <v>2.2466333810000001</v>
      </c>
      <c r="C67" s="16">
        <v>1.0800000000000001E-8</v>
      </c>
      <c r="D67">
        <v>138.77615</v>
      </c>
      <c r="E67">
        <v>48.348927459999999</v>
      </c>
      <c r="F67">
        <v>229.20337259999999</v>
      </c>
      <c r="H67" s="10"/>
      <c r="I67" s="24" t="s">
        <v>107</v>
      </c>
      <c r="J67">
        <v>4.9039999999999999</v>
      </c>
      <c r="K67" s="16">
        <v>-1.16E-8</v>
      </c>
      <c r="L67" s="16">
        <v>2.7599999999999998E-6</v>
      </c>
    </row>
    <row r="68" spans="1:12" x14ac:dyDescent="0.2">
      <c r="A68" s="24" t="s">
        <v>51</v>
      </c>
      <c r="B68">
        <v>2.2455172189999999</v>
      </c>
      <c r="C68" s="16">
        <v>3.4100000000000001E-20</v>
      </c>
      <c r="D68">
        <v>1034.6120269999999</v>
      </c>
      <c r="E68">
        <v>360.515604</v>
      </c>
      <c r="F68">
        <v>1708.708449</v>
      </c>
      <c r="I68" s="24" t="s">
        <v>51</v>
      </c>
      <c r="J68">
        <v>1.022</v>
      </c>
      <c r="K68" s="16">
        <v>-5.0000000000000002E-5</v>
      </c>
      <c r="L68">
        <v>3.8258770000000001E-3</v>
      </c>
    </row>
    <row r="69" spans="1:12" x14ac:dyDescent="0.2">
      <c r="A69" s="24" t="s">
        <v>85</v>
      </c>
      <c r="B69">
        <v>2.2193773600000002</v>
      </c>
      <c r="C69">
        <v>5.7125880000000002E-3</v>
      </c>
      <c r="D69">
        <v>33.767324590000001</v>
      </c>
      <c r="E69">
        <v>11.9373594</v>
      </c>
      <c r="F69">
        <v>55.597289770000003</v>
      </c>
      <c r="H69" s="10"/>
      <c r="I69" s="24" t="s">
        <v>85</v>
      </c>
      <c r="J69">
        <v>3.2829999999999999</v>
      </c>
      <c r="K69" s="16">
        <v>-1.3100000000000001E-4</v>
      </c>
      <c r="L69">
        <v>8.3326909999999997E-3</v>
      </c>
    </row>
    <row r="70" spans="1:12" x14ac:dyDescent="0.2">
      <c r="A70" s="6" t="s">
        <v>30</v>
      </c>
      <c r="B70">
        <v>2.2146382519999999</v>
      </c>
      <c r="C70" s="16">
        <v>7.1400000000000001E-15</v>
      </c>
      <c r="D70">
        <v>1625.1787899999999</v>
      </c>
      <c r="E70">
        <v>576.42080980000003</v>
      </c>
      <c r="F70">
        <v>2673.9367699999998</v>
      </c>
      <c r="I70" t="s">
        <v>30</v>
      </c>
      <c r="J70">
        <v>1.464</v>
      </c>
      <c r="K70" s="16">
        <v>-7.3100000000000001E-5</v>
      </c>
      <c r="L70">
        <v>5.264314E-3</v>
      </c>
    </row>
    <row r="71" spans="1:12" x14ac:dyDescent="0.2">
      <c r="A71" s="24" t="s">
        <v>106</v>
      </c>
      <c r="B71">
        <v>2.210832124</v>
      </c>
      <c r="C71">
        <v>1.190078E-3</v>
      </c>
      <c r="D71">
        <v>37.552912040000002</v>
      </c>
      <c r="E71">
        <v>13.36995713</v>
      </c>
      <c r="F71">
        <v>61.735866960000003</v>
      </c>
      <c r="H71" s="10"/>
      <c r="I71" s="24" t="s">
        <v>106</v>
      </c>
      <c r="J71">
        <v>4.3570000000000002</v>
      </c>
      <c r="K71" s="16">
        <v>-2.55E-8</v>
      </c>
      <c r="L71" s="16">
        <v>5.5400000000000003E-6</v>
      </c>
    </row>
    <row r="72" spans="1:12" x14ac:dyDescent="0.2">
      <c r="A72" t="s">
        <v>39</v>
      </c>
      <c r="B72">
        <v>2.199833833</v>
      </c>
      <c r="C72" s="16">
        <v>5.2100000000000003E-8</v>
      </c>
      <c r="D72">
        <v>125.8167311</v>
      </c>
      <c r="E72">
        <v>44.927282140000003</v>
      </c>
      <c r="F72">
        <v>206.70618010000001</v>
      </c>
      <c r="I72" t="s">
        <v>39</v>
      </c>
      <c r="J72">
        <v>3.117</v>
      </c>
      <c r="K72" s="16">
        <v>-5.4700000000000002E-11</v>
      </c>
      <c r="L72" s="16">
        <v>2.1600000000000002E-8</v>
      </c>
    </row>
    <row r="73" spans="1:12" x14ac:dyDescent="0.2">
      <c r="A73" t="s">
        <v>115</v>
      </c>
      <c r="B73">
        <v>2.1384959860000001</v>
      </c>
      <c r="C73" s="16">
        <v>2.08E-6</v>
      </c>
      <c r="D73">
        <v>99.760120060000006</v>
      </c>
      <c r="E73">
        <v>36.838897850000002</v>
      </c>
      <c r="F73">
        <v>162.68134230000001</v>
      </c>
      <c r="I73" t="s">
        <v>115</v>
      </c>
      <c r="J73">
        <v>3.75</v>
      </c>
      <c r="K73" s="16">
        <v>-1.5099999999999999E-6</v>
      </c>
      <c r="L73" s="16">
        <v>1.8900000000000001E-4</v>
      </c>
    </row>
    <row r="74" spans="1:12" x14ac:dyDescent="0.2">
      <c r="A74" t="s">
        <v>111</v>
      </c>
      <c r="B74">
        <v>2.1378314359999999</v>
      </c>
      <c r="C74" s="16">
        <v>4.7600000000000004E-16</v>
      </c>
      <c r="D74">
        <v>992.02007390000006</v>
      </c>
      <c r="E74">
        <v>367.4849294</v>
      </c>
      <c r="F74">
        <v>1616.555218</v>
      </c>
      <c r="H74" s="10"/>
      <c r="I74" t="s">
        <v>111</v>
      </c>
      <c r="J74">
        <v>1.3029999999999999</v>
      </c>
      <c r="K74" s="16">
        <v>-4.4400000000000001E-7</v>
      </c>
      <c r="L74" s="16">
        <v>6.7600000000000003E-5</v>
      </c>
    </row>
    <row r="75" spans="1:12" x14ac:dyDescent="0.2">
      <c r="A75" s="24" t="s">
        <v>26</v>
      </c>
      <c r="B75">
        <v>2.1357711789999998</v>
      </c>
      <c r="C75">
        <v>1.6801190000000001E-2</v>
      </c>
      <c r="D75">
        <v>25.31567544</v>
      </c>
      <c r="E75">
        <v>9.3549812229999993</v>
      </c>
      <c r="F75">
        <v>41.276369649999999</v>
      </c>
      <c r="H75" s="10"/>
      <c r="I75" s="24" t="s">
        <v>26</v>
      </c>
      <c r="J75">
        <v>4.12</v>
      </c>
      <c r="K75" s="16">
        <v>-5.0799999999999998E-8</v>
      </c>
      <c r="L75" s="16">
        <v>1.03E-5</v>
      </c>
    </row>
    <row r="76" spans="1:12" x14ac:dyDescent="0.2">
      <c r="A76" t="s">
        <v>250</v>
      </c>
      <c r="B76">
        <v>2.1321560179999999</v>
      </c>
      <c r="C76" s="16">
        <v>2.5000000000000002E-18</v>
      </c>
      <c r="D76">
        <v>2855.1330680000001</v>
      </c>
      <c r="E76">
        <v>1060.8661050000001</v>
      </c>
      <c r="F76">
        <v>4649.4000319999996</v>
      </c>
      <c r="I76" t="s">
        <v>250</v>
      </c>
      <c r="J76">
        <v>1.2310000000000001</v>
      </c>
      <c r="K76" s="16">
        <v>-3.32E-8</v>
      </c>
      <c r="L76" s="16">
        <v>6.8700000000000003E-6</v>
      </c>
    </row>
    <row r="77" spans="1:12" x14ac:dyDescent="0.2">
      <c r="A77" s="6" t="s">
        <v>255</v>
      </c>
      <c r="B77">
        <v>2.107387546</v>
      </c>
      <c r="C77" s="16">
        <v>3.4899999999999998E-13</v>
      </c>
      <c r="D77">
        <v>318.85995300000002</v>
      </c>
      <c r="E77">
        <v>120.1944282</v>
      </c>
      <c r="F77">
        <v>517.52547770000001</v>
      </c>
      <c r="I77" t="s">
        <v>255</v>
      </c>
      <c r="J77">
        <v>1.516</v>
      </c>
      <c r="K77" s="16">
        <v>-9.8400000000000007E-4</v>
      </c>
      <c r="L77">
        <v>4.1057415999999999E-2</v>
      </c>
    </row>
    <row r="78" spans="1:12" x14ac:dyDescent="0.2">
      <c r="A78" s="24" t="s">
        <v>97</v>
      </c>
      <c r="B78">
        <v>2.083583317</v>
      </c>
      <c r="C78" s="16">
        <v>5.5899999999999998E-6</v>
      </c>
      <c r="D78">
        <v>108.0064337</v>
      </c>
      <c r="E78">
        <v>41.440996630000001</v>
      </c>
      <c r="F78">
        <v>174.5718708</v>
      </c>
      <c r="I78" s="24" t="s">
        <v>97</v>
      </c>
      <c r="J78">
        <v>2.4820000000000002</v>
      </c>
      <c r="K78" s="16">
        <v>-1.01E-7</v>
      </c>
      <c r="L78" s="16">
        <v>1.9300000000000002E-5</v>
      </c>
    </row>
    <row r="79" spans="1:12" x14ac:dyDescent="0.2">
      <c r="A79" s="24" t="s">
        <v>2</v>
      </c>
      <c r="B79">
        <v>2.0826552619999998</v>
      </c>
      <c r="C79" s="16">
        <v>8.7700000000000001E-9</v>
      </c>
      <c r="D79">
        <v>138.0704849</v>
      </c>
      <c r="E79">
        <v>52.843457909999998</v>
      </c>
      <c r="F79">
        <v>223.29751189999999</v>
      </c>
      <c r="I79" s="24" t="s">
        <v>2</v>
      </c>
      <c r="J79">
        <v>2.823</v>
      </c>
      <c r="K79" s="16">
        <v>-2.9799999999999999E-8</v>
      </c>
      <c r="L79" s="16">
        <v>6.2199999999999997E-6</v>
      </c>
    </row>
    <row r="80" spans="1:12" x14ac:dyDescent="0.2">
      <c r="A80" t="s">
        <v>258</v>
      </c>
      <c r="B80">
        <v>2.0725316660000002</v>
      </c>
      <c r="C80" s="16">
        <v>4.8200000000000001E-8</v>
      </c>
      <c r="D80">
        <v>171.71588439999999</v>
      </c>
      <c r="E80">
        <v>66.121190709999993</v>
      </c>
      <c r="F80">
        <v>277.31057800000002</v>
      </c>
      <c r="I80" t="s">
        <v>258</v>
      </c>
      <c r="J80">
        <v>1.8779999999999999</v>
      </c>
      <c r="K80" s="16">
        <v>-8.2200000000000003E-4</v>
      </c>
      <c r="L80">
        <v>3.5760607999999999E-2</v>
      </c>
    </row>
    <row r="81" spans="1:12" x14ac:dyDescent="0.2">
      <c r="A81" t="s">
        <v>66</v>
      </c>
      <c r="B81">
        <v>2.065691229</v>
      </c>
      <c r="C81" s="16">
        <v>9.6799999999999995E-5</v>
      </c>
      <c r="D81">
        <v>134.34824330000001</v>
      </c>
      <c r="E81">
        <v>52.016430909999997</v>
      </c>
      <c r="F81">
        <v>216.6800557</v>
      </c>
      <c r="I81" t="s">
        <v>66</v>
      </c>
      <c r="J81">
        <v>1.202</v>
      </c>
      <c r="K81">
        <v>-1.0667490000000001E-3</v>
      </c>
      <c r="L81">
        <v>4.3453725999999998E-2</v>
      </c>
    </row>
    <row r="82" spans="1:12" x14ac:dyDescent="0.2">
      <c r="A82" t="s">
        <v>15</v>
      </c>
      <c r="B82">
        <v>2.048173604</v>
      </c>
      <c r="C82" s="16">
        <v>6.8299999999999996E-16</v>
      </c>
      <c r="D82">
        <v>12903.227860000001</v>
      </c>
      <c r="E82">
        <v>5025.2128279999997</v>
      </c>
      <c r="F82">
        <v>20781.242900000001</v>
      </c>
      <c r="I82" t="s">
        <v>15</v>
      </c>
      <c r="J82">
        <v>1.7789999999999999</v>
      </c>
      <c r="K82" s="16">
        <v>-2.2899999999999999E-14</v>
      </c>
      <c r="L82" s="16">
        <v>1.5300000000000001E-11</v>
      </c>
    </row>
    <row r="83" spans="1:12" x14ac:dyDescent="0.2">
      <c r="A83" t="s">
        <v>262</v>
      </c>
      <c r="B83">
        <v>2.0387759810000001</v>
      </c>
      <c r="C83">
        <v>3.0424610000000001E-2</v>
      </c>
      <c r="D83">
        <v>25.754044700000001</v>
      </c>
      <c r="E83">
        <v>10.03439185</v>
      </c>
      <c r="F83">
        <v>41.473697549999997</v>
      </c>
      <c r="I83" t="s">
        <v>262</v>
      </c>
      <c r="J83">
        <v>4.78</v>
      </c>
      <c r="K83" s="16">
        <v>-1.47E-4</v>
      </c>
      <c r="L83">
        <v>9.0242389999999999E-3</v>
      </c>
    </row>
    <row r="84" spans="1:12" x14ac:dyDescent="0.2">
      <c r="A84" s="24" t="s">
        <v>264</v>
      </c>
      <c r="B84">
        <v>2.0351147109999999</v>
      </c>
      <c r="C84" s="16">
        <v>2.94E-5</v>
      </c>
      <c r="D84">
        <v>114.43144909999999</v>
      </c>
      <c r="E84">
        <v>44.871938569999998</v>
      </c>
      <c r="F84">
        <v>183.9909596</v>
      </c>
      <c r="H84" s="11"/>
      <c r="I84" s="24" t="s">
        <v>264</v>
      </c>
      <c r="J84">
        <v>1.538</v>
      </c>
      <c r="K84" s="16">
        <v>-1.18E-4</v>
      </c>
      <c r="L84">
        <v>7.7439259999999999E-3</v>
      </c>
    </row>
    <row r="85" spans="1:12" x14ac:dyDescent="0.2">
      <c r="A85" s="24" t="s">
        <v>265</v>
      </c>
      <c r="B85">
        <v>2.0329589260000001</v>
      </c>
      <c r="C85" s="16">
        <v>8.0100000000000003E-9</v>
      </c>
      <c r="D85">
        <v>203.96290440000001</v>
      </c>
      <c r="E85">
        <v>80.311982080000007</v>
      </c>
      <c r="F85">
        <v>327.6138267</v>
      </c>
      <c r="H85" s="11"/>
      <c r="I85" s="24" t="s">
        <v>265</v>
      </c>
      <c r="J85">
        <v>2.2069999999999999</v>
      </c>
      <c r="K85" s="16">
        <v>-8.0599999999999997E-4</v>
      </c>
      <c r="L85">
        <v>3.5212348999999997E-2</v>
      </c>
    </row>
    <row r="86" spans="1:12" x14ac:dyDescent="0.2">
      <c r="A86" t="s">
        <v>87</v>
      </c>
      <c r="B86">
        <v>2.0263706680000002</v>
      </c>
      <c r="C86" s="16">
        <v>1.2099999999999999E-5</v>
      </c>
      <c r="D86">
        <v>88.160008329999997</v>
      </c>
      <c r="E86">
        <v>34.683849469999998</v>
      </c>
      <c r="F86">
        <v>141.63616719999999</v>
      </c>
      <c r="H86" s="10"/>
      <c r="I86" t="s">
        <v>87</v>
      </c>
      <c r="J86">
        <v>2.4569999999999999</v>
      </c>
      <c r="K86" s="16">
        <v>-9.2899999999999995E-5</v>
      </c>
      <c r="L86">
        <v>6.3948210000000002E-3</v>
      </c>
    </row>
    <row r="87" spans="1:12" x14ac:dyDescent="0.2">
      <c r="A87" t="s">
        <v>75</v>
      </c>
      <c r="B87">
        <v>2.0194241759999998</v>
      </c>
      <c r="C87" s="16">
        <v>4.9100000000000001E-5</v>
      </c>
      <c r="D87">
        <v>140.38179450000001</v>
      </c>
      <c r="E87">
        <v>55.644140030000003</v>
      </c>
      <c r="F87">
        <v>225.11944890000001</v>
      </c>
      <c r="H87" s="10"/>
      <c r="I87" t="s">
        <v>75</v>
      </c>
      <c r="J87">
        <v>5.7839999999999998</v>
      </c>
      <c r="K87" s="16">
        <v>-2.9300000000000001E-5</v>
      </c>
      <c r="L87">
        <v>2.522332E-3</v>
      </c>
    </row>
    <row r="88" spans="1:12" x14ac:dyDescent="0.2">
      <c r="A88" s="24" t="s">
        <v>91</v>
      </c>
      <c r="B88">
        <v>2.0168380359999998</v>
      </c>
      <c r="C88" s="16">
        <v>5.06E-7</v>
      </c>
      <c r="D88">
        <v>186.78437020000001</v>
      </c>
      <c r="E88">
        <v>74.071285180000004</v>
      </c>
      <c r="F88">
        <v>299.49745519999999</v>
      </c>
      <c r="I88" s="24" t="s">
        <v>91</v>
      </c>
      <c r="J88">
        <v>1.7430000000000001</v>
      </c>
      <c r="K88" s="16">
        <v>-7.0300000000000001E-5</v>
      </c>
      <c r="L88">
        <v>5.1028109999999996E-3</v>
      </c>
    </row>
    <row r="89" spans="1:12" x14ac:dyDescent="0.2">
      <c r="A89" t="s">
        <v>273</v>
      </c>
      <c r="B89">
        <v>2.0004160529999999</v>
      </c>
      <c r="C89" s="16">
        <v>6.8600000000000001E-13</v>
      </c>
      <c r="D89">
        <v>366.73568119999999</v>
      </c>
      <c r="E89">
        <v>146.83287000000001</v>
      </c>
      <c r="F89">
        <v>586.63849240000002</v>
      </c>
      <c r="I89" t="s">
        <v>273</v>
      </c>
      <c r="J89">
        <v>1.367</v>
      </c>
      <c r="K89" s="16">
        <v>-2.1799999999999999E-7</v>
      </c>
      <c r="L89" s="16">
        <v>3.6300000000000001E-5</v>
      </c>
    </row>
    <row r="90" spans="1:12" x14ac:dyDescent="0.2">
      <c r="A90" t="s">
        <v>89</v>
      </c>
      <c r="B90">
        <v>1.994071124</v>
      </c>
      <c r="C90" s="16">
        <v>7.2099999999999996E-7</v>
      </c>
      <c r="D90">
        <v>134.47025859999999</v>
      </c>
      <c r="E90">
        <v>53.977894360000001</v>
      </c>
      <c r="F90">
        <v>214.96262279999999</v>
      </c>
      <c r="I90" t="s">
        <v>89</v>
      </c>
      <c r="J90">
        <v>1.984</v>
      </c>
      <c r="K90" s="16">
        <v>-3.5499999999999999E-6</v>
      </c>
      <c r="L90" s="16">
        <v>3.9899999999999999E-4</v>
      </c>
    </row>
    <row r="91" spans="1:12" x14ac:dyDescent="0.2">
      <c r="A91" s="6" t="s">
        <v>33</v>
      </c>
      <c r="B91">
        <v>1.9774856679999999</v>
      </c>
      <c r="C91">
        <v>5.7992999999999999E-4</v>
      </c>
      <c r="D91">
        <v>63.53236227</v>
      </c>
      <c r="E91">
        <v>25.909846829999999</v>
      </c>
      <c r="F91">
        <v>101.1548777</v>
      </c>
      <c r="I91" t="s">
        <v>33</v>
      </c>
      <c r="J91">
        <v>1.7729999999999999</v>
      </c>
      <c r="K91" s="16">
        <v>-2.3300000000000001E-6</v>
      </c>
      <c r="L91" s="16">
        <v>2.7900000000000001E-4</v>
      </c>
    </row>
    <row r="92" spans="1:12" x14ac:dyDescent="0.2">
      <c r="A92" s="24" t="s">
        <v>11</v>
      </c>
      <c r="B92">
        <v>1.970286481</v>
      </c>
      <c r="C92" s="16">
        <v>6.4900000000000006E-14</v>
      </c>
      <c r="D92">
        <v>759.7893775</v>
      </c>
      <c r="E92">
        <v>309.22452240000001</v>
      </c>
      <c r="F92">
        <v>1210.354233</v>
      </c>
      <c r="H92" s="10"/>
      <c r="I92" s="24" t="s">
        <v>11</v>
      </c>
      <c r="J92">
        <v>2.6379999999999999</v>
      </c>
      <c r="K92" s="16">
        <v>-6.6999999999999994E-24</v>
      </c>
      <c r="L92" s="16">
        <v>9.6899999999999994E-21</v>
      </c>
    </row>
    <row r="93" spans="1:12" x14ac:dyDescent="0.2">
      <c r="A93" t="s">
        <v>58</v>
      </c>
      <c r="B93">
        <v>1.946813992</v>
      </c>
      <c r="C93" s="16">
        <v>2.08E-13</v>
      </c>
      <c r="D93">
        <v>905.80474649999996</v>
      </c>
      <c r="E93">
        <v>373.1447895</v>
      </c>
      <c r="F93">
        <v>1438.464704</v>
      </c>
      <c r="I93" t="s">
        <v>58</v>
      </c>
      <c r="J93">
        <v>1.367</v>
      </c>
      <c r="K93" s="16">
        <v>-9.9199999999999999E-7</v>
      </c>
      <c r="L93" s="16">
        <v>1.3200000000000001E-4</v>
      </c>
    </row>
    <row r="94" spans="1:12" x14ac:dyDescent="0.2">
      <c r="A94" t="s">
        <v>17</v>
      </c>
      <c r="B94">
        <v>1.933287813</v>
      </c>
      <c r="C94" s="16">
        <v>9.8600000000000004E-13</v>
      </c>
      <c r="D94">
        <v>1675.64894</v>
      </c>
      <c r="E94">
        <v>695.6039227</v>
      </c>
      <c r="F94">
        <v>2655.693957</v>
      </c>
      <c r="I94" t="s">
        <v>17</v>
      </c>
      <c r="J94">
        <v>1.504</v>
      </c>
      <c r="K94" s="16">
        <v>-1.23E-7</v>
      </c>
      <c r="L94" s="16">
        <v>2.26E-5</v>
      </c>
    </row>
    <row r="95" spans="1:12" x14ac:dyDescent="0.2">
      <c r="A95" s="6" t="s">
        <v>303</v>
      </c>
      <c r="B95">
        <v>1.8590259149999999</v>
      </c>
      <c r="C95" s="16">
        <v>1.9499999999999999E-8</v>
      </c>
      <c r="D95">
        <v>548.68465279999998</v>
      </c>
      <c r="E95">
        <v>237.36676299999999</v>
      </c>
      <c r="F95">
        <v>860.00254259999997</v>
      </c>
      <c r="H95" s="10"/>
      <c r="I95" t="s">
        <v>303</v>
      </c>
      <c r="J95">
        <v>2.798</v>
      </c>
      <c r="K95" s="16">
        <v>-2.3599999999999999E-6</v>
      </c>
      <c r="L95" s="16">
        <v>2.81E-4</v>
      </c>
    </row>
    <row r="96" spans="1:12" x14ac:dyDescent="0.2">
      <c r="A96" t="s">
        <v>41</v>
      </c>
      <c r="B96">
        <v>1.8099989700000001</v>
      </c>
      <c r="C96" s="16">
        <v>1.34E-11</v>
      </c>
      <c r="D96">
        <v>1144.1222760000001</v>
      </c>
      <c r="E96">
        <v>508.06461999999999</v>
      </c>
      <c r="F96">
        <v>1780.1799329999999</v>
      </c>
      <c r="I96" t="s">
        <v>41</v>
      </c>
      <c r="J96">
        <v>1.526</v>
      </c>
      <c r="K96" s="16">
        <v>-1.27E-11</v>
      </c>
      <c r="L96" s="16">
        <v>5.4999999999999996E-9</v>
      </c>
    </row>
    <row r="97" spans="1:12" x14ac:dyDescent="0.2">
      <c r="A97" t="s">
        <v>76</v>
      </c>
      <c r="B97">
        <v>1.796802107</v>
      </c>
      <c r="C97" s="16">
        <v>1.56E-11</v>
      </c>
      <c r="D97">
        <v>673.86224689999995</v>
      </c>
      <c r="E97">
        <v>301.49881269999997</v>
      </c>
      <c r="F97">
        <v>1046.2256809999999</v>
      </c>
      <c r="I97" t="s">
        <v>76</v>
      </c>
      <c r="J97">
        <v>1.24</v>
      </c>
      <c r="K97" s="16">
        <v>-4.2099999999999999E-4</v>
      </c>
      <c r="L97">
        <v>2.1383204999999999E-2</v>
      </c>
    </row>
    <row r="98" spans="1:12" x14ac:dyDescent="0.2">
      <c r="A98" s="24" t="s">
        <v>98</v>
      </c>
      <c r="B98">
        <v>1.7955631219999999</v>
      </c>
      <c r="C98" s="16">
        <v>1.56E-10</v>
      </c>
      <c r="D98">
        <v>684.20819770000003</v>
      </c>
      <c r="E98">
        <v>306.13500549999998</v>
      </c>
      <c r="F98">
        <v>1062.2813900000001</v>
      </c>
      <c r="I98" s="24" t="s">
        <v>98</v>
      </c>
      <c r="J98">
        <v>1.8939999999999999</v>
      </c>
      <c r="K98" s="16">
        <v>-7.4199999999999996E-9</v>
      </c>
      <c r="L98" s="16">
        <v>1.84E-6</v>
      </c>
    </row>
    <row r="99" spans="1:12" x14ac:dyDescent="0.2">
      <c r="A99" s="24" t="s">
        <v>7</v>
      </c>
      <c r="B99">
        <v>1.7662312689999999</v>
      </c>
      <c r="C99" s="16">
        <v>8.8299999999999995E-7</v>
      </c>
      <c r="D99">
        <v>265.82851240000002</v>
      </c>
      <c r="E99">
        <v>120.74476730000001</v>
      </c>
      <c r="F99">
        <v>410.91225759999998</v>
      </c>
      <c r="H99" s="11"/>
      <c r="I99" s="24" t="s">
        <v>7</v>
      </c>
      <c r="J99">
        <v>1.7669999999999999</v>
      </c>
      <c r="K99" s="16">
        <v>-2.2999999999999999E-7</v>
      </c>
      <c r="L99" s="16">
        <v>3.7700000000000002E-5</v>
      </c>
    </row>
    <row r="100" spans="1:12" x14ac:dyDescent="0.2">
      <c r="A100" s="24" t="s">
        <v>84</v>
      </c>
      <c r="B100">
        <v>1.7644065680000001</v>
      </c>
      <c r="C100" s="16">
        <v>2.3099999999999998E-8</v>
      </c>
      <c r="D100">
        <v>335.5234097</v>
      </c>
      <c r="E100">
        <v>152.66478190000001</v>
      </c>
      <c r="F100">
        <v>518.38203759999999</v>
      </c>
      <c r="I100" s="24" t="s">
        <v>84</v>
      </c>
      <c r="J100">
        <v>3.069</v>
      </c>
      <c r="K100" s="16">
        <v>-4.2800000000000002E-10</v>
      </c>
      <c r="L100" s="16">
        <v>1.4000000000000001E-7</v>
      </c>
    </row>
    <row r="101" spans="1:12" x14ac:dyDescent="0.2">
      <c r="A101" t="s">
        <v>73</v>
      </c>
      <c r="B101">
        <v>1.7318952700000001</v>
      </c>
      <c r="C101" s="16">
        <v>1.27E-14</v>
      </c>
      <c r="D101">
        <v>2104.094227</v>
      </c>
      <c r="E101">
        <v>974.09480450000001</v>
      </c>
      <c r="F101">
        <v>3234.0936499999998</v>
      </c>
      <c r="I101" t="s">
        <v>73</v>
      </c>
      <c r="J101">
        <v>1.17</v>
      </c>
      <c r="K101" s="16">
        <v>-5.1999999999999996E-10</v>
      </c>
      <c r="L101" s="16">
        <v>1.67E-7</v>
      </c>
    </row>
    <row r="102" spans="1:12" x14ac:dyDescent="0.2">
      <c r="A102" t="s">
        <v>109</v>
      </c>
      <c r="B102">
        <v>1.7311028470000001</v>
      </c>
      <c r="C102" s="16">
        <v>1.5900000000000001E-9</v>
      </c>
      <c r="D102">
        <v>640.18247540000004</v>
      </c>
      <c r="E102">
        <v>296.2453165</v>
      </c>
      <c r="F102">
        <v>984.11963419999995</v>
      </c>
      <c r="H102" s="10"/>
      <c r="I102" t="s">
        <v>109</v>
      </c>
      <c r="J102">
        <v>1.0429999999999999</v>
      </c>
      <c r="K102" s="16">
        <v>-1.1399999999999999E-5</v>
      </c>
      <c r="L102">
        <v>1.1343049999999999E-3</v>
      </c>
    </row>
    <row r="103" spans="1:12" x14ac:dyDescent="0.2">
      <c r="A103" t="s">
        <v>332</v>
      </c>
      <c r="B103">
        <v>1.7189260280000001</v>
      </c>
      <c r="C103">
        <v>1.4262857E-2</v>
      </c>
      <c r="D103">
        <v>40.447659399999999</v>
      </c>
      <c r="E103">
        <v>18.845226790000002</v>
      </c>
      <c r="F103">
        <v>62.050092020000001</v>
      </c>
      <c r="I103" t="s">
        <v>332</v>
      </c>
      <c r="J103">
        <v>2.585</v>
      </c>
      <c r="K103" s="16">
        <v>-1.38E-11</v>
      </c>
      <c r="L103" s="16">
        <v>5.8500000000000003E-9</v>
      </c>
    </row>
    <row r="104" spans="1:12" x14ac:dyDescent="0.2">
      <c r="A104" t="s">
        <v>335</v>
      </c>
      <c r="B104">
        <v>1.704357237</v>
      </c>
      <c r="C104" s="16">
        <v>2.5800000000000002E-9</v>
      </c>
      <c r="D104">
        <v>465.24636320000002</v>
      </c>
      <c r="E104">
        <v>218.65068969999999</v>
      </c>
      <c r="F104">
        <v>711.84203669999999</v>
      </c>
      <c r="I104" t="s">
        <v>335</v>
      </c>
      <c r="J104">
        <v>1.06</v>
      </c>
      <c r="K104" s="16">
        <v>-2.94E-5</v>
      </c>
      <c r="L104">
        <v>2.522332E-3</v>
      </c>
    </row>
    <row r="105" spans="1:12" x14ac:dyDescent="0.2">
      <c r="A105" s="24" t="s">
        <v>336</v>
      </c>
      <c r="B105">
        <v>1.699143785</v>
      </c>
      <c r="C105" s="16">
        <v>2.84E-10</v>
      </c>
      <c r="D105">
        <v>408.0528539</v>
      </c>
      <c r="E105">
        <v>192.2028894</v>
      </c>
      <c r="F105">
        <v>623.9028184</v>
      </c>
      <c r="I105" s="24" t="s">
        <v>336</v>
      </c>
      <c r="J105">
        <v>1.8</v>
      </c>
      <c r="K105" s="16">
        <v>-1.3100000000000001E-12</v>
      </c>
      <c r="L105" s="16">
        <v>6.5000000000000003E-10</v>
      </c>
    </row>
    <row r="106" spans="1:12" x14ac:dyDescent="0.2">
      <c r="A106" t="s">
        <v>100</v>
      </c>
      <c r="B106">
        <v>1.6816950310000001</v>
      </c>
      <c r="C106">
        <v>2.1671900000000001E-4</v>
      </c>
      <c r="D106">
        <v>100.188198</v>
      </c>
      <c r="E106">
        <v>47.55574077</v>
      </c>
      <c r="F106">
        <v>152.8206552</v>
      </c>
      <c r="I106" t="s">
        <v>100</v>
      </c>
      <c r="J106">
        <v>2.548</v>
      </c>
      <c r="K106" s="16">
        <v>-1.2999999999999999E-10</v>
      </c>
      <c r="L106" s="16">
        <v>4.51E-8</v>
      </c>
    </row>
    <row r="107" spans="1:12" x14ac:dyDescent="0.2">
      <c r="A107" s="6" t="s">
        <v>344</v>
      </c>
      <c r="B107">
        <v>1.6772022280000001</v>
      </c>
      <c r="C107" s="16">
        <v>1.23E-7</v>
      </c>
      <c r="D107">
        <v>235.61304559999999</v>
      </c>
      <c r="E107">
        <v>112.118396</v>
      </c>
      <c r="F107">
        <v>359.10769529999999</v>
      </c>
      <c r="I107" t="s">
        <v>344</v>
      </c>
      <c r="J107">
        <v>-1.0680000000000001</v>
      </c>
      <c r="K107" s="16">
        <v>-9.6299999999999996E-5</v>
      </c>
      <c r="L107">
        <v>6.5547280000000001E-3</v>
      </c>
    </row>
    <row r="108" spans="1:12" x14ac:dyDescent="0.2">
      <c r="A108" s="24" t="s">
        <v>37</v>
      </c>
      <c r="B108">
        <v>1.674465758</v>
      </c>
      <c r="C108" s="16">
        <v>1.5299999999999999E-10</v>
      </c>
      <c r="D108">
        <v>785.12980819999996</v>
      </c>
      <c r="E108">
        <v>374.76481289999998</v>
      </c>
      <c r="F108">
        <v>1195.4948039999999</v>
      </c>
      <c r="I108" s="24" t="s">
        <v>37</v>
      </c>
      <c r="J108">
        <v>1.2410000000000001</v>
      </c>
      <c r="K108" s="16">
        <v>-1.4200000000000001E-4</v>
      </c>
      <c r="L108">
        <v>8.8481849999999997E-3</v>
      </c>
    </row>
    <row r="109" spans="1:12" x14ac:dyDescent="0.2">
      <c r="A109" s="24" t="s">
        <v>70</v>
      </c>
      <c r="B109">
        <v>1.66934483</v>
      </c>
      <c r="C109" s="16">
        <v>5.13E-5</v>
      </c>
      <c r="D109">
        <v>205.08720220000001</v>
      </c>
      <c r="E109">
        <v>97.899971989999997</v>
      </c>
      <c r="F109">
        <v>312.27443240000002</v>
      </c>
      <c r="I109" s="24" t="s">
        <v>70</v>
      </c>
      <c r="J109">
        <v>3.0339999999999998</v>
      </c>
      <c r="K109" s="16">
        <v>-4.7500000000000001E-17</v>
      </c>
      <c r="L109" s="16">
        <v>4.8500000000000002E-14</v>
      </c>
    </row>
    <row r="110" spans="1:12" x14ac:dyDescent="0.2">
      <c r="A110" s="6" t="s">
        <v>351</v>
      </c>
      <c r="B110">
        <v>1.652812357</v>
      </c>
      <c r="C110" s="16">
        <v>8.23E-7</v>
      </c>
      <c r="D110">
        <v>499.52449669999999</v>
      </c>
      <c r="E110">
        <v>241.23732330000001</v>
      </c>
      <c r="F110">
        <v>757.81167019999998</v>
      </c>
      <c r="I110" t="s">
        <v>351</v>
      </c>
      <c r="J110">
        <v>1.383</v>
      </c>
      <c r="K110" s="16">
        <v>-2.4399999999999999E-4</v>
      </c>
      <c r="L110">
        <v>1.3361679E-2</v>
      </c>
    </row>
    <row r="111" spans="1:12" x14ac:dyDescent="0.2">
      <c r="A111" s="24" t="s">
        <v>82</v>
      </c>
      <c r="B111">
        <v>1.6436454410000001</v>
      </c>
      <c r="C111" s="16">
        <v>1.0200000000000001E-5</v>
      </c>
      <c r="D111">
        <v>247.15008180000001</v>
      </c>
      <c r="E111">
        <v>119.6780115</v>
      </c>
      <c r="F111">
        <v>374.62215220000002</v>
      </c>
      <c r="I111" s="24" t="s">
        <v>82</v>
      </c>
      <c r="J111">
        <v>2.911</v>
      </c>
      <c r="K111" s="16">
        <v>-5.6300000000000001E-8</v>
      </c>
      <c r="L111" s="16">
        <v>1.11E-5</v>
      </c>
    </row>
    <row r="112" spans="1:12" x14ac:dyDescent="0.2">
      <c r="A112" t="s">
        <v>23</v>
      </c>
      <c r="B112">
        <v>1.6208695630000001</v>
      </c>
      <c r="C112">
        <v>1.9476199999999999E-4</v>
      </c>
      <c r="D112">
        <v>166.70022080000001</v>
      </c>
      <c r="E112">
        <v>82.067333259999998</v>
      </c>
      <c r="F112">
        <v>251.33310829999999</v>
      </c>
      <c r="I112" t="s">
        <v>23</v>
      </c>
      <c r="J112">
        <v>2.5819999999999999</v>
      </c>
      <c r="K112" s="16">
        <v>-1.0099999999999999E-27</v>
      </c>
      <c r="L112" s="16">
        <v>2.1800000000000001E-24</v>
      </c>
    </row>
    <row r="113" spans="1:12" x14ac:dyDescent="0.2">
      <c r="A113" t="s">
        <v>96</v>
      </c>
      <c r="B113">
        <v>1.5947437609999999</v>
      </c>
      <c r="C113">
        <v>6.2475200000000001E-4</v>
      </c>
      <c r="D113">
        <v>124.9065097</v>
      </c>
      <c r="E113">
        <v>62.382839330000003</v>
      </c>
      <c r="F113">
        <v>187.4301802</v>
      </c>
      <c r="I113" t="s">
        <v>96</v>
      </c>
      <c r="J113">
        <v>1.8129999999999999</v>
      </c>
      <c r="K113" s="16">
        <v>-5.5599999999999996E-4</v>
      </c>
      <c r="L113">
        <v>2.6797672000000002E-2</v>
      </c>
    </row>
    <row r="114" spans="1:12" x14ac:dyDescent="0.2">
      <c r="A114" t="s">
        <v>93</v>
      </c>
      <c r="B114">
        <v>1.590205729</v>
      </c>
      <c r="C114" s="16">
        <v>3.2799999999999998E-5</v>
      </c>
      <c r="D114">
        <v>159.77478980000001</v>
      </c>
      <c r="E114">
        <v>79.718699950000001</v>
      </c>
      <c r="F114">
        <v>239.8308797</v>
      </c>
      <c r="I114" t="s">
        <v>93</v>
      </c>
      <c r="J114">
        <v>1.532</v>
      </c>
      <c r="K114" s="16">
        <v>-6.5799999999999999E-7</v>
      </c>
      <c r="L114" s="16">
        <v>9.2899999999999995E-5</v>
      </c>
    </row>
    <row r="115" spans="1:12" x14ac:dyDescent="0.2">
      <c r="A115" t="s">
        <v>18</v>
      </c>
      <c r="B115">
        <v>1.5774412769999999</v>
      </c>
      <c r="C115" s="16">
        <v>7.1E-11</v>
      </c>
      <c r="D115">
        <v>1443.7225920000001</v>
      </c>
      <c r="E115">
        <v>724.89245679999999</v>
      </c>
      <c r="F115">
        <v>2162.5527269999998</v>
      </c>
      <c r="I115" t="s">
        <v>18</v>
      </c>
      <c r="J115">
        <v>1.431</v>
      </c>
      <c r="K115" s="16">
        <v>-7.3400000000000005E-10</v>
      </c>
      <c r="L115" s="16">
        <v>2.2399999999999999E-7</v>
      </c>
    </row>
    <row r="116" spans="1:12" x14ac:dyDescent="0.2">
      <c r="A116" t="s">
        <v>382</v>
      </c>
      <c r="B116">
        <v>1.56199797</v>
      </c>
      <c r="C116" s="16">
        <v>4.3000000000000001E-8</v>
      </c>
      <c r="D116">
        <v>367.97157650000003</v>
      </c>
      <c r="E116">
        <v>186.19886589999999</v>
      </c>
      <c r="F116">
        <v>549.74428709999995</v>
      </c>
      <c r="I116" t="s">
        <v>382</v>
      </c>
      <c r="J116">
        <v>1.349</v>
      </c>
      <c r="K116">
        <v>-1.1290619999999999E-3</v>
      </c>
      <c r="L116">
        <v>4.5422216000000001E-2</v>
      </c>
    </row>
    <row r="117" spans="1:12" x14ac:dyDescent="0.2">
      <c r="A117" s="24" t="s">
        <v>12</v>
      </c>
      <c r="B117">
        <v>1.5542661929999999</v>
      </c>
      <c r="C117" s="16">
        <v>1.49E-9</v>
      </c>
      <c r="D117">
        <v>568.33434990000001</v>
      </c>
      <c r="E117">
        <v>288.66715979999998</v>
      </c>
      <c r="F117">
        <v>848.00154010000006</v>
      </c>
      <c r="I117" s="24" t="s">
        <v>12</v>
      </c>
      <c r="J117">
        <v>1.7290000000000001</v>
      </c>
      <c r="K117" s="16">
        <v>-4.3800000000000001E-5</v>
      </c>
      <c r="L117">
        <v>3.5370530000000001E-3</v>
      </c>
    </row>
    <row r="118" spans="1:12" x14ac:dyDescent="0.2">
      <c r="A118" s="24" t="s">
        <v>86</v>
      </c>
      <c r="B118">
        <v>1.525964785</v>
      </c>
      <c r="C118" s="16">
        <v>2.41E-5</v>
      </c>
      <c r="D118">
        <v>209.3675418</v>
      </c>
      <c r="E118">
        <v>107.7283635</v>
      </c>
      <c r="F118">
        <v>311.0067201</v>
      </c>
      <c r="I118" s="24" t="s">
        <v>86</v>
      </c>
      <c r="J118">
        <v>3.077</v>
      </c>
      <c r="K118" s="16">
        <v>-7.3099999999999998E-11</v>
      </c>
      <c r="L118" s="16">
        <v>2.7199999999999999E-8</v>
      </c>
    </row>
    <row r="119" spans="1:12" x14ac:dyDescent="0.2">
      <c r="A119" s="24" t="s">
        <v>392</v>
      </c>
      <c r="B119">
        <v>1.5198506970000001</v>
      </c>
      <c r="C119" s="16">
        <v>4.5600000000000004E-6</v>
      </c>
      <c r="D119">
        <v>484.7894829</v>
      </c>
      <c r="E119">
        <v>251.0685948</v>
      </c>
      <c r="F119">
        <v>718.5103709</v>
      </c>
      <c r="I119" s="24" t="s">
        <v>392</v>
      </c>
      <c r="J119">
        <v>1.355</v>
      </c>
      <c r="K119" s="16">
        <v>-8.2700000000000006E-8</v>
      </c>
      <c r="L119" s="16">
        <v>1.5999999999999999E-5</v>
      </c>
    </row>
    <row r="120" spans="1:12" x14ac:dyDescent="0.2">
      <c r="A120" t="s">
        <v>398</v>
      </c>
      <c r="B120">
        <v>1.491827156</v>
      </c>
      <c r="C120">
        <v>3.5752199999999998E-4</v>
      </c>
      <c r="D120">
        <v>192.44547489999999</v>
      </c>
      <c r="E120">
        <v>101.2261288</v>
      </c>
      <c r="F120">
        <v>283.66482109999998</v>
      </c>
      <c r="I120" t="s">
        <v>398</v>
      </c>
      <c r="J120">
        <v>1.4530000000000001</v>
      </c>
      <c r="K120" s="16">
        <v>-1.19E-5</v>
      </c>
      <c r="L120">
        <v>1.1687729999999999E-3</v>
      </c>
    </row>
    <row r="121" spans="1:12" x14ac:dyDescent="0.2">
      <c r="A121" t="s">
        <v>406</v>
      </c>
      <c r="B121">
        <v>1.466773079</v>
      </c>
      <c r="C121">
        <v>7.5465929999999999E-3</v>
      </c>
      <c r="D121">
        <v>73.478306880000005</v>
      </c>
      <c r="E121">
        <v>39.141499179999997</v>
      </c>
      <c r="F121">
        <v>107.8151146</v>
      </c>
      <c r="I121" t="s">
        <v>406</v>
      </c>
      <c r="J121">
        <v>2.5070000000000001</v>
      </c>
      <c r="K121">
        <v>-1.174144E-3</v>
      </c>
      <c r="L121">
        <v>4.6731482999999997E-2</v>
      </c>
    </row>
    <row r="122" spans="1:12" x14ac:dyDescent="0.2">
      <c r="A122" t="s">
        <v>95</v>
      </c>
      <c r="B122">
        <v>1.4621790349999999</v>
      </c>
      <c r="C122" s="16">
        <v>6.0900000000000001E-7</v>
      </c>
      <c r="D122">
        <v>669.54244129999995</v>
      </c>
      <c r="E122">
        <v>356.9277826</v>
      </c>
      <c r="F122">
        <v>982.15710000000001</v>
      </c>
      <c r="I122" t="s">
        <v>95</v>
      </c>
      <c r="J122">
        <v>1.2150000000000001</v>
      </c>
      <c r="K122" s="16">
        <v>-2.6499999999999999E-8</v>
      </c>
      <c r="L122" s="16">
        <v>5.6899999999999997E-6</v>
      </c>
    </row>
    <row r="123" spans="1:12" x14ac:dyDescent="0.2">
      <c r="A123" t="s">
        <v>40</v>
      </c>
      <c r="B123">
        <v>1.4493214990000001</v>
      </c>
      <c r="C123" s="16">
        <v>2.8899999999999998E-10</v>
      </c>
      <c r="D123">
        <v>2796.8793070000002</v>
      </c>
      <c r="E123">
        <v>1499.600216</v>
      </c>
      <c r="F123">
        <v>4094.158398</v>
      </c>
      <c r="H123" s="10"/>
      <c r="I123" t="s">
        <v>40</v>
      </c>
      <c r="J123">
        <v>1.0640000000000001</v>
      </c>
      <c r="K123" s="16">
        <v>-1.37E-6</v>
      </c>
      <c r="L123" s="16">
        <v>1.74E-4</v>
      </c>
    </row>
    <row r="124" spans="1:12" x14ac:dyDescent="0.2">
      <c r="A124" s="24" t="s">
        <v>120</v>
      </c>
      <c r="B124">
        <v>1.4170274279999999</v>
      </c>
      <c r="C124">
        <v>6.8204099999999998E-4</v>
      </c>
      <c r="D124">
        <v>251.2136237</v>
      </c>
      <c r="E124">
        <v>137.13041630000001</v>
      </c>
      <c r="F124">
        <v>365.29683110000002</v>
      </c>
      <c r="I124" s="24" t="s">
        <v>120</v>
      </c>
      <c r="J124">
        <v>1.5249999999999999</v>
      </c>
      <c r="K124" s="16">
        <v>-1.08E-6</v>
      </c>
      <c r="L124" s="16">
        <v>1.3999999999999999E-4</v>
      </c>
    </row>
    <row r="125" spans="1:12" x14ac:dyDescent="0.2">
      <c r="A125" s="24" t="s">
        <v>34</v>
      </c>
      <c r="B125">
        <v>1.4126873849999999</v>
      </c>
      <c r="C125">
        <v>7.7707690000000003E-3</v>
      </c>
      <c r="D125">
        <v>179.74579420000001</v>
      </c>
      <c r="E125">
        <v>98.207347940000005</v>
      </c>
      <c r="F125">
        <v>261.28424039999999</v>
      </c>
      <c r="H125" s="10"/>
      <c r="I125" s="24" t="s">
        <v>34</v>
      </c>
      <c r="J125">
        <v>1.3460000000000001</v>
      </c>
      <c r="K125" s="16">
        <v>-1.34E-4</v>
      </c>
      <c r="L125">
        <v>8.5096870000000002E-3</v>
      </c>
    </row>
    <row r="126" spans="1:12" x14ac:dyDescent="0.2">
      <c r="A126" s="6" t="s">
        <v>14</v>
      </c>
      <c r="B126">
        <v>1.4048075280000001</v>
      </c>
      <c r="C126">
        <v>1.367278E-3</v>
      </c>
      <c r="D126">
        <v>180.09697610000001</v>
      </c>
      <c r="E126">
        <v>98.806822839999995</v>
      </c>
      <c r="F126">
        <v>261.38712939999999</v>
      </c>
      <c r="I126" t="s">
        <v>14</v>
      </c>
      <c r="J126">
        <v>5.3140000000000001</v>
      </c>
      <c r="K126" s="16">
        <v>-8.8399999999999996E-35</v>
      </c>
      <c r="L126" s="16">
        <v>2.5600000000000001E-31</v>
      </c>
    </row>
    <row r="127" spans="1:12" x14ac:dyDescent="0.2">
      <c r="A127" t="s">
        <v>92</v>
      </c>
      <c r="B127">
        <v>1.397146024</v>
      </c>
      <c r="C127" s="16">
        <v>3.7400000000000001E-5</v>
      </c>
      <c r="D127">
        <v>254.25609059999999</v>
      </c>
      <c r="E127">
        <v>139.92815490000001</v>
      </c>
      <c r="F127">
        <v>368.58402619999998</v>
      </c>
      <c r="H127" s="10"/>
      <c r="I127" t="s">
        <v>92</v>
      </c>
      <c r="J127">
        <v>1.694</v>
      </c>
      <c r="K127" s="16">
        <v>-2.9300000000000002E-4</v>
      </c>
      <c r="L127">
        <v>1.5504192E-2</v>
      </c>
    </row>
    <row r="128" spans="1:12" x14ac:dyDescent="0.2">
      <c r="A128" t="s">
        <v>42</v>
      </c>
      <c r="B128">
        <v>1.362108893</v>
      </c>
      <c r="C128" s="16">
        <v>4.3799999999999998E-7</v>
      </c>
      <c r="D128">
        <v>3508.3399330000002</v>
      </c>
      <c r="E128">
        <v>1965.488447</v>
      </c>
      <c r="F128">
        <v>5051.1914200000001</v>
      </c>
      <c r="I128" t="s">
        <v>42</v>
      </c>
      <c r="J128">
        <v>1.427</v>
      </c>
      <c r="K128" s="16">
        <v>-1.81E-10</v>
      </c>
      <c r="L128" s="16">
        <v>6.0500000000000006E-8</v>
      </c>
    </row>
    <row r="129" spans="1:12" x14ac:dyDescent="0.2">
      <c r="A129" s="24" t="s">
        <v>9</v>
      </c>
      <c r="B129">
        <v>1.3556400639999999</v>
      </c>
      <c r="C129" s="16">
        <v>1.8799999999999999E-7</v>
      </c>
      <c r="D129">
        <v>638.78463869999996</v>
      </c>
      <c r="E129">
        <v>359.16291210000003</v>
      </c>
      <c r="F129">
        <v>918.40636540000003</v>
      </c>
      <c r="I129" s="24" t="s">
        <v>9</v>
      </c>
      <c r="J129">
        <v>1.0349999999999999</v>
      </c>
      <c r="K129" s="16">
        <v>-2.3699999999999999E-4</v>
      </c>
      <c r="L129">
        <v>1.3043519999999999E-2</v>
      </c>
    </row>
    <row r="130" spans="1:12" x14ac:dyDescent="0.2">
      <c r="A130" s="24" t="s">
        <v>113</v>
      </c>
      <c r="B130">
        <v>1.3177820099999999</v>
      </c>
      <c r="C130" s="16">
        <v>1.1200000000000001E-6</v>
      </c>
      <c r="D130">
        <v>2650.3670099999999</v>
      </c>
      <c r="E130">
        <v>1517.9286079999999</v>
      </c>
      <c r="F130">
        <v>3782.8054109999998</v>
      </c>
      <c r="H130" s="10"/>
      <c r="I130" s="24" t="s">
        <v>113</v>
      </c>
      <c r="J130">
        <v>1.2230000000000001</v>
      </c>
      <c r="K130" s="16">
        <v>-1.28E-6</v>
      </c>
      <c r="L130" s="16">
        <v>1.63E-4</v>
      </c>
    </row>
    <row r="131" spans="1:12" x14ac:dyDescent="0.2">
      <c r="A131" s="24" t="s">
        <v>57</v>
      </c>
      <c r="B131">
        <v>1.3151529369999999</v>
      </c>
      <c r="C131" s="16">
        <v>1.63E-5</v>
      </c>
      <c r="D131">
        <v>428.33613409999998</v>
      </c>
      <c r="E131">
        <v>245.8578699</v>
      </c>
      <c r="F131">
        <v>610.81439829999999</v>
      </c>
      <c r="I131" s="24" t="s">
        <v>57</v>
      </c>
      <c r="J131">
        <v>2.782</v>
      </c>
      <c r="K131" s="16">
        <v>-5.9099999999999995E-11</v>
      </c>
      <c r="L131" s="16">
        <v>2.2799999999999999E-8</v>
      </c>
    </row>
    <row r="132" spans="1:12" x14ac:dyDescent="0.2">
      <c r="A132" t="s">
        <v>24</v>
      </c>
      <c r="B132">
        <v>1.297321916</v>
      </c>
      <c r="C132" s="16">
        <v>2.5599999999999999E-5</v>
      </c>
      <c r="D132">
        <v>1618.4967750000001</v>
      </c>
      <c r="E132">
        <v>936.47202800000002</v>
      </c>
      <c r="F132">
        <v>2300.5215210000001</v>
      </c>
      <c r="I132" t="s">
        <v>24</v>
      </c>
      <c r="J132">
        <v>2.0579999999999998</v>
      </c>
      <c r="K132" s="16">
        <v>-3.9099999999999999E-14</v>
      </c>
      <c r="L132" s="16">
        <v>2.33E-11</v>
      </c>
    </row>
    <row r="133" spans="1:12" x14ac:dyDescent="0.2">
      <c r="A133" s="24" t="s">
        <v>3</v>
      </c>
      <c r="B133">
        <v>1.283428201</v>
      </c>
      <c r="C133" s="16">
        <v>3.4800000000000001E-6</v>
      </c>
      <c r="D133">
        <v>1173.2779129999999</v>
      </c>
      <c r="E133">
        <v>683.5221143</v>
      </c>
      <c r="F133">
        <v>1663.0337119999999</v>
      </c>
      <c r="I133" s="24" t="s">
        <v>3</v>
      </c>
      <c r="J133">
        <v>1.3759999999999999</v>
      </c>
      <c r="K133" s="16">
        <v>-1.6100000000000001E-10</v>
      </c>
      <c r="L133" s="16">
        <v>5.4800000000000001E-8</v>
      </c>
    </row>
    <row r="134" spans="1:12" x14ac:dyDescent="0.2">
      <c r="A134" s="24" t="s">
        <v>99</v>
      </c>
      <c r="B134">
        <v>1.25128219</v>
      </c>
      <c r="C134" s="16">
        <v>4.5600000000000004E-6</v>
      </c>
      <c r="D134">
        <v>1441.894978</v>
      </c>
      <c r="E134">
        <v>853.45150969999997</v>
      </c>
      <c r="F134">
        <v>2030.3384470000001</v>
      </c>
      <c r="I134" s="24" t="s">
        <v>99</v>
      </c>
      <c r="J134">
        <v>3.8650000000000002</v>
      </c>
      <c r="K134" s="16">
        <v>-1.96E-24</v>
      </c>
      <c r="L134" s="16">
        <v>3.09E-21</v>
      </c>
    </row>
    <row r="135" spans="1:12" x14ac:dyDescent="0.2">
      <c r="A135" s="24" t="s">
        <v>123</v>
      </c>
      <c r="B135">
        <v>1.2509117460000001</v>
      </c>
      <c r="C135" s="16">
        <v>4.8500000000000002E-6</v>
      </c>
      <c r="D135">
        <v>680.90927450000004</v>
      </c>
      <c r="E135">
        <v>403.0296462</v>
      </c>
      <c r="F135">
        <v>958.78890269999999</v>
      </c>
      <c r="I135" s="24" t="s">
        <v>123</v>
      </c>
      <c r="J135">
        <v>1.5209999999999999</v>
      </c>
      <c r="K135" s="16">
        <v>-1.43E-5</v>
      </c>
      <c r="L135">
        <v>1.3519579999999999E-3</v>
      </c>
    </row>
    <row r="136" spans="1:12" x14ac:dyDescent="0.2">
      <c r="A136" t="s">
        <v>484</v>
      </c>
      <c r="B136">
        <v>1.2348551889999999</v>
      </c>
      <c r="C136">
        <v>4.1101439999999996E-3</v>
      </c>
      <c r="D136">
        <v>309.68663839999999</v>
      </c>
      <c r="E136">
        <v>184.77244239999999</v>
      </c>
      <c r="F136">
        <v>434.60083450000002</v>
      </c>
      <c r="I136" t="s">
        <v>484</v>
      </c>
      <c r="J136">
        <v>-1.216</v>
      </c>
      <c r="K136" s="16">
        <v>-4.5500000000000001E-5</v>
      </c>
      <c r="L136">
        <v>3.6040389999999999E-3</v>
      </c>
    </row>
    <row r="137" spans="1:12" x14ac:dyDescent="0.2">
      <c r="A137" s="24" t="s">
        <v>27</v>
      </c>
      <c r="B137">
        <v>1.2316058430000001</v>
      </c>
      <c r="C137" s="16">
        <v>4.2599999999999999E-5</v>
      </c>
      <c r="D137">
        <v>395.41053219999998</v>
      </c>
      <c r="E137">
        <v>236.20178390000001</v>
      </c>
      <c r="F137">
        <v>554.61928049999995</v>
      </c>
      <c r="I137" s="24" t="s">
        <v>27</v>
      </c>
      <c r="J137">
        <v>1.349</v>
      </c>
      <c r="K137" s="16">
        <v>-1.03E-5</v>
      </c>
      <c r="L137">
        <v>1.054045E-3</v>
      </c>
    </row>
    <row r="138" spans="1:12" x14ac:dyDescent="0.2">
      <c r="A138" t="s">
        <v>487</v>
      </c>
      <c r="B138">
        <v>1.2310525960000001</v>
      </c>
      <c r="C138">
        <v>1.1760060000000001E-3</v>
      </c>
      <c r="D138">
        <v>382.71775639999998</v>
      </c>
      <c r="E138">
        <v>228.86647479999999</v>
      </c>
      <c r="F138">
        <v>536.56903799999998</v>
      </c>
      <c r="I138" t="s">
        <v>487</v>
      </c>
      <c r="J138">
        <v>1.357</v>
      </c>
      <c r="K138" s="16">
        <v>-3.6600000000000002E-5</v>
      </c>
      <c r="L138">
        <v>3.0355680000000002E-3</v>
      </c>
    </row>
    <row r="139" spans="1:12" x14ac:dyDescent="0.2">
      <c r="A139" t="s">
        <v>65</v>
      </c>
      <c r="B139">
        <v>1.2264402059999999</v>
      </c>
      <c r="C139">
        <v>1.725774E-3</v>
      </c>
      <c r="D139">
        <v>195.35465919999999</v>
      </c>
      <c r="E139">
        <v>117.0863516</v>
      </c>
      <c r="F139">
        <v>273.62296679999997</v>
      </c>
      <c r="I139" t="s">
        <v>65</v>
      </c>
      <c r="J139">
        <v>1.101</v>
      </c>
      <c r="K139" s="16">
        <v>-5.2899999999999998E-5</v>
      </c>
      <c r="L139">
        <v>3.988279E-3</v>
      </c>
    </row>
    <row r="140" spans="1:12" x14ac:dyDescent="0.2">
      <c r="A140" s="6" t="s">
        <v>67</v>
      </c>
      <c r="B140">
        <v>1.216101544</v>
      </c>
      <c r="C140" s="16">
        <v>3.3899999999999999E-8</v>
      </c>
      <c r="D140">
        <v>3155.8358239999998</v>
      </c>
      <c r="E140">
        <v>1899.5948310000001</v>
      </c>
      <c r="F140">
        <v>4412.0768170000001</v>
      </c>
      <c r="I140" t="s">
        <v>67</v>
      </c>
      <c r="J140">
        <v>-1.282</v>
      </c>
      <c r="K140" s="16">
        <v>-6.6700000000000003E-9</v>
      </c>
      <c r="L140" s="16">
        <v>1.68E-6</v>
      </c>
    </row>
    <row r="141" spans="1:12" x14ac:dyDescent="0.2">
      <c r="A141" t="s">
        <v>118</v>
      </c>
      <c r="B141">
        <v>1.1985429649999999</v>
      </c>
      <c r="C141">
        <v>1.7262500000000001E-4</v>
      </c>
      <c r="D141">
        <v>281.94684319999999</v>
      </c>
      <c r="E141">
        <v>171.2670641</v>
      </c>
      <c r="F141">
        <v>392.62662230000001</v>
      </c>
      <c r="I141" t="s">
        <v>118</v>
      </c>
      <c r="J141">
        <v>1.3919999999999999</v>
      </c>
      <c r="K141" s="16">
        <v>-1.0200000000000001E-5</v>
      </c>
      <c r="L141">
        <v>1.049695E-3</v>
      </c>
    </row>
    <row r="142" spans="1:12" x14ac:dyDescent="0.2">
      <c r="A142" s="24" t="s">
        <v>505</v>
      </c>
      <c r="B142">
        <v>1.198275875</v>
      </c>
      <c r="C142">
        <v>1.108965E-3</v>
      </c>
      <c r="D142">
        <v>444.86688290000001</v>
      </c>
      <c r="E142">
        <v>270.29514940000001</v>
      </c>
      <c r="F142">
        <v>619.43861649999997</v>
      </c>
      <c r="I142" s="24" t="s">
        <v>505</v>
      </c>
      <c r="J142">
        <v>1.153</v>
      </c>
      <c r="K142" s="16">
        <v>-4.7200000000000002E-5</v>
      </c>
      <c r="L142">
        <v>3.6745910000000001E-3</v>
      </c>
    </row>
    <row r="143" spans="1:12" x14ac:dyDescent="0.2">
      <c r="A143" t="s">
        <v>509</v>
      </c>
      <c r="B143">
        <v>1.1942963499999999</v>
      </c>
      <c r="C143" s="16">
        <v>1.6099999999999998E-5</v>
      </c>
      <c r="D143">
        <v>847.18130110000004</v>
      </c>
      <c r="E143">
        <v>515.38474550000001</v>
      </c>
      <c r="F143">
        <v>1178.9778570000001</v>
      </c>
      <c r="I143" t="s">
        <v>509</v>
      </c>
      <c r="J143">
        <v>1.018</v>
      </c>
      <c r="K143" s="16">
        <v>-1.3200000000000001E-5</v>
      </c>
      <c r="L143">
        <v>1.273181E-3</v>
      </c>
    </row>
    <row r="144" spans="1:12" x14ac:dyDescent="0.2">
      <c r="A144" s="24" t="s">
        <v>71</v>
      </c>
      <c r="B144">
        <v>1.1890646600000001</v>
      </c>
      <c r="C144">
        <v>7.2748099999999998E-4</v>
      </c>
      <c r="D144">
        <v>374.96902319999998</v>
      </c>
      <c r="E144">
        <v>228.82954559999999</v>
      </c>
      <c r="F144">
        <v>521.1085008</v>
      </c>
      <c r="H144" s="10"/>
      <c r="I144" s="24" t="s">
        <v>71</v>
      </c>
      <c r="J144">
        <v>1.2529999999999999</v>
      </c>
      <c r="K144" s="16">
        <v>-1.2699999999999999E-6</v>
      </c>
      <c r="L144" s="16">
        <v>1.63E-4</v>
      </c>
    </row>
    <row r="145" spans="1:12" x14ac:dyDescent="0.2">
      <c r="A145" t="s">
        <v>533</v>
      </c>
      <c r="B145">
        <v>1.1474173599999999</v>
      </c>
      <c r="C145">
        <v>1.1290429999999999E-3</v>
      </c>
      <c r="D145">
        <v>162.6779894</v>
      </c>
      <c r="E145">
        <v>101.1463049</v>
      </c>
      <c r="F145">
        <v>224.20967390000001</v>
      </c>
      <c r="I145" t="s">
        <v>533</v>
      </c>
      <c r="J145">
        <v>1.3620000000000001</v>
      </c>
      <c r="K145" s="16">
        <v>-8.0199999999999998E-4</v>
      </c>
      <c r="L145">
        <v>3.5158936000000002E-2</v>
      </c>
    </row>
    <row r="146" spans="1:12" x14ac:dyDescent="0.2">
      <c r="A146" t="s">
        <v>22</v>
      </c>
      <c r="B146">
        <v>1.146944773</v>
      </c>
      <c r="C146" s="16">
        <v>5.9200000000000002E-5</v>
      </c>
      <c r="D146">
        <v>1292.507472</v>
      </c>
      <c r="E146">
        <v>804.50035409999998</v>
      </c>
      <c r="F146">
        <v>1780.51459</v>
      </c>
      <c r="I146" t="s">
        <v>22</v>
      </c>
      <c r="J146">
        <v>1.044</v>
      </c>
      <c r="K146" s="16">
        <v>-6.3100000000000002E-5</v>
      </c>
      <c r="L146">
        <v>4.6188890000000002E-3</v>
      </c>
    </row>
    <row r="147" spans="1:12" x14ac:dyDescent="0.2">
      <c r="A147" t="s">
        <v>59</v>
      </c>
      <c r="B147">
        <v>1.1381091699999999</v>
      </c>
      <c r="C147" s="16">
        <v>3.26E-5</v>
      </c>
      <c r="D147">
        <v>623.97719070000005</v>
      </c>
      <c r="E147">
        <v>390.16978619999998</v>
      </c>
      <c r="F147">
        <v>857.78459510000005</v>
      </c>
      <c r="H147" s="11"/>
      <c r="I147" t="s">
        <v>59</v>
      </c>
      <c r="J147">
        <v>1.0089999999999999</v>
      </c>
      <c r="K147" s="16">
        <v>-3.0600000000000001E-7</v>
      </c>
      <c r="L147" s="16">
        <v>4.88E-5</v>
      </c>
    </row>
    <row r="148" spans="1:12" x14ac:dyDescent="0.2">
      <c r="A148" t="s">
        <v>539</v>
      </c>
      <c r="B148">
        <v>1.1377902740000001</v>
      </c>
      <c r="C148">
        <v>1.8524000000000001E-4</v>
      </c>
      <c r="D148">
        <v>1591.4388180000001</v>
      </c>
      <c r="E148">
        <v>994.62542610000003</v>
      </c>
      <c r="F148">
        <v>2188.252211</v>
      </c>
      <c r="I148" t="s">
        <v>539</v>
      </c>
      <c r="J148">
        <v>1.2350000000000001</v>
      </c>
      <c r="K148" s="16">
        <v>-1.9999999999999999E-6</v>
      </c>
      <c r="L148" s="16">
        <v>2.43E-4</v>
      </c>
    </row>
    <row r="149" spans="1:12" x14ac:dyDescent="0.2">
      <c r="A149" t="s">
        <v>60</v>
      </c>
      <c r="B149">
        <v>1.12849398</v>
      </c>
      <c r="C149">
        <v>9.8773999999999997E-4</v>
      </c>
      <c r="D149">
        <v>257.24080049999998</v>
      </c>
      <c r="E149">
        <v>161.5063533</v>
      </c>
      <c r="F149">
        <v>352.97524770000001</v>
      </c>
      <c r="I149" t="s">
        <v>60</v>
      </c>
      <c r="J149">
        <v>1.1140000000000001</v>
      </c>
      <c r="K149">
        <v>-1.0366080000000001E-3</v>
      </c>
      <c r="L149">
        <v>4.2931394999999997E-2</v>
      </c>
    </row>
    <row r="150" spans="1:12" x14ac:dyDescent="0.2">
      <c r="A150" t="s">
        <v>62</v>
      </c>
      <c r="B150">
        <v>1.1074482370000001</v>
      </c>
      <c r="C150">
        <v>5.3458399999999995E-4</v>
      </c>
      <c r="D150">
        <v>449.81506289999999</v>
      </c>
      <c r="E150">
        <v>285.28236170000002</v>
      </c>
      <c r="F150">
        <v>614.34776420000003</v>
      </c>
      <c r="I150" t="s">
        <v>62</v>
      </c>
      <c r="J150">
        <v>1.1399999999999999</v>
      </c>
      <c r="K150">
        <v>-1.0502370000000001E-3</v>
      </c>
      <c r="L150">
        <v>4.3038304999999999E-2</v>
      </c>
    </row>
    <row r="151" spans="1:12" x14ac:dyDescent="0.2">
      <c r="A151" s="24" t="s">
        <v>551</v>
      </c>
      <c r="B151">
        <v>1.105609496</v>
      </c>
      <c r="C151" s="16">
        <v>4.2200000000000003E-5</v>
      </c>
      <c r="D151">
        <v>1816.991133</v>
      </c>
      <c r="E151">
        <v>1153.189398</v>
      </c>
      <c r="F151">
        <v>2480.792868</v>
      </c>
      <c r="I151" s="24" t="s">
        <v>551</v>
      </c>
      <c r="J151">
        <v>1.036</v>
      </c>
      <c r="K151" s="16">
        <v>-1.5800000000000001E-5</v>
      </c>
      <c r="L151">
        <v>1.4571510000000001E-3</v>
      </c>
    </row>
    <row r="152" spans="1:12" x14ac:dyDescent="0.2">
      <c r="A152" t="s">
        <v>46</v>
      </c>
      <c r="B152">
        <v>1.077820097</v>
      </c>
      <c r="C152">
        <v>2.0646319999999998E-3</v>
      </c>
      <c r="D152">
        <v>270.05302130000001</v>
      </c>
      <c r="E152">
        <v>173.58211080000001</v>
      </c>
      <c r="F152">
        <v>366.52393180000001</v>
      </c>
      <c r="I152" t="s">
        <v>46</v>
      </c>
      <c r="J152">
        <v>1.7430000000000001</v>
      </c>
      <c r="K152" s="16">
        <v>-8.8999999999999995E-6</v>
      </c>
      <c r="L152" s="16">
        <v>9.2500000000000004E-4</v>
      </c>
    </row>
    <row r="153" spans="1:12" x14ac:dyDescent="0.2">
      <c r="A153" t="s">
        <v>55</v>
      </c>
      <c r="B153">
        <v>1.073929323</v>
      </c>
      <c r="C153">
        <v>1.95878E-4</v>
      </c>
      <c r="D153">
        <v>2520.1073190000002</v>
      </c>
      <c r="E153">
        <v>1623.566176</v>
      </c>
      <c r="F153">
        <v>3416.648463</v>
      </c>
      <c r="I153" t="s">
        <v>55</v>
      </c>
      <c r="J153">
        <v>1.44</v>
      </c>
      <c r="K153" s="16">
        <v>-1.1200000000000001E-9</v>
      </c>
      <c r="L153" s="16">
        <v>3.1199999999999999E-7</v>
      </c>
    </row>
    <row r="154" spans="1:12" x14ac:dyDescent="0.2">
      <c r="A154" t="s">
        <v>63</v>
      </c>
      <c r="B154">
        <v>1.067553</v>
      </c>
      <c r="C154" s="16">
        <v>1.9700000000000001E-5</v>
      </c>
      <c r="D154">
        <v>629.08681200000001</v>
      </c>
      <c r="E154">
        <v>406.48190110000002</v>
      </c>
      <c r="F154">
        <v>851.69172289999995</v>
      </c>
      <c r="I154" t="s">
        <v>63</v>
      </c>
      <c r="J154">
        <v>1.0840000000000001</v>
      </c>
      <c r="K154" s="16">
        <v>-4.0000000000000002E-4</v>
      </c>
      <c r="L154">
        <v>2.0517700999999999E-2</v>
      </c>
    </row>
    <row r="155" spans="1:12" x14ac:dyDescent="0.2">
      <c r="A155" s="24" t="s">
        <v>108</v>
      </c>
      <c r="B155">
        <v>1.0551197889999999</v>
      </c>
      <c r="C155">
        <v>3.4528190000000002E-3</v>
      </c>
      <c r="D155">
        <v>284.80022150000002</v>
      </c>
      <c r="E155">
        <v>185.18126090000001</v>
      </c>
      <c r="F155">
        <v>384.4191821</v>
      </c>
      <c r="H155" s="10"/>
      <c r="I155" s="24" t="s">
        <v>108</v>
      </c>
      <c r="J155">
        <v>1.296</v>
      </c>
      <c r="K155" s="16">
        <v>-2.26E-5</v>
      </c>
      <c r="L155">
        <v>2.000314E-3</v>
      </c>
    </row>
    <row r="156" spans="1:12" x14ac:dyDescent="0.2">
      <c r="A156" t="s">
        <v>112</v>
      </c>
      <c r="B156">
        <v>1.0319804370000001</v>
      </c>
      <c r="C156">
        <v>1.467977E-2</v>
      </c>
      <c r="D156">
        <v>317.45042999999998</v>
      </c>
      <c r="E156">
        <v>208.76380230000001</v>
      </c>
      <c r="F156">
        <v>426.13705770000001</v>
      </c>
      <c r="H156" s="10"/>
      <c r="I156" t="s">
        <v>112</v>
      </c>
      <c r="J156">
        <v>1.234</v>
      </c>
      <c r="K156" s="16">
        <v>-1.04E-5</v>
      </c>
      <c r="L156">
        <v>1.054045E-3</v>
      </c>
    </row>
    <row r="157" spans="1:12" x14ac:dyDescent="0.2">
      <c r="A157" t="s">
        <v>117</v>
      </c>
      <c r="B157">
        <v>1.02266218</v>
      </c>
      <c r="C157">
        <v>5.6464600000000003E-4</v>
      </c>
      <c r="D157">
        <v>916.66669739999998</v>
      </c>
      <c r="E157">
        <v>604.91948490000004</v>
      </c>
      <c r="F157">
        <v>1228.41391</v>
      </c>
      <c r="I157" t="s">
        <v>117</v>
      </c>
      <c r="J157">
        <v>1.115</v>
      </c>
      <c r="K157" s="16">
        <v>-1.6500000000000001E-6</v>
      </c>
      <c r="L157" s="16">
        <v>2.0599999999999999E-4</v>
      </c>
    </row>
    <row r="158" spans="1:12" x14ac:dyDescent="0.2">
      <c r="A158" t="s">
        <v>121</v>
      </c>
      <c r="B158">
        <v>1.0120322559999999</v>
      </c>
      <c r="C158">
        <v>6.11317E-4</v>
      </c>
      <c r="D158">
        <v>755.89120890000004</v>
      </c>
      <c r="E158">
        <v>501.41198580000002</v>
      </c>
      <c r="F158">
        <v>1010.3704320000001</v>
      </c>
      <c r="I158" t="s">
        <v>121</v>
      </c>
      <c r="J158">
        <v>1.0549999999999999</v>
      </c>
      <c r="K158" s="16">
        <v>-2.8000000000000002E-7</v>
      </c>
      <c r="L158" s="16">
        <v>4.5399999999999999E-5</v>
      </c>
    </row>
    <row r="159" spans="1:12" x14ac:dyDescent="0.2">
      <c r="A159" t="s">
        <v>620</v>
      </c>
      <c r="B159">
        <v>1.0103543880000001</v>
      </c>
      <c r="C159">
        <v>5.8004200000000001E-4</v>
      </c>
      <c r="D159">
        <v>3714.3254139999999</v>
      </c>
      <c r="E159">
        <v>2464.6386259999999</v>
      </c>
      <c r="F159">
        <v>4964.0122030000002</v>
      </c>
      <c r="H159" s="10"/>
      <c r="I159" t="s">
        <v>620</v>
      </c>
      <c r="J159">
        <v>1.1020000000000001</v>
      </c>
      <c r="K159" s="16">
        <v>-1.2100000000000001E-7</v>
      </c>
      <c r="L159" s="16">
        <v>2.26E-5</v>
      </c>
    </row>
    <row r="160" spans="1:12" x14ac:dyDescent="0.2">
      <c r="A160" t="s">
        <v>629</v>
      </c>
      <c r="B160">
        <v>-1.009074893</v>
      </c>
      <c r="C160">
        <v>2.4944979999999999E-3</v>
      </c>
      <c r="D160">
        <v>962.81452950000005</v>
      </c>
      <c r="E160">
        <v>1286.84268</v>
      </c>
      <c r="F160">
        <v>638.78637909999998</v>
      </c>
      <c r="H160" s="10"/>
      <c r="I160" t="s">
        <v>629</v>
      </c>
      <c r="J160">
        <v>1.246</v>
      </c>
      <c r="K160" s="16">
        <v>-1.6799999999999998E-5</v>
      </c>
      <c r="L160">
        <v>1.527963E-3</v>
      </c>
    </row>
    <row r="161" spans="1:12" x14ac:dyDescent="0.2">
      <c r="A161" t="s">
        <v>638</v>
      </c>
      <c r="B161">
        <v>-1.050632652</v>
      </c>
      <c r="C161">
        <v>4.3754950000000001E-3</v>
      </c>
      <c r="D161">
        <v>271.86823149999998</v>
      </c>
      <c r="E161">
        <v>366.29215740000001</v>
      </c>
      <c r="F161">
        <v>177.44430560000001</v>
      </c>
      <c r="I161" t="s">
        <v>638</v>
      </c>
      <c r="J161">
        <v>-1.1619999999999999</v>
      </c>
      <c r="K161" s="16">
        <v>-3.8800000000000001E-5</v>
      </c>
      <c r="L161">
        <v>3.2029770000000001E-3</v>
      </c>
    </row>
    <row r="162" spans="1:12" x14ac:dyDescent="0.2">
      <c r="A162" t="s">
        <v>642</v>
      </c>
      <c r="B162">
        <v>-1.079124945</v>
      </c>
      <c r="C162">
        <v>1.1274060000000001E-3</v>
      </c>
      <c r="D162">
        <v>263.11072200000001</v>
      </c>
      <c r="E162">
        <v>356.93719110000001</v>
      </c>
      <c r="F162">
        <v>169.28425290000001</v>
      </c>
      <c r="H162" s="10"/>
      <c r="I162" t="s">
        <v>642</v>
      </c>
      <c r="J162">
        <v>1.0589999999999999</v>
      </c>
      <c r="K162" s="16">
        <v>-8.5700000000000001E-4</v>
      </c>
      <c r="L162">
        <v>3.6954570999999999E-2</v>
      </c>
    </row>
    <row r="163" spans="1:12" x14ac:dyDescent="0.2">
      <c r="A163" t="s">
        <v>657</v>
      </c>
      <c r="B163">
        <v>-1.1907681050000001</v>
      </c>
      <c r="C163">
        <v>6.0334799999999997E-4</v>
      </c>
      <c r="D163">
        <v>202.30955109999999</v>
      </c>
      <c r="E163">
        <v>281.15349789999999</v>
      </c>
      <c r="F163">
        <v>123.4656043</v>
      </c>
      <c r="I163" t="s">
        <v>657</v>
      </c>
      <c r="J163">
        <v>-1.31</v>
      </c>
      <c r="K163" s="16">
        <v>-1.37E-7</v>
      </c>
      <c r="L163" s="16">
        <v>2.44E-5</v>
      </c>
    </row>
    <row r="164" spans="1:12" x14ac:dyDescent="0.2">
      <c r="A164" t="s">
        <v>28</v>
      </c>
      <c r="B164">
        <v>-1.416044777</v>
      </c>
      <c r="C164" s="16">
        <v>2.2800000000000002E-6</v>
      </c>
      <c r="D164">
        <v>499.97567900000001</v>
      </c>
      <c r="E164">
        <v>727.01377319999995</v>
      </c>
      <c r="F164">
        <v>272.93758480000002</v>
      </c>
      <c r="I164" t="s">
        <v>28</v>
      </c>
      <c r="J164">
        <v>1.1339999999999999</v>
      </c>
      <c r="K164" s="16">
        <v>-5.3799999999999996E-4</v>
      </c>
      <c r="L164">
        <v>2.6011916E-2</v>
      </c>
    </row>
    <row r="165" spans="1:12" x14ac:dyDescent="0.2">
      <c r="A165" t="s">
        <v>69</v>
      </c>
      <c r="B165">
        <v>-1.9331801790000001</v>
      </c>
      <c r="C165">
        <v>2.0547038E-2</v>
      </c>
      <c r="D165">
        <v>35.23916629</v>
      </c>
      <c r="E165">
        <v>55.834796410000003</v>
      </c>
      <c r="F165">
        <v>14.64353616</v>
      </c>
      <c r="I165" t="s">
        <v>69</v>
      </c>
      <c r="J165">
        <v>-1.464</v>
      </c>
      <c r="K165" s="16">
        <v>-1.2E-4</v>
      </c>
      <c r="L165">
        <v>7.8593580000000003E-3</v>
      </c>
    </row>
  </sheetData>
  <mergeCells count="1">
    <mergeCell ref="A1:I1"/>
  </mergeCells>
  <conditionalFormatting sqref="A3">
    <cfRule type="duplicateValues" dxfId="12" priority="7"/>
    <cfRule type="duplicateValues" dxfId="11" priority="8"/>
    <cfRule type="duplicateValues" dxfId="10" priority="9"/>
  </conditionalFormatting>
  <conditionalFormatting sqref="A4:A165">
    <cfRule type="duplicateValues" dxfId="9" priority="10"/>
  </conditionalFormatting>
  <conditionalFormatting sqref="H1:H1048576 A1 A166:A1048576">
    <cfRule type="duplicateValues" dxfId="8" priority="11"/>
  </conditionalFormatting>
  <conditionalFormatting sqref="H4:H36">
    <cfRule type="duplicateValues" dxfId="7" priority="12"/>
    <cfRule type="duplicateValues" dxfId="6" priority="13"/>
  </conditionalFormatting>
  <conditionalFormatting sqref="I3:I165">
    <cfRule type="duplicateValues" dxfId="5" priority="6"/>
  </conditionalFormatting>
  <conditionalFormatting sqref="N1:N1048576 A1:A1048576">
    <cfRule type="duplicateValues" dxfId="4" priority="1"/>
  </conditionalFormatting>
  <conditionalFormatting sqref="N4:N87">
    <cfRule type="duplicateValues" dxfId="3" priority="4"/>
    <cfRule type="duplicateValues" dxfId="2" priority="5"/>
  </conditionalFormatting>
  <conditionalFormatting sqref="N4:N99"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nts</vt:lpstr>
      <vt:lpstr>Table 3a</vt:lpstr>
      <vt:lpstr>Table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3-18T17:06:03Z</dcterms:created>
  <dcterms:modified xsi:type="dcterms:W3CDTF">2024-10-31T03:28:17Z</dcterms:modified>
</cp:coreProperties>
</file>